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5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4" sheetId="2" state="visible" r:id="rId3"/>
    <sheet name="Sheet5" sheetId="3" state="visible" r:id="rId4"/>
    <sheet name="Sheet6" sheetId="4" state="visible" r:id="rId5"/>
    <sheet name="Sheet7" sheetId="5" state="visible" r:id="rId6"/>
    <sheet name="Sheet8" sheetId="6" state="visible" r:id="rId7"/>
    <sheet name="Sheet9" sheetId="7" state="visible" r:id="rId8"/>
  </sheets>
  <definedNames>
    <definedName function="false" hidden="true" localSheetId="4" name="_xlnm._FilterDatabase" vbProcedure="false">Sheet7!$A$1:$B$410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504" uniqueCount="544">
  <si>
    <t xml:space="preserve">Number</t>
  </si>
  <si>
    <t xml:space="preserve">Average</t>
  </si>
  <si>
    <t xml:space="preserve">Part of the 2016 diseased spikelet data</t>
  </si>
  <si>
    <t xml:space="preserve">15TB1</t>
  </si>
  <si>
    <t xml:space="preserve">4/16</t>
  </si>
  <si>
    <t xml:space="preserve">8/18</t>
  </si>
  <si>
    <t xml:space="preserve">9/20</t>
  </si>
  <si>
    <t xml:space="preserve">9/18</t>
  </si>
  <si>
    <t xml:space="preserve">7/18</t>
  </si>
  <si>
    <t xml:space="preserve">8/20</t>
  </si>
  <si>
    <t xml:space="preserve">15TB2</t>
  </si>
  <si>
    <t xml:space="preserve">13/16</t>
  </si>
  <si>
    <t xml:space="preserve">13/18</t>
  </si>
  <si>
    <t xml:space="preserve">14/14</t>
  </si>
  <si>
    <t xml:space="preserve">11/15</t>
  </si>
  <si>
    <t xml:space="preserve">3/16</t>
  </si>
  <si>
    <t xml:space="preserve">15/15</t>
  </si>
  <si>
    <t xml:space="preserve">A/B</t>
  </si>
  <si>
    <t xml:space="preserve">12/16</t>
  </si>
  <si>
    <t xml:space="preserve">10/15</t>
  </si>
  <si>
    <t xml:space="preserve">A: Number of spikelets with diseased</t>
  </si>
  <si>
    <t xml:space="preserve">15TB3</t>
  </si>
  <si>
    <t xml:space="preserve">0/14</t>
  </si>
  <si>
    <t xml:space="preserve">0/18</t>
  </si>
  <si>
    <t xml:space="preserve">0/16</t>
  </si>
  <si>
    <t xml:space="preserve">0/15</t>
  </si>
  <si>
    <r>
      <rPr>
        <sz val="12"/>
        <rFont val="宋体"/>
        <family val="0"/>
        <charset val="134"/>
      </rPr>
      <t xml:space="preserve">B</t>
    </r>
    <r>
      <rPr>
        <sz val="12"/>
        <rFont val="Noto Sans"/>
        <family val="2"/>
      </rPr>
      <t xml:space="preserve">：</t>
    </r>
    <r>
      <rPr>
        <sz val="12"/>
        <rFont val="宋体"/>
        <family val="0"/>
        <charset val="134"/>
      </rPr>
      <t xml:space="preserve">Total number of spikelets</t>
    </r>
  </si>
  <si>
    <t xml:space="preserve">15TB4</t>
  </si>
  <si>
    <t xml:space="preserve">13/17</t>
  </si>
  <si>
    <t xml:space="preserve">18/18</t>
  </si>
  <si>
    <t xml:space="preserve">15/17</t>
  </si>
  <si>
    <t xml:space="preserve">14/17</t>
  </si>
  <si>
    <t xml:space="preserve">17/18</t>
  </si>
  <si>
    <t xml:space="preserve">12/17</t>
  </si>
  <si>
    <t xml:space="preserve">15TB5</t>
  </si>
  <si>
    <t xml:space="preserve">2/17</t>
  </si>
  <si>
    <t xml:space="preserve">15/18</t>
  </si>
  <si>
    <t xml:space="preserve">16/17</t>
  </si>
  <si>
    <t xml:space="preserve">14/18</t>
  </si>
  <si>
    <t xml:space="preserve">16/18</t>
  </si>
  <si>
    <t xml:space="preserve">15TB6</t>
  </si>
  <si>
    <t xml:space="preserve">7/14</t>
  </si>
  <si>
    <t xml:space="preserve">1/16</t>
  </si>
  <si>
    <t xml:space="preserve">4/18</t>
  </si>
  <si>
    <t xml:space="preserve">2/16</t>
  </si>
  <si>
    <t xml:space="preserve">6/14</t>
  </si>
  <si>
    <t xml:space="preserve">4/14</t>
  </si>
  <si>
    <t xml:space="preserve">15TB7</t>
  </si>
  <si>
    <t xml:space="preserve">0/22</t>
  </si>
  <si>
    <t xml:space="preserve">0/20</t>
  </si>
  <si>
    <t xml:space="preserve">15TB8</t>
  </si>
  <si>
    <t xml:space="preserve">16/16</t>
  </si>
  <si>
    <t xml:space="preserve">13/14</t>
  </si>
  <si>
    <t xml:space="preserve">15TB9</t>
  </si>
  <si>
    <t xml:space="preserve">2/20</t>
  </si>
  <si>
    <t xml:space="preserve">1/20</t>
  </si>
  <si>
    <t xml:space="preserve">15TB10</t>
  </si>
  <si>
    <t xml:space="preserve">11/12</t>
  </si>
  <si>
    <t xml:space="preserve">9/14</t>
  </si>
  <si>
    <t xml:space="preserve">5/16</t>
  </si>
  <si>
    <t xml:space="preserve">11/14</t>
  </si>
  <si>
    <t xml:space="preserve">8/16</t>
  </si>
  <si>
    <t xml:space="preserve">10/14</t>
  </si>
  <si>
    <t xml:space="preserve">15TB11</t>
  </si>
  <si>
    <t xml:space="preserve">6/18</t>
  </si>
  <si>
    <t xml:space="preserve">7/20</t>
  </si>
  <si>
    <t xml:space="preserve">15TB12</t>
  </si>
  <si>
    <t xml:space="preserve">12/20</t>
  </si>
  <si>
    <t xml:space="preserve">20/22</t>
  </si>
  <si>
    <t xml:space="preserve">11/20</t>
  </si>
  <si>
    <t xml:space="preserve">15TB13</t>
  </si>
  <si>
    <t xml:space="preserve">15TB14</t>
  </si>
  <si>
    <t xml:space="preserve">19/20</t>
  </si>
  <si>
    <t xml:space="preserve">18/20</t>
  </si>
  <si>
    <t xml:space="preserve">15TB15</t>
  </si>
  <si>
    <t xml:space="preserve">1/18</t>
  </si>
  <si>
    <t xml:space="preserve">15/20</t>
  </si>
  <si>
    <t xml:space="preserve">14/20</t>
  </si>
  <si>
    <t xml:space="preserve">15TB16</t>
  </si>
  <si>
    <t xml:space="preserve">22/22</t>
  </si>
  <si>
    <t xml:space="preserve">15TB17</t>
  </si>
  <si>
    <t xml:space="preserve">15TB18</t>
  </si>
  <si>
    <t xml:space="preserve">15/16</t>
  </si>
  <si>
    <t xml:space="preserve">23/24</t>
  </si>
  <si>
    <t xml:space="preserve">17/20</t>
  </si>
  <si>
    <t xml:space="preserve">14/16</t>
  </si>
  <si>
    <t xml:space="preserve">22/24</t>
  </si>
  <si>
    <t xml:space="preserve">15TB19</t>
  </si>
  <si>
    <t xml:space="preserve">12/14</t>
  </si>
  <si>
    <t xml:space="preserve">9/16</t>
  </si>
  <si>
    <t xml:space="preserve">11/16</t>
  </si>
  <si>
    <t xml:space="preserve">15TB20</t>
  </si>
  <si>
    <t xml:space="preserve">10/16</t>
  </si>
  <si>
    <t xml:space="preserve">15TB21</t>
  </si>
  <si>
    <t xml:space="preserve">15TB22</t>
  </si>
  <si>
    <t xml:space="preserve">1/14</t>
  </si>
  <si>
    <t xml:space="preserve">15TB23</t>
  </si>
  <si>
    <t xml:space="preserve">2/14</t>
  </si>
  <si>
    <t xml:space="preserve">3/14</t>
  </si>
  <si>
    <t xml:space="preserve">15TB24</t>
  </si>
  <si>
    <t xml:space="preserve">12/18</t>
  </si>
  <si>
    <t xml:space="preserve">12/22</t>
  </si>
  <si>
    <t xml:space="preserve">11/22</t>
  </si>
  <si>
    <t xml:space="preserve">15TB25</t>
  </si>
  <si>
    <t xml:space="preserve">15TB26</t>
  </si>
  <si>
    <t xml:space="preserve">13/20</t>
  </si>
  <si>
    <t xml:space="preserve">15TB27</t>
  </si>
  <si>
    <t xml:space="preserve">2/18</t>
  </si>
  <si>
    <t xml:space="preserve">3/18</t>
  </si>
  <si>
    <t xml:space="preserve">15TB28</t>
  </si>
  <si>
    <t xml:space="preserve">15TB29</t>
  </si>
  <si>
    <t xml:space="preserve">20/20</t>
  </si>
  <si>
    <t xml:space="preserve">5/18</t>
  </si>
  <si>
    <t xml:space="preserve">15TB30</t>
  </si>
  <si>
    <t xml:space="preserve">7/16</t>
  </si>
  <si>
    <t xml:space="preserve">15TB31</t>
  </si>
  <si>
    <t xml:space="preserve">15TB32</t>
  </si>
  <si>
    <t xml:space="preserve">15TB33</t>
  </si>
  <si>
    <t xml:space="preserve">15TB34</t>
  </si>
  <si>
    <t xml:space="preserve">15TB35</t>
  </si>
  <si>
    <t xml:space="preserve">15TB36</t>
  </si>
  <si>
    <t xml:space="preserve">15TB37</t>
  </si>
  <si>
    <t xml:space="preserve">15TB38</t>
  </si>
  <si>
    <t xml:space="preserve">15TB39</t>
  </si>
  <si>
    <t xml:space="preserve">3/24</t>
  </si>
  <si>
    <t xml:space="preserve">15TB40</t>
  </si>
  <si>
    <t xml:space="preserve">12/12</t>
  </si>
  <si>
    <t xml:space="preserve">15TB41</t>
  </si>
  <si>
    <t xml:space="preserve">15TB42</t>
  </si>
  <si>
    <t xml:space="preserve">0/1</t>
  </si>
  <si>
    <t xml:space="preserve">15TB43</t>
  </si>
  <si>
    <t xml:space="preserve">15TB44</t>
  </si>
  <si>
    <t xml:space="preserve">8/14</t>
  </si>
  <si>
    <t xml:space="preserve">15TB45</t>
  </si>
  <si>
    <t xml:space="preserve">6/16</t>
  </si>
  <si>
    <t xml:space="preserve">10/18</t>
  </si>
  <si>
    <t xml:space="preserve">15TB46</t>
  </si>
  <si>
    <t xml:space="preserve">15TB47</t>
  </si>
  <si>
    <t xml:space="preserve">15TB48</t>
  </si>
  <si>
    <t xml:space="preserve">15TB49</t>
  </si>
  <si>
    <t xml:space="preserve">15TB50</t>
  </si>
  <si>
    <t xml:space="preserve">11/18</t>
  </si>
  <si>
    <t xml:space="preserve">15TB51</t>
  </si>
  <si>
    <t xml:space="preserve">15TB52</t>
  </si>
  <si>
    <t xml:space="preserve">15TB53</t>
  </si>
  <si>
    <t xml:space="preserve">15TB54</t>
  </si>
  <si>
    <t xml:space="preserve">16/20</t>
  </si>
  <si>
    <t xml:space="preserve">15TB55</t>
  </si>
  <si>
    <t xml:space="preserve">15TB56</t>
  </si>
  <si>
    <t xml:space="preserve">15TB57</t>
  </si>
  <si>
    <t xml:space="preserve">6/20</t>
  </si>
  <si>
    <t xml:space="preserve">5/20</t>
  </si>
  <si>
    <t xml:space="preserve">15TB58</t>
  </si>
  <si>
    <t xml:space="preserve">10/22</t>
  </si>
  <si>
    <t xml:space="preserve">15TB59</t>
  </si>
  <si>
    <t xml:space="preserve">15TB60</t>
  </si>
  <si>
    <t xml:space="preserve">15TB61</t>
  </si>
  <si>
    <t xml:space="preserve">15TB62</t>
  </si>
  <si>
    <t xml:space="preserve">9/22</t>
  </si>
  <si>
    <t xml:space="preserve">15TB63</t>
  </si>
  <si>
    <t xml:space="preserve">21/22</t>
  </si>
  <si>
    <t xml:space="preserve">15TB64</t>
  </si>
  <si>
    <t xml:space="preserve">15TB65</t>
  </si>
  <si>
    <t xml:space="preserve">15TB66</t>
  </si>
  <si>
    <t xml:space="preserve">15TB67</t>
  </si>
  <si>
    <t xml:space="preserve">15TB68</t>
  </si>
  <si>
    <t xml:space="preserve">15TB69</t>
  </si>
  <si>
    <t xml:space="preserve">15TB70</t>
  </si>
  <si>
    <t xml:space="preserve">15TB71</t>
  </si>
  <si>
    <t xml:space="preserve">15TB72</t>
  </si>
  <si>
    <t xml:space="preserve">15TB73</t>
  </si>
  <si>
    <t xml:space="preserve">20/24</t>
  </si>
  <si>
    <t xml:space="preserve">15TB74</t>
  </si>
  <si>
    <t xml:space="preserve">15TB75</t>
  </si>
  <si>
    <t xml:space="preserve">15TB76</t>
  </si>
  <si>
    <t xml:space="preserve">0/17</t>
  </si>
  <si>
    <t xml:space="preserve">15TB77</t>
  </si>
  <si>
    <t xml:space="preserve">15TB78</t>
  </si>
  <si>
    <t xml:space="preserve">4/20</t>
  </si>
  <si>
    <t xml:space="preserve">15TB79</t>
  </si>
  <si>
    <t xml:space="preserve">15TB80</t>
  </si>
  <si>
    <t xml:space="preserve">3/20</t>
  </si>
  <si>
    <t xml:space="preserve">15TB81</t>
  </si>
  <si>
    <t xml:space="preserve">15TB82</t>
  </si>
  <si>
    <t xml:space="preserve">5/14</t>
  </si>
  <si>
    <t xml:space="preserve">15TB83</t>
  </si>
  <si>
    <t xml:space="preserve">15TB84</t>
  </si>
  <si>
    <t xml:space="preserve">15TB85</t>
  </si>
  <si>
    <t xml:space="preserve">15TB86</t>
  </si>
  <si>
    <t xml:space="preserve">15TB87</t>
  </si>
  <si>
    <t xml:space="preserve">15TB88</t>
  </si>
  <si>
    <t xml:space="preserve">15TB89</t>
  </si>
  <si>
    <t xml:space="preserve">15TB90</t>
  </si>
  <si>
    <t xml:space="preserve">15TB91</t>
  </si>
  <si>
    <t xml:space="preserve">15TB92</t>
  </si>
  <si>
    <t xml:space="preserve">15TB93</t>
  </si>
  <si>
    <t xml:space="preserve">1/17</t>
  </si>
  <si>
    <t xml:space="preserve">15TB94</t>
  </si>
  <si>
    <t xml:space="preserve">15/50</t>
  </si>
  <si>
    <t xml:space="preserve">15TB95</t>
  </si>
  <si>
    <t xml:space="preserve">15TB96</t>
  </si>
  <si>
    <t xml:space="preserve">3/22</t>
  </si>
  <si>
    <t xml:space="preserve">15TB97</t>
  </si>
  <si>
    <t xml:space="preserve">15TB98</t>
  </si>
  <si>
    <t xml:space="preserve">1/22</t>
  </si>
  <si>
    <t xml:space="preserve">15TB99</t>
  </si>
  <si>
    <t xml:space="preserve">6/22</t>
  </si>
  <si>
    <t xml:space="preserve">0/12</t>
  </si>
  <si>
    <t xml:space="preserve">15TB100</t>
  </si>
  <si>
    <t xml:space="preserve">15/22</t>
  </si>
  <si>
    <t xml:space="preserve">16/22</t>
  </si>
  <si>
    <t xml:space="preserve">0/24</t>
  </si>
  <si>
    <t xml:space="preserve">15TB101</t>
  </si>
  <si>
    <t xml:space="preserve">17/17</t>
  </si>
  <si>
    <t xml:space="preserve">15TB102</t>
  </si>
  <si>
    <t xml:space="preserve">15TB103</t>
  </si>
  <si>
    <t xml:space="preserve">15TB104</t>
  </si>
  <si>
    <t xml:space="preserve">15TB105</t>
  </si>
  <si>
    <t xml:space="preserve">15TB106</t>
  </si>
  <si>
    <t xml:space="preserve">15TB107</t>
  </si>
  <si>
    <t xml:space="preserve">15TB108</t>
  </si>
  <si>
    <t xml:space="preserve">15TB109</t>
  </si>
  <si>
    <t xml:space="preserve">15TB110</t>
  </si>
  <si>
    <t xml:space="preserve">15TB111</t>
  </si>
  <si>
    <t xml:space="preserve">15TB112</t>
  </si>
  <si>
    <t xml:space="preserve">14/22</t>
  </si>
  <si>
    <t xml:space="preserve">15TB113</t>
  </si>
  <si>
    <t xml:space="preserve">15TB114</t>
  </si>
  <si>
    <t xml:space="preserve">15TB115</t>
  </si>
  <si>
    <t xml:space="preserve">17/22</t>
  </si>
  <si>
    <t xml:space="preserve">15TB116</t>
  </si>
  <si>
    <t xml:space="preserve">15TB117</t>
  </si>
  <si>
    <t xml:space="preserve">15TB118</t>
  </si>
  <si>
    <t xml:space="preserve">15TB119</t>
  </si>
  <si>
    <t xml:space="preserve">15TB120</t>
  </si>
  <si>
    <t xml:space="preserve">15TB121</t>
  </si>
  <si>
    <t xml:space="preserve">15TB122</t>
  </si>
  <si>
    <t xml:space="preserve">15TB123</t>
  </si>
  <si>
    <t xml:space="preserve">15TB124</t>
  </si>
  <si>
    <t xml:space="preserve">15TB125</t>
  </si>
  <si>
    <t xml:space="preserve">15TB126</t>
  </si>
  <si>
    <t xml:space="preserve">15TB127</t>
  </si>
  <si>
    <t xml:space="preserve">5/12</t>
  </si>
  <si>
    <t xml:space="preserve">15TB128</t>
  </si>
  <si>
    <t xml:space="preserve">15TB129</t>
  </si>
  <si>
    <t xml:space="preserve">15TB130</t>
  </si>
  <si>
    <t xml:space="preserve">15TB131</t>
  </si>
  <si>
    <t xml:space="preserve">15TB132</t>
  </si>
  <si>
    <t xml:space="preserve">7/19</t>
  </si>
  <si>
    <t xml:space="preserve">15TB133</t>
  </si>
  <si>
    <t xml:space="preserve">15TB134</t>
  </si>
  <si>
    <t xml:space="preserve">15TB135</t>
  </si>
  <si>
    <t xml:space="preserve">15TB136</t>
  </si>
  <si>
    <t xml:space="preserve">15TB137</t>
  </si>
  <si>
    <t xml:space="preserve">15TB138</t>
  </si>
  <si>
    <t xml:space="preserve">15TB139</t>
  </si>
  <si>
    <t xml:space="preserve">15TB140</t>
  </si>
  <si>
    <t xml:space="preserve">15TB141</t>
  </si>
  <si>
    <t xml:space="preserve">15TB142</t>
  </si>
  <si>
    <t xml:space="preserve">15TB143</t>
  </si>
  <si>
    <t xml:space="preserve">15TB144</t>
  </si>
  <si>
    <t xml:space="preserve">15TB145</t>
  </si>
  <si>
    <t xml:space="preserve">15TB146</t>
  </si>
  <si>
    <t xml:space="preserve">15TB147</t>
  </si>
  <si>
    <t xml:space="preserve">15TB148</t>
  </si>
  <si>
    <t xml:space="preserve">15TB149</t>
  </si>
  <si>
    <t xml:space="preserve">15TB150</t>
  </si>
  <si>
    <t xml:space="preserve">15TB151</t>
  </si>
  <si>
    <t xml:space="preserve">15TB152</t>
  </si>
  <si>
    <t xml:space="preserve">15TB153</t>
  </si>
  <si>
    <t xml:space="preserve">15TB154</t>
  </si>
  <si>
    <t xml:space="preserve">15TB155</t>
  </si>
  <si>
    <t xml:space="preserve">15TB156</t>
  </si>
  <si>
    <t xml:space="preserve">15TB157</t>
  </si>
  <si>
    <t xml:space="preserve">15TB158</t>
  </si>
  <si>
    <t xml:space="preserve">15TB159</t>
  </si>
  <si>
    <t xml:space="preserve">15TB160</t>
  </si>
  <si>
    <t xml:space="preserve">15TB161</t>
  </si>
  <si>
    <t xml:space="preserve">8/22</t>
  </si>
  <si>
    <t xml:space="preserve">15TB162</t>
  </si>
  <si>
    <t xml:space="preserve">3/12</t>
  </si>
  <si>
    <t xml:space="preserve">15TB163</t>
  </si>
  <si>
    <t xml:space="preserve">15TB164</t>
  </si>
  <si>
    <t xml:space="preserve">15TB165</t>
  </si>
  <si>
    <t xml:space="preserve">15TB166</t>
  </si>
  <si>
    <t xml:space="preserve">15TB167</t>
  </si>
  <si>
    <t xml:space="preserve">15TB168</t>
  </si>
  <si>
    <t xml:space="preserve">7/12</t>
  </si>
  <si>
    <t xml:space="preserve">15TB169</t>
  </si>
  <si>
    <t xml:space="preserve">15TB170</t>
  </si>
  <si>
    <t xml:space="preserve">15TB171</t>
  </si>
  <si>
    <t xml:space="preserve">15TB172</t>
  </si>
  <si>
    <t xml:space="preserve">15TB173</t>
  </si>
  <si>
    <t xml:space="preserve">6/12</t>
  </si>
  <si>
    <t xml:space="preserve">15TB174</t>
  </si>
  <si>
    <t xml:space="preserve">15TB175</t>
  </si>
  <si>
    <t xml:space="preserve">15TB176</t>
  </si>
  <si>
    <t xml:space="preserve">15TB177</t>
  </si>
  <si>
    <t xml:space="preserve">15TB178</t>
  </si>
  <si>
    <t xml:space="preserve">19/22</t>
  </si>
  <si>
    <t xml:space="preserve">15TB179</t>
  </si>
  <si>
    <t xml:space="preserve">18/22</t>
  </si>
  <si>
    <t xml:space="preserve">15TB180</t>
  </si>
  <si>
    <t xml:space="preserve">15TB181</t>
  </si>
  <si>
    <t xml:space="preserve">15TB182</t>
  </si>
  <si>
    <t xml:space="preserve">15TB183</t>
  </si>
  <si>
    <t xml:space="preserve">10/12</t>
  </si>
  <si>
    <t xml:space="preserve">15TB184</t>
  </si>
  <si>
    <t xml:space="preserve">15TB185</t>
  </si>
  <si>
    <t xml:space="preserve">15TB186</t>
  </si>
  <si>
    <t xml:space="preserve">15TB187</t>
  </si>
  <si>
    <t xml:space="preserve">14/15</t>
  </si>
  <si>
    <t xml:space="preserve">15TB188</t>
  </si>
  <si>
    <t xml:space="preserve">7/22</t>
  </si>
  <si>
    <t xml:space="preserve">15TB189</t>
  </si>
  <si>
    <t xml:space="preserve">10/20</t>
  </si>
  <si>
    <t xml:space="preserve">15TB190</t>
  </si>
  <si>
    <t xml:space="preserve">15TB191</t>
  </si>
  <si>
    <t xml:space="preserve">24/24</t>
  </si>
  <si>
    <t xml:space="preserve">8/12</t>
  </si>
  <si>
    <t xml:space="preserve">15TB192</t>
  </si>
  <si>
    <t xml:space="preserve">15TB193</t>
  </si>
  <si>
    <t xml:space="preserve">15TB194</t>
  </si>
  <si>
    <t xml:space="preserve">15TB195</t>
  </si>
  <si>
    <t xml:space="preserve">15TB196</t>
  </si>
  <si>
    <t xml:space="preserve">5/22</t>
  </si>
  <si>
    <t xml:space="preserve">15TB197</t>
  </si>
  <si>
    <t xml:space="preserve">15TB198</t>
  </si>
  <si>
    <t xml:space="preserve">15TB199</t>
  </si>
  <si>
    <t xml:space="preserve">15TB200</t>
  </si>
  <si>
    <t xml:space="preserve">15TB201</t>
  </si>
  <si>
    <t xml:space="preserve">15TB202</t>
  </si>
  <si>
    <t xml:space="preserve">15TB203</t>
  </si>
  <si>
    <t xml:space="preserve">15TB204</t>
  </si>
  <si>
    <t xml:space="preserve">15TB205</t>
  </si>
  <si>
    <t xml:space="preserve">15tb-FHB-sz</t>
  </si>
  <si>
    <t xml:space="preserve">B1</t>
  </si>
  <si>
    <t xml:space="preserve">B2</t>
  </si>
  <si>
    <t xml:space="preserve">B3</t>
  </si>
  <si>
    <t xml:space="preserve">B4</t>
  </si>
  <si>
    <t xml:space="preserve">B5</t>
  </si>
  <si>
    <t xml:space="preserve">B6</t>
  </si>
  <si>
    <t xml:space="preserve">B7</t>
  </si>
  <si>
    <t xml:space="preserve">B8</t>
  </si>
  <si>
    <t xml:space="preserve">B9</t>
  </si>
  <si>
    <t xml:space="preserve">B10</t>
  </si>
  <si>
    <t xml:space="preserve">B11</t>
  </si>
  <si>
    <t xml:space="preserve">B12</t>
  </si>
  <si>
    <t xml:space="preserve">B13</t>
  </si>
  <si>
    <t xml:space="preserve">B14</t>
  </si>
  <si>
    <t xml:space="preserve">B15</t>
  </si>
  <si>
    <t xml:space="preserve">B16</t>
  </si>
  <si>
    <t xml:space="preserve">B17</t>
  </si>
  <si>
    <t xml:space="preserve">B18</t>
  </si>
  <si>
    <t xml:space="preserve">B19</t>
  </si>
  <si>
    <t xml:space="preserve">B20</t>
  </si>
  <si>
    <t xml:space="preserve">B21</t>
  </si>
  <si>
    <t xml:space="preserve">B22</t>
  </si>
  <si>
    <t xml:space="preserve">B23</t>
  </si>
  <si>
    <t xml:space="preserve">B24</t>
  </si>
  <si>
    <t xml:space="preserve">B25</t>
  </si>
  <si>
    <t xml:space="preserve">B26</t>
  </si>
  <si>
    <t xml:space="preserve">B27</t>
  </si>
  <si>
    <t xml:space="preserve">B28</t>
  </si>
  <si>
    <t xml:space="preserve">B29</t>
  </si>
  <si>
    <t xml:space="preserve">B30</t>
  </si>
  <si>
    <t xml:space="preserve">B31</t>
  </si>
  <si>
    <t xml:space="preserve">B32</t>
  </si>
  <si>
    <t xml:space="preserve">B33</t>
  </si>
  <si>
    <t xml:space="preserve">B34</t>
  </si>
  <si>
    <t xml:space="preserve">B35</t>
  </si>
  <si>
    <t xml:space="preserve">B36</t>
  </si>
  <si>
    <t xml:space="preserve">B37</t>
  </si>
  <si>
    <t xml:space="preserve">B38</t>
  </si>
  <si>
    <t xml:space="preserve">B39</t>
  </si>
  <si>
    <t xml:space="preserve">B40</t>
  </si>
  <si>
    <t xml:space="preserve">B41</t>
  </si>
  <si>
    <t xml:space="preserve">B42</t>
  </si>
  <si>
    <t xml:space="preserve">B43</t>
  </si>
  <si>
    <t xml:space="preserve">B44</t>
  </si>
  <si>
    <t xml:space="preserve">B45</t>
  </si>
  <si>
    <t xml:space="preserve">B46</t>
  </si>
  <si>
    <t xml:space="preserve">B47</t>
  </si>
  <si>
    <t xml:space="preserve">B48</t>
  </si>
  <si>
    <t xml:space="preserve">B49</t>
  </si>
  <si>
    <t xml:space="preserve">B50</t>
  </si>
  <si>
    <t xml:space="preserve">B51</t>
  </si>
  <si>
    <t xml:space="preserve">B52</t>
  </si>
  <si>
    <t xml:space="preserve">B53</t>
  </si>
  <si>
    <t xml:space="preserve">B54</t>
  </si>
  <si>
    <t xml:space="preserve">B55</t>
  </si>
  <si>
    <t xml:space="preserve">B56</t>
  </si>
  <si>
    <t xml:space="preserve">B57</t>
  </si>
  <si>
    <t xml:space="preserve">B58</t>
  </si>
  <si>
    <t xml:space="preserve">B59</t>
  </si>
  <si>
    <t xml:space="preserve">B60</t>
  </si>
  <si>
    <t xml:space="preserve">B61</t>
  </si>
  <si>
    <t xml:space="preserve">B62</t>
  </si>
  <si>
    <t xml:space="preserve">B63</t>
  </si>
  <si>
    <t xml:space="preserve">B64</t>
  </si>
  <si>
    <t xml:space="preserve">B65</t>
  </si>
  <si>
    <t xml:space="preserve">B66</t>
  </si>
  <si>
    <t xml:space="preserve">B67</t>
  </si>
  <si>
    <t xml:space="preserve">B68</t>
  </si>
  <si>
    <t xml:space="preserve">B69</t>
  </si>
  <si>
    <t xml:space="preserve">B70</t>
  </si>
  <si>
    <t xml:space="preserve">B71</t>
  </si>
  <si>
    <t xml:space="preserve">B72</t>
  </si>
  <si>
    <t xml:space="preserve">B73</t>
  </si>
  <si>
    <t xml:space="preserve">B74</t>
  </si>
  <si>
    <t xml:space="preserve">B75</t>
  </si>
  <si>
    <t xml:space="preserve">B76</t>
  </si>
  <si>
    <t xml:space="preserve">B77</t>
  </si>
  <si>
    <t xml:space="preserve">B78</t>
  </si>
  <si>
    <t xml:space="preserve">B79</t>
  </si>
  <si>
    <t xml:space="preserve">B80</t>
  </si>
  <si>
    <t xml:space="preserve">B81</t>
  </si>
  <si>
    <t xml:space="preserve">B82</t>
  </si>
  <si>
    <t xml:space="preserve">B83</t>
  </si>
  <si>
    <t xml:space="preserve">B84</t>
  </si>
  <si>
    <t xml:space="preserve">B85</t>
  </si>
  <si>
    <t xml:space="preserve">B86</t>
  </si>
  <si>
    <t xml:space="preserve">B87</t>
  </si>
  <si>
    <t xml:space="preserve">B88</t>
  </si>
  <si>
    <t xml:space="preserve">B89</t>
  </si>
  <si>
    <t xml:space="preserve">B90</t>
  </si>
  <si>
    <t xml:space="preserve">B91</t>
  </si>
  <si>
    <t xml:space="preserve">B92</t>
  </si>
  <si>
    <t xml:space="preserve">B93</t>
  </si>
  <si>
    <t xml:space="preserve">B94</t>
  </si>
  <si>
    <t xml:space="preserve">B95</t>
  </si>
  <si>
    <t xml:space="preserve">B96</t>
  </si>
  <si>
    <t xml:space="preserve">B97</t>
  </si>
  <si>
    <t xml:space="preserve">B98</t>
  </si>
  <si>
    <t xml:space="preserve">B99</t>
  </si>
  <si>
    <t xml:space="preserve">B100</t>
  </si>
  <si>
    <t xml:space="preserve">B101</t>
  </si>
  <si>
    <t xml:space="preserve">B102</t>
  </si>
  <si>
    <t xml:space="preserve">B103</t>
  </si>
  <si>
    <t xml:space="preserve">B104</t>
  </si>
  <si>
    <t xml:space="preserve">B105</t>
  </si>
  <si>
    <t xml:space="preserve">B106</t>
  </si>
  <si>
    <t xml:space="preserve">B107</t>
  </si>
  <si>
    <t xml:space="preserve">B108</t>
  </si>
  <si>
    <t xml:space="preserve">B109</t>
  </si>
  <si>
    <t xml:space="preserve">B110</t>
  </si>
  <si>
    <t xml:space="preserve">B111</t>
  </si>
  <si>
    <t xml:space="preserve">B112</t>
  </si>
  <si>
    <t xml:space="preserve">B113</t>
  </si>
  <si>
    <t xml:space="preserve">B114</t>
  </si>
  <si>
    <t xml:space="preserve">B115</t>
  </si>
  <si>
    <t xml:space="preserve">B116</t>
  </si>
  <si>
    <t xml:space="preserve">B117</t>
  </si>
  <si>
    <t xml:space="preserve">B118</t>
  </si>
  <si>
    <t xml:space="preserve">B119</t>
  </si>
  <si>
    <t xml:space="preserve">B120</t>
  </si>
  <si>
    <t xml:space="preserve">B121</t>
  </si>
  <si>
    <t xml:space="preserve">B122</t>
  </si>
  <si>
    <t xml:space="preserve">B123</t>
  </si>
  <si>
    <t xml:space="preserve">B124</t>
  </si>
  <si>
    <t xml:space="preserve">B125</t>
  </si>
  <si>
    <t xml:space="preserve">B126</t>
  </si>
  <si>
    <t xml:space="preserve">B127</t>
  </si>
  <si>
    <t xml:space="preserve">B128</t>
  </si>
  <si>
    <t xml:space="preserve">B129</t>
  </si>
  <si>
    <t xml:space="preserve">B130</t>
  </si>
  <si>
    <t xml:space="preserve">B131</t>
  </si>
  <si>
    <t xml:space="preserve">B132</t>
  </si>
  <si>
    <t xml:space="preserve">B133</t>
  </si>
  <si>
    <t xml:space="preserve">B134</t>
  </si>
  <si>
    <t xml:space="preserve">B135</t>
  </si>
  <si>
    <t xml:space="preserve">B136</t>
  </si>
  <si>
    <t xml:space="preserve">B137</t>
  </si>
  <si>
    <t xml:space="preserve">B138</t>
  </si>
  <si>
    <t xml:space="preserve">B139</t>
  </si>
  <si>
    <t xml:space="preserve">B140</t>
  </si>
  <si>
    <t xml:space="preserve">B141</t>
  </si>
  <si>
    <t xml:space="preserve">B142</t>
  </si>
  <si>
    <t xml:space="preserve">B143</t>
  </si>
  <si>
    <t xml:space="preserve">B144</t>
  </si>
  <si>
    <t xml:space="preserve">B145</t>
  </si>
  <si>
    <t xml:space="preserve">B146</t>
  </si>
  <si>
    <t xml:space="preserve">B147</t>
  </si>
  <si>
    <t xml:space="preserve">B148</t>
  </si>
  <si>
    <t xml:space="preserve">B149</t>
  </si>
  <si>
    <t xml:space="preserve">B150</t>
  </si>
  <si>
    <t xml:space="preserve">B151</t>
  </si>
  <si>
    <t xml:space="preserve">B152</t>
  </si>
  <si>
    <t xml:space="preserve">B153</t>
  </si>
  <si>
    <t xml:space="preserve">B154</t>
  </si>
  <si>
    <t xml:space="preserve">B155</t>
  </si>
  <si>
    <t xml:space="preserve">B156</t>
  </si>
  <si>
    <t xml:space="preserve">B157</t>
  </si>
  <si>
    <t xml:space="preserve">B158</t>
  </si>
  <si>
    <t xml:space="preserve">B159</t>
  </si>
  <si>
    <t xml:space="preserve">B160</t>
  </si>
  <si>
    <t xml:space="preserve">B161</t>
  </si>
  <si>
    <t xml:space="preserve">B162</t>
  </si>
  <si>
    <t xml:space="preserve">B163</t>
  </si>
  <si>
    <t xml:space="preserve">B164</t>
  </si>
  <si>
    <t xml:space="preserve">B165</t>
  </si>
  <si>
    <t xml:space="preserve">B166</t>
  </si>
  <si>
    <t xml:space="preserve">B167</t>
  </si>
  <si>
    <t xml:space="preserve">B168</t>
  </si>
  <si>
    <t xml:space="preserve">B169</t>
  </si>
  <si>
    <t xml:space="preserve">B170</t>
  </si>
  <si>
    <t xml:space="preserve">B171</t>
  </si>
  <si>
    <t xml:space="preserve">B172</t>
  </si>
  <si>
    <t xml:space="preserve">B173</t>
  </si>
  <si>
    <t xml:space="preserve">B174</t>
  </si>
  <si>
    <t xml:space="preserve">B175</t>
  </si>
  <si>
    <t xml:space="preserve">B176</t>
  </si>
  <si>
    <t xml:space="preserve">B177</t>
  </si>
  <si>
    <t xml:space="preserve">B178</t>
  </si>
  <si>
    <t xml:space="preserve">B179</t>
  </si>
  <si>
    <t xml:space="preserve">B180</t>
  </si>
  <si>
    <t xml:space="preserve">B181</t>
  </si>
  <si>
    <t xml:space="preserve">B182</t>
  </si>
  <si>
    <t xml:space="preserve">B183</t>
  </si>
  <si>
    <t xml:space="preserve">B184</t>
  </si>
  <si>
    <t xml:space="preserve">B185</t>
  </si>
  <si>
    <t xml:space="preserve">B186</t>
  </si>
  <si>
    <t xml:space="preserve">B187</t>
  </si>
  <si>
    <t xml:space="preserve">B188</t>
  </si>
  <si>
    <t xml:space="preserve">B189</t>
  </si>
  <si>
    <t xml:space="preserve">B190</t>
  </si>
  <si>
    <t xml:space="preserve">B191</t>
  </si>
  <si>
    <t xml:space="preserve">B192</t>
  </si>
  <si>
    <t xml:space="preserve">B193</t>
  </si>
  <si>
    <t xml:space="preserve">B194</t>
  </si>
  <si>
    <t xml:space="preserve">B195</t>
  </si>
  <si>
    <t xml:space="preserve">B196</t>
  </si>
  <si>
    <t xml:space="preserve">B197</t>
  </si>
  <si>
    <t xml:space="preserve">B198</t>
  </si>
  <si>
    <t xml:space="preserve">B199</t>
  </si>
  <si>
    <t xml:space="preserve">B200</t>
  </si>
  <si>
    <t xml:space="preserve">B201</t>
  </si>
  <si>
    <t xml:space="preserve">B202</t>
  </si>
  <si>
    <t xml:space="preserve">B203</t>
  </si>
  <si>
    <t xml:space="preserve">B204</t>
  </si>
  <si>
    <t xml:space="preserve">B205</t>
  </si>
  <si>
    <t xml:space="preserve">15tb-FHB-xs</t>
  </si>
  <si>
    <t xml:space="preserve">16.05FBHXIAOSUI2</t>
  </si>
  <si>
    <t xml:space="preserve">16.05FBHSUIZHOU2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_ "/>
    <numFmt numFmtId="166" formatCode="0.00_ "/>
    <numFmt numFmtId="167" formatCode="@"/>
    <numFmt numFmtId="168" formatCode="0.000_ "/>
    <numFmt numFmtId="169" formatCode="0.0000_);[RED]\(0.0000\)"/>
  </numFmts>
  <fonts count="5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Noto Sans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7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0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7" fontId="0" fillId="0" borderId="0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7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9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9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ill>
        <patternFill patternType="solid">
          <fgColor rgb="00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41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M55" activeCellId="0" sqref="M55"/>
    </sheetView>
  </sheetViews>
  <sheetFormatPr defaultColWidth="8.99609375" defaultRowHeight="14.25" zeroHeight="false" outlineLevelRow="0" outlineLevelCol="0"/>
  <cols>
    <col collapsed="false" customWidth="false" hidden="false" outlineLevel="0" max="1" min="1" style="1" width="8.99"/>
    <col collapsed="false" customWidth="false" hidden="false" outlineLevel="0" max="18" min="2" style="2" width="8.99"/>
    <col collapsed="false" customWidth="true" hidden="false" outlineLevel="0" max="19" min="19" style="2" width="9.36"/>
    <col collapsed="false" customWidth="false" hidden="false" outlineLevel="0" max="257" min="20" style="2" width="8.99"/>
  </cols>
  <sheetData>
    <row r="1" customFormat="false" ht="14.25" hidden="false" customHeight="false" outlineLevel="0" collapsed="false">
      <c r="A1" s="3" t="s">
        <v>0</v>
      </c>
      <c r="N1" s="4" t="s">
        <v>1</v>
      </c>
      <c r="P1" s="4" t="s">
        <v>2</v>
      </c>
    </row>
    <row r="2" customFormat="false" ht="14.25" hidden="false" customHeight="false" outlineLevel="0" collapsed="false">
      <c r="A2" s="5" t="s">
        <v>3</v>
      </c>
      <c r="B2" s="6" t="s">
        <v>4</v>
      </c>
      <c r="C2" s="6" t="n">
        <f aca="false">LEFT(B2,FIND("/",B2)-1)/MID(B2,FIND("/",B2)+1,99)</f>
        <v>0.25</v>
      </c>
      <c r="D2" s="6" t="s">
        <v>5</v>
      </c>
      <c r="E2" s="6" t="n">
        <f aca="false">LEFT(D2,FIND("/",D2)-1)/MID(D2,FIND("/",D2)+1,99)</f>
        <v>0.444444444444444</v>
      </c>
      <c r="F2" s="6" t="s">
        <v>6</v>
      </c>
      <c r="G2" s="6" t="n">
        <f aca="false">LEFT(F2,FIND("/",F2)-1)/MID(F2,FIND("/",F2)+1,99)</f>
        <v>0.45</v>
      </c>
      <c r="H2" s="6" t="s">
        <v>7</v>
      </c>
      <c r="I2" s="6" t="n">
        <f aca="false">LEFT(H2,FIND("/",H2)-1)/MID(H2,FIND("/",H2)+1,99)</f>
        <v>0.5</v>
      </c>
      <c r="J2" s="6"/>
      <c r="K2" s="6"/>
      <c r="L2" s="6"/>
      <c r="N2" s="2" t="n">
        <f aca="false">AVERAGE(C2,E2,G2,I2,K2,M2)</f>
        <v>0.411111111111111</v>
      </c>
    </row>
    <row r="3" customFormat="false" ht="14.25" hidden="false" customHeight="false" outlineLevel="0" collapsed="false">
      <c r="A3" s="5"/>
      <c r="B3" s="6" t="s">
        <v>4</v>
      </c>
      <c r="C3" s="6" t="n">
        <f aca="false">LEFT(B3,FIND("/",B3)-1)/MID(B3,FIND("/",B3)+1,99)</f>
        <v>0.25</v>
      </c>
      <c r="D3" s="6" t="s">
        <v>8</v>
      </c>
      <c r="E3" s="6" t="n">
        <f aca="false">LEFT(D3,FIND("/",D3)-1)/MID(D3,FIND("/",D3)+1,99)</f>
        <v>0.388888888888889</v>
      </c>
      <c r="F3" s="6" t="s">
        <v>9</v>
      </c>
      <c r="G3" s="6" t="n">
        <f aca="false">LEFT(F3,FIND("/",F3)-1)/MID(F3,FIND("/",F3)+1,99)</f>
        <v>0.4</v>
      </c>
      <c r="H3" s="6" t="s">
        <v>5</v>
      </c>
      <c r="I3" s="6" t="n">
        <f aca="false">LEFT(H3,FIND("/",H3)-1)/MID(H3,FIND("/",H3)+1,99)</f>
        <v>0.444444444444444</v>
      </c>
      <c r="J3" s="6"/>
      <c r="K3" s="6"/>
      <c r="L3" s="6"/>
      <c r="N3" s="2" t="n">
        <f aca="false">AVERAGE(C3,E3,G3,I3,K3,M3)</f>
        <v>0.370833333333333</v>
      </c>
      <c r="O3" s="4"/>
    </row>
    <row r="4" customFormat="false" ht="14.25" hidden="false" customHeight="false" outlineLevel="0" collapsed="false">
      <c r="A4" s="5" t="s">
        <v>10</v>
      </c>
      <c r="B4" s="6" t="s">
        <v>11</v>
      </c>
      <c r="C4" s="6" t="n">
        <f aca="false">LEFT(B4,FIND("/",B4)-1)/MID(B4,FIND("/",B4)+1,99)</f>
        <v>0.8125</v>
      </c>
      <c r="D4" s="6" t="s">
        <v>12</v>
      </c>
      <c r="E4" s="6" t="n">
        <f aca="false">LEFT(D4,FIND("/",D4)-1)/MID(D4,FIND("/",D4)+1,99)</f>
        <v>0.722222222222222</v>
      </c>
      <c r="F4" s="6" t="s">
        <v>13</v>
      </c>
      <c r="G4" s="6" t="n">
        <f aca="false">LEFT(F4,FIND("/",F4)-1)/MID(F4,FIND("/",F4)+1,99)</f>
        <v>1</v>
      </c>
      <c r="H4" s="6" t="s">
        <v>14</v>
      </c>
      <c r="I4" s="6" t="n">
        <f aca="false">LEFT(H4,FIND("/",H4)-1)/MID(H4,FIND("/",H4)+1,99)</f>
        <v>0.733333333333333</v>
      </c>
      <c r="J4" s="6" t="s">
        <v>15</v>
      </c>
      <c r="K4" s="6" t="n">
        <f aca="false">LEFT(J4,FIND("/",J4)-1)/MID(J4,FIND("/",J4)+1,99)</f>
        <v>0.1875</v>
      </c>
      <c r="L4" s="6" t="s">
        <v>16</v>
      </c>
      <c r="M4" s="2" t="n">
        <f aca="false">LEFT(L4,FIND("/",L4)-1)/MID(L4,FIND("/",L4)+1,99)</f>
        <v>1</v>
      </c>
      <c r="N4" s="2" t="n">
        <f aca="false">AVERAGE(C4,E4,G4,I4,K4,M4)</f>
        <v>0.742592592592593</v>
      </c>
      <c r="P4" s="4" t="s">
        <v>17</v>
      </c>
    </row>
    <row r="5" customFormat="false" ht="14.25" hidden="false" customHeight="false" outlineLevel="0" collapsed="false">
      <c r="A5" s="5"/>
      <c r="B5" s="6" t="s">
        <v>18</v>
      </c>
      <c r="C5" s="6" t="n">
        <f aca="false">LEFT(B5,FIND("/",B5)-1)/MID(B5,FIND("/",B5)+1,99)</f>
        <v>0.75</v>
      </c>
      <c r="D5" s="6" t="s">
        <v>12</v>
      </c>
      <c r="E5" s="6" t="n">
        <f aca="false">LEFT(D5,FIND("/",D5)-1)/MID(D5,FIND("/",D5)+1,99)</f>
        <v>0.722222222222222</v>
      </c>
      <c r="F5" s="6" t="s">
        <v>13</v>
      </c>
      <c r="G5" s="6" t="n">
        <f aca="false">LEFT(F5,FIND("/",F5)-1)/MID(F5,FIND("/",F5)+1,99)</f>
        <v>1</v>
      </c>
      <c r="H5" s="6" t="s">
        <v>19</v>
      </c>
      <c r="I5" s="6" t="n">
        <f aca="false">LEFT(H5,FIND("/",H5)-1)/MID(H5,FIND("/",H5)+1,99)</f>
        <v>0.666666666666667</v>
      </c>
      <c r="J5" s="6" t="s">
        <v>15</v>
      </c>
      <c r="K5" s="6" t="n">
        <f aca="false">LEFT(J5,FIND("/",J5)-1)/MID(J5,FIND("/",J5)+1,99)</f>
        <v>0.1875</v>
      </c>
      <c r="L5" s="6" t="s">
        <v>16</v>
      </c>
      <c r="M5" s="2" t="n">
        <f aca="false">LEFT(L5,FIND("/",L5)-1)/MID(L5,FIND("/",L5)+1,99)</f>
        <v>1</v>
      </c>
      <c r="N5" s="2" t="n">
        <f aca="false">AVERAGE(C5,E5,G5,I5,K5,M5)</f>
        <v>0.721064814814815</v>
      </c>
      <c r="P5" s="4" t="s">
        <v>20</v>
      </c>
    </row>
    <row r="6" customFormat="false" ht="14.25" hidden="false" customHeight="false" outlineLevel="0" collapsed="false">
      <c r="A6" s="5" t="s">
        <v>21</v>
      </c>
      <c r="B6" s="6" t="s">
        <v>22</v>
      </c>
      <c r="C6" s="6" t="n">
        <f aca="false">LEFT(B6,FIND("/",B6)-1)/MID(B6,FIND("/",B6)+1,99)</f>
        <v>0</v>
      </c>
      <c r="D6" s="6" t="s">
        <v>23</v>
      </c>
      <c r="E6" s="6" t="n">
        <f aca="false">LEFT(D6,FIND("/",D6)-1)/MID(D6,FIND("/",D6)+1,99)</f>
        <v>0</v>
      </c>
      <c r="F6" s="6" t="s">
        <v>23</v>
      </c>
      <c r="G6" s="6" t="n">
        <f aca="false">LEFT(F6,FIND("/",F6)-1)/MID(F6,FIND("/",F6)+1,99)</f>
        <v>0</v>
      </c>
      <c r="H6" s="6" t="s">
        <v>24</v>
      </c>
      <c r="I6" s="6" t="n">
        <f aca="false">LEFT(H6,FIND("/",H6)-1)/MID(H6,FIND("/",H6)+1,99)</f>
        <v>0</v>
      </c>
      <c r="J6" s="6" t="s">
        <v>25</v>
      </c>
      <c r="K6" s="6" t="n">
        <f aca="false">LEFT(J6,FIND("/",J6)-1)/MID(J6,FIND("/",J6)+1,99)</f>
        <v>0</v>
      </c>
      <c r="L6" s="6" t="s">
        <v>24</v>
      </c>
      <c r="M6" s="2" t="n">
        <f aca="false">LEFT(L6,FIND("/",L6)-1)/MID(L6,FIND("/",L6)+1,99)</f>
        <v>0</v>
      </c>
      <c r="N6" s="2" t="n">
        <f aca="false">AVERAGE(C6,E6,G6,I6,K6,M6)</f>
        <v>0</v>
      </c>
      <c r="P6" s="4" t="s">
        <v>26</v>
      </c>
    </row>
    <row r="7" customFormat="false" ht="14.25" hidden="false" customHeight="false" outlineLevel="0" collapsed="false">
      <c r="A7" s="5"/>
      <c r="B7" s="6" t="s">
        <v>22</v>
      </c>
      <c r="C7" s="6" t="n">
        <f aca="false">LEFT(B7,FIND("/",B7)-1)/MID(B7,FIND("/",B7)+1,99)</f>
        <v>0</v>
      </c>
      <c r="D7" s="6" t="s">
        <v>23</v>
      </c>
      <c r="E7" s="6" t="n">
        <f aca="false">LEFT(D7,FIND("/",D7)-1)/MID(D7,FIND("/",D7)+1,99)</f>
        <v>0</v>
      </c>
      <c r="F7" s="6" t="s">
        <v>23</v>
      </c>
      <c r="G7" s="6" t="n">
        <f aca="false">LEFT(F7,FIND("/",F7)-1)/MID(F7,FIND("/",F7)+1,99)</f>
        <v>0</v>
      </c>
      <c r="H7" s="6" t="s">
        <v>24</v>
      </c>
      <c r="I7" s="6" t="n">
        <f aca="false">LEFT(H7,FIND("/",H7)-1)/MID(H7,FIND("/",H7)+1,99)</f>
        <v>0</v>
      </c>
      <c r="J7" s="6" t="s">
        <v>25</v>
      </c>
      <c r="K7" s="6" t="n">
        <f aca="false">LEFT(J7,FIND("/",J7)-1)/MID(J7,FIND("/",J7)+1,99)</f>
        <v>0</v>
      </c>
      <c r="L7" s="6" t="s">
        <v>24</v>
      </c>
      <c r="M7" s="2" t="n">
        <f aca="false">LEFT(L7,FIND("/",L7)-1)/MID(L7,FIND("/",L7)+1,99)</f>
        <v>0</v>
      </c>
      <c r="N7" s="2" t="n">
        <f aca="false">AVERAGE(C7,E7,G7,I7,K7,M7)</f>
        <v>0</v>
      </c>
    </row>
    <row r="8" customFormat="false" ht="14.25" hidden="false" customHeight="false" outlineLevel="0" collapsed="false">
      <c r="A8" s="5" t="s">
        <v>27</v>
      </c>
      <c r="B8" s="6" t="s">
        <v>28</v>
      </c>
      <c r="C8" s="6" t="n">
        <f aca="false">LEFT(B8,FIND("/",B8)-1)/MID(B8,FIND("/",B8)+1,99)</f>
        <v>0.764705882352941</v>
      </c>
      <c r="D8" s="6" t="s">
        <v>12</v>
      </c>
      <c r="E8" s="6" t="n">
        <f aca="false">LEFT(D8,FIND("/",D8)-1)/MID(D8,FIND("/",D8)+1,99)</f>
        <v>0.722222222222222</v>
      </c>
      <c r="F8" s="6" t="s">
        <v>29</v>
      </c>
      <c r="G8" s="6" t="n">
        <f aca="false">LEFT(F8,FIND("/",F8)-1)/MID(F8,FIND("/",F8)+1,99)</f>
        <v>1</v>
      </c>
      <c r="H8" s="6" t="s">
        <v>30</v>
      </c>
      <c r="I8" s="6" t="n">
        <f aca="false">LEFT(H8,FIND("/",H8)-1)/MID(H8,FIND("/",H8)+1,99)</f>
        <v>0.882352941176471</v>
      </c>
      <c r="J8" s="6" t="s">
        <v>31</v>
      </c>
      <c r="K8" s="6" t="n">
        <f aca="false">LEFT(J8,FIND("/",J8)-1)/MID(J8,FIND("/",J8)+1,99)</f>
        <v>0.823529411764706</v>
      </c>
      <c r="L8" s="6" t="s">
        <v>32</v>
      </c>
      <c r="M8" s="2" t="n">
        <f aca="false">LEFT(L8,FIND("/",L8)-1)/MID(L8,FIND("/",L8)+1,99)</f>
        <v>0.944444444444444</v>
      </c>
      <c r="N8" s="2" t="n">
        <f aca="false">AVERAGE(C8,E8,G8,I8,K8,M8)</f>
        <v>0.856209150326797</v>
      </c>
    </row>
    <row r="9" customFormat="false" ht="14.25" hidden="false" customHeight="false" outlineLevel="0" collapsed="false">
      <c r="A9" s="5"/>
      <c r="B9" s="6" t="s">
        <v>33</v>
      </c>
      <c r="C9" s="6" t="n">
        <f aca="false">LEFT(B9,FIND("/",B9)-1)/MID(B9,FIND("/",B9)+1,99)</f>
        <v>0.705882352941177</v>
      </c>
      <c r="D9" s="6" t="s">
        <v>12</v>
      </c>
      <c r="E9" s="6" t="n">
        <f aca="false">LEFT(D9,FIND("/",D9)-1)/MID(D9,FIND("/",D9)+1,99)</f>
        <v>0.722222222222222</v>
      </c>
      <c r="F9" s="6" t="s">
        <v>29</v>
      </c>
      <c r="G9" s="6" t="n">
        <f aca="false">LEFT(F9,FIND("/",F9)-1)/MID(F9,FIND("/",F9)+1,99)</f>
        <v>1</v>
      </c>
      <c r="H9" s="6" t="s">
        <v>30</v>
      </c>
      <c r="I9" s="6" t="n">
        <f aca="false">LEFT(H9,FIND("/",H9)-1)/MID(H9,FIND("/",H9)+1,99)</f>
        <v>0.882352941176471</v>
      </c>
      <c r="J9" s="6" t="s">
        <v>30</v>
      </c>
      <c r="K9" s="6" t="n">
        <f aca="false">LEFT(J9,FIND("/",J9)-1)/MID(J9,FIND("/",J9)+1,99)</f>
        <v>0.882352941176471</v>
      </c>
      <c r="L9" s="6" t="s">
        <v>32</v>
      </c>
      <c r="M9" s="2" t="n">
        <f aca="false">LEFT(L9,FIND("/",L9)-1)/MID(L9,FIND("/",L9)+1,99)</f>
        <v>0.944444444444444</v>
      </c>
      <c r="N9" s="2" t="n">
        <f aca="false">AVERAGE(C9,E9,G9,I9,K9,M9)</f>
        <v>0.856209150326797</v>
      </c>
    </row>
    <row r="10" customFormat="false" ht="14.25" hidden="false" customHeight="false" outlineLevel="0" collapsed="false">
      <c r="A10" s="5" t="s">
        <v>34</v>
      </c>
      <c r="B10" s="6" t="s">
        <v>35</v>
      </c>
      <c r="C10" s="6" t="n">
        <f aca="false">LEFT(B10,FIND("/",B10)-1)/MID(B10,FIND("/",B10)+1,99)</f>
        <v>0.117647058823529</v>
      </c>
      <c r="D10" s="6" t="s">
        <v>36</v>
      </c>
      <c r="E10" s="6" t="n">
        <f aca="false">LEFT(D10,FIND("/",D10)-1)/MID(D10,FIND("/",D10)+1,99)</f>
        <v>0.833333333333333</v>
      </c>
      <c r="F10" s="6" t="s">
        <v>37</v>
      </c>
      <c r="G10" s="6" t="n">
        <f aca="false">LEFT(F10,FIND("/",F10)-1)/MID(F10,FIND("/",F10)+1,99)</f>
        <v>0.941176470588235</v>
      </c>
      <c r="H10" s="6" t="s">
        <v>28</v>
      </c>
      <c r="I10" s="6" t="n">
        <f aca="false">LEFT(H10,FIND("/",H10)-1)/MID(H10,FIND("/",H10)+1,99)</f>
        <v>0.764705882352941</v>
      </c>
      <c r="J10" s="6" t="s">
        <v>12</v>
      </c>
      <c r="K10" s="6" t="n">
        <f aca="false">LEFT(J10,FIND("/",J10)-1)/MID(J10,FIND("/",J10)+1,99)</f>
        <v>0.722222222222222</v>
      </c>
      <c r="L10" s="6" t="s">
        <v>32</v>
      </c>
      <c r="M10" s="2" t="n">
        <f aca="false">LEFT(L10,FIND("/",L10)-1)/MID(L10,FIND("/",L10)+1,99)</f>
        <v>0.944444444444444</v>
      </c>
      <c r="N10" s="2" t="n">
        <f aca="false">AVERAGE(C10,E10,G10,I10,K10,M10)</f>
        <v>0.720588235294118</v>
      </c>
    </row>
    <row r="11" customFormat="false" ht="14.25" hidden="false" customHeight="false" outlineLevel="0" collapsed="false">
      <c r="A11" s="5"/>
      <c r="B11" s="6" t="s">
        <v>35</v>
      </c>
      <c r="C11" s="6" t="n">
        <f aca="false">LEFT(B11,FIND("/",B11)-1)/MID(B11,FIND("/",B11)+1,99)</f>
        <v>0.117647058823529</v>
      </c>
      <c r="D11" s="6" t="s">
        <v>38</v>
      </c>
      <c r="E11" s="6" t="n">
        <f aca="false">LEFT(D11,FIND("/",D11)-1)/MID(D11,FIND("/",D11)+1,99)</f>
        <v>0.777777777777778</v>
      </c>
      <c r="F11" s="6" t="s">
        <v>30</v>
      </c>
      <c r="G11" s="6" t="n">
        <f aca="false">LEFT(F11,FIND("/",F11)-1)/MID(F11,FIND("/",F11)+1,99)</f>
        <v>0.882352941176471</v>
      </c>
      <c r="H11" s="6" t="s">
        <v>28</v>
      </c>
      <c r="I11" s="6" t="n">
        <f aca="false">LEFT(H11,FIND("/",H11)-1)/MID(H11,FIND("/",H11)+1,99)</f>
        <v>0.764705882352941</v>
      </c>
      <c r="J11" s="6" t="s">
        <v>12</v>
      </c>
      <c r="K11" s="6" t="n">
        <f aca="false">LEFT(J11,FIND("/",J11)-1)/MID(J11,FIND("/",J11)+1,99)</f>
        <v>0.722222222222222</v>
      </c>
      <c r="L11" s="6" t="s">
        <v>39</v>
      </c>
      <c r="M11" s="2" t="n">
        <f aca="false">LEFT(L11,FIND("/",L11)-1)/MID(L11,FIND("/",L11)+1,99)</f>
        <v>0.888888888888889</v>
      </c>
      <c r="N11" s="2" t="n">
        <f aca="false">AVERAGE(C11,E11,G11,I11,K11,M11)</f>
        <v>0.692265795206972</v>
      </c>
    </row>
    <row r="12" customFormat="false" ht="14.25" hidden="false" customHeight="false" outlineLevel="0" collapsed="false">
      <c r="A12" s="5" t="s">
        <v>40</v>
      </c>
      <c r="B12" s="6" t="s">
        <v>41</v>
      </c>
      <c r="C12" s="6" t="n">
        <f aca="false">LEFT(B12,FIND("/",B12)-1)/MID(B12,FIND("/",B12)+1,99)</f>
        <v>0.5</v>
      </c>
      <c r="D12" s="6" t="s">
        <v>42</v>
      </c>
      <c r="E12" s="6" t="n">
        <f aca="false">LEFT(D12,FIND("/",D12)-1)/MID(D12,FIND("/",D12)+1,99)</f>
        <v>0.0625</v>
      </c>
      <c r="F12" s="6" t="s">
        <v>43</v>
      </c>
      <c r="G12" s="6" t="n">
        <f aca="false">LEFT(F12,FIND("/",F12)-1)/MID(F12,FIND("/",F12)+1,99)</f>
        <v>0.222222222222222</v>
      </c>
      <c r="H12" s="6" t="s">
        <v>44</v>
      </c>
      <c r="I12" s="6" t="n">
        <f aca="false">LEFT(H12,FIND("/",H12)-1)/MID(H12,FIND("/",H12)+1,99)</f>
        <v>0.125</v>
      </c>
      <c r="J12" s="6" t="s">
        <v>4</v>
      </c>
      <c r="K12" s="6" t="n">
        <f aca="false">LEFT(J12,FIND("/",J12)-1)/MID(J12,FIND("/",J12)+1,99)</f>
        <v>0.25</v>
      </c>
      <c r="L12" s="6" t="s">
        <v>8</v>
      </c>
      <c r="M12" s="2" t="n">
        <f aca="false">LEFT(L12,FIND("/",L12)-1)/MID(L12,FIND("/",L12)+1,99)</f>
        <v>0.388888888888889</v>
      </c>
      <c r="N12" s="2" t="n">
        <f aca="false">AVERAGE(C12,E12,G12,I12,K12,M12)</f>
        <v>0.258101851851852</v>
      </c>
    </row>
    <row r="13" customFormat="false" ht="14.25" hidden="false" customHeight="false" outlineLevel="0" collapsed="false">
      <c r="A13" s="5"/>
      <c r="B13" s="6" t="s">
        <v>45</v>
      </c>
      <c r="C13" s="6" t="n">
        <f aca="false">LEFT(B13,FIND("/",B13)-1)/MID(B13,FIND("/",B13)+1,99)</f>
        <v>0.428571428571429</v>
      </c>
      <c r="D13" s="6" t="s">
        <v>24</v>
      </c>
      <c r="E13" s="6" t="n">
        <f aca="false">LEFT(D13,FIND("/",D13)-1)/MID(D13,FIND("/",D13)+1,99)</f>
        <v>0</v>
      </c>
      <c r="F13" s="6" t="s">
        <v>43</v>
      </c>
      <c r="G13" s="6" t="n">
        <f aca="false">LEFT(F13,FIND("/",F13)-1)/MID(F13,FIND("/",F13)+1,99)</f>
        <v>0.222222222222222</v>
      </c>
      <c r="H13" s="6" t="s">
        <v>44</v>
      </c>
      <c r="I13" s="6" t="n">
        <f aca="false">LEFT(H13,FIND("/",H13)-1)/MID(H13,FIND("/",H13)+1,99)</f>
        <v>0.125</v>
      </c>
      <c r="J13" s="6" t="s">
        <v>46</v>
      </c>
      <c r="K13" s="6" t="n">
        <f aca="false">LEFT(J13,FIND("/",J13)-1)/MID(J13,FIND("/",J13)+1,99)</f>
        <v>0.285714285714286</v>
      </c>
      <c r="L13" s="6" t="s">
        <v>5</v>
      </c>
      <c r="M13" s="2" t="n">
        <f aca="false">LEFT(L13,FIND("/",L13)-1)/MID(L13,FIND("/",L13)+1,99)</f>
        <v>0.444444444444444</v>
      </c>
      <c r="N13" s="2" t="n">
        <f aca="false">AVERAGE(C13,E13,G13,I13,K13,M13)</f>
        <v>0.250992063492064</v>
      </c>
    </row>
    <row r="14" customFormat="false" ht="14.25" hidden="false" customHeight="false" outlineLevel="0" collapsed="false">
      <c r="A14" s="5" t="s">
        <v>47</v>
      </c>
      <c r="B14" s="6" t="s">
        <v>23</v>
      </c>
      <c r="C14" s="6" t="n">
        <f aca="false">LEFT(B14,FIND("/",B14)-1)/MID(B14,FIND("/",B14)+1,99)</f>
        <v>0</v>
      </c>
      <c r="D14" s="6" t="s">
        <v>48</v>
      </c>
      <c r="E14" s="6" t="n">
        <f aca="false">LEFT(D14,FIND("/",D14)-1)/MID(D14,FIND("/",D14)+1,99)</f>
        <v>0</v>
      </c>
      <c r="F14" s="6" t="s">
        <v>49</v>
      </c>
      <c r="G14" s="6" t="n">
        <f aca="false">LEFT(F14,FIND("/",F14)-1)/MID(F14,FIND("/",F14)+1,99)</f>
        <v>0</v>
      </c>
      <c r="H14" s="6" t="s">
        <v>49</v>
      </c>
      <c r="I14" s="6" t="n">
        <f aca="false">LEFT(H14,FIND("/",H14)-1)/MID(H14,FIND("/",H14)+1,99)</f>
        <v>0</v>
      </c>
      <c r="J14" s="6" t="s">
        <v>23</v>
      </c>
      <c r="K14" s="6" t="n">
        <f aca="false">LEFT(J14,FIND("/",J14)-1)/MID(J14,FIND("/",J14)+1,99)</f>
        <v>0</v>
      </c>
      <c r="L14" s="6" t="s">
        <v>23</v>
      </c>
      <c r="M14" s="2" t="n">
        <f aca="false">LEFT(L14,FIND("/",L14)-1)/MID(L14,FIND("/",L14)+1,99)</f>
        <v>0</v>
      </c>
      <c r="N14" s="2" t="n">
        <f aca="false">AVERAGE(C14,E14,G14,I14,K14,M14)</f>
        <v>0</v>
      </c>
    </row>
    <row r="15" customFormat="false" ht="14.25" hidden="false" customHeight="false" outlineLevel="0" collapsed="false">
      <c r="A15" s="5"/>
      <c r="B15" s="6" t="s">
        <v>23</v>
      </c>
      <c r="C15" s="6" t="n">
        <f aca="false">LEFT(B15,FIND("/",B15)-1)/MID(B15,FIND("/",B15)+1,99)</f>
        <v>0</v>
      </c>
      <c r="D15" s="6" t="s">
        <v>48</v>
      </c>
      <c r="E15" s="6" t="n">
        <f aca="false">LEFT(D15,FIND("/",D15)-1)/MID(D15,FIND("/",D15)+1,99)</f>
        <v>0</v>
      </c>
      <c r="F15" s="6" t="s">
        <v>49</v>
      </c>
      <c r="G15" s="6" t="n">
        <f aca="false">LEFT(F15,FIND("/",F15)-1)/MID(F15,FIND("/",F15)+1,99)</f>
        <v>0</v>
      </c>
      <c r="H15" s="6" t="s">
        <v>49</v>
      </c>
      <c r="I15" s="6" t="n">
        <f aca="false">LEFT(H15,FIND("/",H15)-1)/MID(H15,FIND("/",H15)+1,99)</f>
        <v>0</v>
      </c>
      <c r="J15" s="6" t="s">
        <v>23</v>
      </c>
      <c r="K15" s="6" t="n">
        <f aca="false">LEFT(J15,FIND("/",J15)-1)/MID(J15,FIND("/",J15)+1,99)</f>
        <v>0</v>
      </c>
      <c r="L15" s="6" t="s">
        <v>23</v>
      </c>
      <c r="M15" s="2" t="n">
        <f aca="false">LEFT(L15,FIND("/",L15)-1)/MID(L15,FIND("/",L15)+1,99)</f>
        <v>0</v>
      </c>
      <c r="N15" s="2" t="n">
        <f aca="false">AVERAGE(C15,E15,G15,I15,K15,M15)</f>
        <v>0</v>
      </c>
    </row>
    <row r="16" customFormat="false" ht="14.25" hidden="false" customHeight="false" outlineLevel="0" collapsed="false">
      <c r="A16" s="5" t="s">
        <v>50</v>
      </c>
      <c r="B16" s="6" t="s">
        <v>13</v>
      </c>
      <c r="C16" s="6" t="n">
        <f aca="false">LEFT(B16,FIND("/",B16)-1)/MID(B16,FIND("/",B16)+1,99)</f>
        <v>1</v>
      </c>
      <c r="D16" s="6" t="s">
        <v>51</v>
      </c>
      <c r="E16" s="6" t="n">
        <f aca="false">LEFT(D16,FIND("/",D16)-1)/MID(D16,FIND("/",D16)+1,99)</f>
        <v>1</v>
      </c>
      <c r="F16" s="6" t="s">
        <v>52</v>
      </c>
      <c r="G16" s="6" t="n">
        <f aca="false">LEFT(F16,FIND("/",F16)-1)/MID(F16,FIND("/",F16)+1,99)</f>
        <v>0.928571428571429</v>
      </c>
      <c r="H16" s="6" t="s">
        <v>11</v>
      </c>
      <c r="I16" s="6" t="n">
        <f aca="false">LEFT(H16,FIND("/",H16)-1)/MID(H16,FIND("/",H16)+1,99)</f>
        <v>0.8125</v>
      </c>
      <c r="J16" s="6" t="s">
        <v>46</v>
      </c>
      <c r="K16" s="6" t="n">
        <f aca="false">LEFT(J16,FIND("/",J16)-1)/MID(J16,FIND("/",J16)+1,99)</f>
        <v>0.285714285714286</v>
      </c>
      <c r="L16" s="6" t="s">
        <v>42</v>
      </c>
      <c r="M16" s="2" t="n">
        <f aca="false">LEFT(L16,FIND("/",L16)-1)/MID(L16,FIND("/",L16)+1,99)</f>
        <v>0.0625</v>
      </c>
      <c r="N16" s="2" t="n">
        <f aca="false">AVERAGE(C16,E16,G16,I16,K16,M16)</f>
        <v>0.681547619047619</v>
      </c>
    </row>
    <row r="17" customFormat="false" ht="14.25" hidden="false" customHeight="false" outlineLevel="0" collapsed="false">
      <c r="A17" s="5"/>
      <c r="B17" s="6" t="s">
        <v>13</v>
      </c>
      <c r="C17" s="6" t="n">
        <f aca="false">LEFT(B17,FIND("/",B17)-1)/MID(B17,FIND("/",B17)+1,99)</f>
        <v>1</v>
      </c>
      <c r="D17" s="6" t="s">
        <v>51</v>
      </c>
      <c r="E17" s="6" t="n">
        <f aca="false">LEFT(D17,FIND("/",D17)-1)/MID(D17,FIND("/",D17)+1,99)</f>
        <v>1</v>
      </c>
      <c r="F17" s="6" t="s">
        <v>52</v>
      </c>
      <c r="G17" s="6" t="n">
        <f aca="false">LEFT(F17,FIND("/",F17)-1)/MID(F17,FIND("/",F17)+1,99)</f>
        <v>0.928571428571429</v>
      </c>
      <c r="H17" s="6" t="s">
        <v>18</v>
      </c>
      <c r="I17" s="6" t="n">
        <f aca="false">LEFT(H17,FIND("/",H17)-1)/MID(H17,FIND("/",H17)+1,99)</f>
        <v>0.75</v>
      </c>
      <c r="J17" s="6" t="s">
        <v>46</v>
      </c>
      <c r="K17" s="6" t="n">
        <f aca="false">LEFT(J17,FIND("/",J17)-1)/MID(J17,FIND("/",J17)+1,99)</f>
        <v>0.285714285714286</v>
      </c>
      <c r="L17" s="6" t="s">
        <v>24</v>
      </c>
      <c r="M17" s="2" t="n">
        <f aca="false">LEFT(L17,FIND("/",L17)-1)/MID(L17,FIND("/",L17)+1,99)</f>
        <v>0</v>
      </c>
      <c r="N17" s="2" t="n">
        <f aca="false">AVERAGE(C17,E17,G17,I17,K17,M17)</f>
        <v>0.660714285714286</v>
      </c>
    </row>
    <row r="18" customFormat="false" ht="14.25" hidden="false" customHeight="false" outlineLevel="0" collapsed="false">
      <c r="A18" s="5" t="s">
        <v>53</v>
      </c>
      <c r="B18" s="6" t="s">
        <v>39</v>
      </c>
      <c r="C18" s="6" t="n">
        <f aca="false">LEFT(B18,FIND("/",B18)-1)/MID(B18,FIND("/",B18)+1,99)</f>
        <v>0.888888888888889</v>
      </c>
      <c r="D18" s="6" t="s">
        <v>23</v>
      </c>
      <c r="E18" s="6" t="n">
        <f aca="false">LEFT(D18,FIND("/",D18)-1)/MID(D18,FIND("/",D18)+1,99)</f>
        <v>0</v>
      </c>
      <c r="F18" s="6" t="s">
        <v>54</v>
      </c>
      <c r="G18" s="6" t="n">
        <f aca="false">LEFT(F18,FIND("/",F18)-1)/MID(F18,FIND("/",F18)+1,99)</f>
        <v>0.1</v>
      </c>
      <c r="H18" s="6" t="s">
        <v>29</v>
      </c>
      <c r="I18" s="6" t="n">
        <f aca="false">LEFT(H18,FIND("/",H18)-1)/MID(H18,FIND("/",H18)+1,99)</f>
        <v>1</v>
      </c>
      <c r="J18" s="6" t="s">
        <v>51</v>
      </c>
      <c r="K18" s="6" t="n">
        <f aca="false">LEFT(J18,FIND("/",J18)-1)/MID(J18,FIND("/",J18)+1,99)</f>
        <v>1</v>
      </c>
      <c r="L18" s="6" t="s">
        <v>13</v>
      </c>
      <c r="M18" s="2" t="n">
        <f aca="false">LEFT(L18,FIND("/",L18)-1)/MID(L18,FIND("/",L18)+1,99)</f>
        <v>1</v>
      </c>
      <c r="N18" s="2" t="n">
        <f aca="false">AVERAGE(C18,E18,G18,I18,K18,M18)</f>
        <v>0.664814814814815</v>
      </c>
    </row>
    <row r="19" customFormat="false" ht="14.25" hidden="false" customHeight="false" outlineLevel="0" collapsed="false">
      <c r="A19" s="5"/>
      <c r="B19" s="6" t="s">
        <v>32</v>
      </c>
      <c r="C19" s="6" t="n">
        <f aca="false">LEFT(B19,FIND("/",B19)-1)/MID(B19,FIND("/",B19)+1,99)</f>
        <v>0.944444444444444</v>
      </c>
      <c r="D19" s="6" t="s">
        <v>23</v>
      </c>
      <c r="E19" s="6" t="n">
        <f aca="false">LEFT(D19,FIND("/",D19)-1)/MID(D19,FIND("/",D19)+1,99)</f>
        <v>0</v>
      </c>
      <c r="F19" s="6" t="s">
        <v>55</v>
      </c>
      <c r="G19" s="6" t="n">
        <f aca="false">LEFT(F19,FIND("/",F19)-1)/MID(F19,FIND("/",F19)+1,99)</f>
        <v>0.05</v>
      </c>
      <c r="H19" s="6" t="s">
        <v>29</v>
      </c>
      <c r="I19" s="6" t="n">
        <f aca="false">LEFT(H19,FIND("/",H19)-1)/MID(H19,FIND("/",H19)+1,99)</f>
        <v>1</v>
      </c>
      <c r="J19" s="6" t="s">
        <v>51</v>
      </c>
      <c r="K19" s="6" t="n">
        <f aca="false">LEFT(J19,FIND("/",J19)-1)/MID(J19,FIND("/",J19)+1,99)</f>
        <v>1</v>
      </c>
      <c r="L19" s="6" t="s">
        <v>13</v>
      </c>
      <c r="M19" s="2" t="n">
        <f aca="false">LEFT(L19,FIND("/",L19)-1)/MID(L19,FIND("/",L19)+1,99)</f>
        <v>1</v>
      </c>
      <c r="N19" s="2" t="n">
        <f aca="false">AVERAGE(C19,E19,G19,I19,K19,M19)</f>
        <v>0.665740740740741</v>
      </c>
    </row>
    <row r="20" customFormat="false" ht="14.25" hidden="false" customHeight="false" outlineLevel="0" collapsed="false">
      <c r="A20" s="5" t="s">
        <v>56</v>
      </c>
      <c r="B20" s="6" t="s">
        <v>57</v>
      </c>
      <c r="C20" s="6" t="n">
        <f aca="false">LEFT(B20,FIND("/",B20)-1)/MID(B20,FIND("/",B20)+1,99)</f>
        <v>0.916666666666667</v>
      </c>
      <c r="D20" s="6" t="s">
        <v>58</v>
      </c>
      <c r="E20" s="6" t="n">
        <f aca="false">LEFT(D20,FIND("/",D20)-1)/MID(D20,FIND("/",D20)+1,99)</f>
        <v>0.642857142857143</v>
      </c>
      <c r="F20" s="6" t="s">
        <v>59</v>
      </c>
      <c r="G20" s="6" t="n">
        <f aca="false">LEFT(F20,FIND("/",F20)-1)/MID(F20,FIND("/",F20)+1,99)</f>
        <v>0.3125</v>
      </c>
      <c r="H20" s="6" t="s">
        <v>60</v>
      </c>
      <c r="I20" s="6" t="n">
        <f aca="false">LEFT(H20,FIND("/",H20)-1)/MID(H20,FIND("/",H20)+1,99)</f>
        <v>0.785714285714286</v>
      </c>
      <c r="J20" s="6" t="s">
        <v>61</v>
      </c>
      <c r="K20" s="6" t="n">
        <f aca="false">LEFT(J20,FIND("/",J20)-1)/MID(J20,FIND("/",J20)+1,99)</f>
        <v>0.5</v>
      </c>
      <c r="L20" s="6" t="s">
        <v>24</v>
      </c>
      <c r="M20" s="2" t="n">
        <f aca="false">LEFT(L20,FIND("/",L20)-1)/MID(L20,FIND("/",L20)+1,99)</f>
        <v>0</v>
      </c>
      <c r="N20" s="2" t="n">
        <f aca="false">AVERAGE(C20,E20,G20,I20,K20,M20)</f>
        <v>0.526289682539683</v>
      </c>
    </row>
    <row r="21" customFormat="false" ht="14.25" hidden="false" customHeight="false" outlineLevel="0" collapsed="false">
      <c r="A21" s="5"/>
      <c r="B21" s="6" t="s">
        <v>57</v>
      </c>
      <c r="C21" s="6" t="n">
        <f aca="false">LEFT(B21,FIND("/",B21)-1)/MID(B21,FIND("/",B21)+1,99)</f>
        <v>0.916666666666667</v>
      </c>
      <c r="D21" s="6" t="s">
        <v>58</v>
      </c>
      <c r="E21" s="6" t="n">
        <f aca="false">LEFT(D21,FIND("/",D21)-1)/MID(D21,FIND("/",D21)+1,99)</f>
        <v>0.642857142857143</v>
      </c>
      <c r="F21" s="6" t="s">
        <v>59</v>
      </c>
      <c r="G21" s="6" t="n">
        <f aca="false">LEFT(F21,FIND("/",F21)-1)/MID(F21,FIND("/",F21)+1,99)</f>
        <v>0.3125</v>
      </c>
      <c r="H21" s="6" t="s">
        <v>62</v>
      </c>
      <c r="I21" s="6" t="n">
        <f aca="false">LEFT(H21,FIND("/",H21)-1)/MID(H21,FIND("/",H21)+1,99)</f>
        <v>0.714285714285714</v>
      </c>
      <c r="J21" s="6" t="s">
        <v>61</v>
      </c>
      <c r="K21" s="6" t="n">
        <f aca="false">LEFT(J21,FIND("/",J21)-1)/MID(J21,FIND("/",J21)+1,99)</f>
        <v>0.5</v>
      </c>
      <c r="L21" s="6" t="s">
        <v>24</v>
      </c>
      <c r="M21" s="2" t="n">
        <f aca="false">LEFT(L21,FIND("/",L21)-1)/MID(L21,FIND("/",L21)+1,99)</f>
        <v>0</v>
      </c>
      <c r="N21" s="2" t="n">
        <f aca="false">AVERAGE(C21,E21,G21,I21,K21,M21)</f>
        <v>0.514384920634921</v>
      </c>
    </row>
    <row r="22" customFormat="false" ht="14.25" hidden="false" customHeight="false" outlineLevel="0" collapsed="false">
      <c r="A22" s="5" t="s">
        <v>63</v>
      </c>
      <c r="B22" s="6" t="s">
        <v>54</v>
      </c>
      <c r="C22" s="6" t="n">
        <f aca="false">LEFT(B22,FIND("/",B22)-1)/MID(B22,FIND("/",B22)+1,99)</f>
        <v>0.1</v>
      </c>
      <c r="D22" s="6" t="s">
        <v>8</v>
      </c>
      <c r="E22" s="6" t="n">
        <f aca="false">LEFT(D22,FIND("/",D22)-1)/MID(D22,FIND("/",D22)+1,99)</f>
        <v>0.388888888888889</v>
      </c>
      <c r="F22" s="6" t="s">
        <v>64</v>
      </c>
      <c r="G22" s="6" t="n">
        <f aca="false">LEFT(F22,FIND("/",F22)-1)/MID(F22,FIND("/",F22)+1,99)</f>
        <v>0.333333333333333</v>
      </c>
      <c r="H22" s="6" t="s">
        <v>9</v>
      </c>
      <c r="I22" s="6" t="n">
        <f aca="false">LEFT(H22,FIND("/",H22)-1)/MID(H22,FIND("/",H22)+1,99)</f>
        <v>0.4</v>
      </c>
      <c r="J22" s="6" t="s">
        <v>49</v>
      </c>
      <c r="K22" s="6" t="n">
        <f aca="false">LEFT(J22,FIND("/",J22)-1)/MID(J22,FIND("/",J22)+1,99)</f>
        <v>0</v>
      </c>
      <c r="L22" s="6" t="s">
        <v>59</v>
      </c>
      <c r="M22" s="2" t="n">
        <f aca="false">LEFT(L22,FIND("/",L22)-1)/MID(L22,FIND("/",L22)+1,99)</f>
        <v>0.3125</v>
      </c>
      <c r="N22" s="2" t="n">
        <f aca="false">AVERAGE(C22,E22,G22,I22,K22,M22)</f>
        <v>0.255787037037037</v>
      </c>
    </row>
    <row r="23" customFormat="false" ht="14.25" hidden="false" customHeight="false" outlineLevel="0" collapsed="false">
      <c r="A23" s="5"/>
      <c r="B23" s="6" t="s">
        <v>55</v>
      </c>
      <c r="C23" s="6" t="n">
        <f aca="false">LEFT(B23,FIND("/",B23)-1)/MID(B23,FIND("/",B23)+1,99)</f>
        <v>0.05</v>
      </c>
      <c r="D23" s="6" t="s">
        <v>8</v>
      </c>
      <c r="E23" s="6" t="n">
        <f aca="false">LEFT(D23,FIND("/",D23)-1)/MID(D23,FIND("/",D23)+1,99)</f>
        <v>0.388888888888889</v>
      </c>
      <c r="F23" s="6" t="s">
        <v>64</v>
      </c>
      <c r="G23" s="6" t="n">
        <f aca="false">LEFT(F23,FIND("/",F23)-1)/MID(F23,FIND("/",F23)+1,99)</f>
        <v>0.333333333333333</v>
      </c>
      <c r="H23" s="6" t="s">
        <v>65</v>
      </c>
      <c r="I23" s="6" t="n">
        <f aca="false">LEFT(H23,FIND("/",H23)-1)/MID(H23,FIND("/",H23)+1,99)</f>
        <v>0.35</v>
      </c>
      <c r="J23" s="6" t="s">
        <v>49</v>
      </c>
      <c r="K23" s="6" t="n">
        <f aca="false">LEFT(J23,FIND("/",J23)-1)/MID(J23,FIND("/",J23)+1,99)</f>
        <v>0</v>
      </c>
      <c r="L23" s="6" t="s">
        <v>59</v>
      </c>
      <c r="M23" s="2" t="n">
        <f aca="false">LEFT(L23,FIND("/",L23)-1)/MID(L23,FIND("/",L23)+1,99)</f>
        <v>0.3125</v>
      </c>
      <c r="N23" s="2" t="n">
        <f aca="false">AVERAGE(C23,E23,G23,I23,K23,M23)</f>
        <v>0.23912037037037</v>
      </c>
    </row>
    <row r="24" customFormat="false" ht="14.25" hidden="false" customHeight="false" outlineLevel="0" collapsed="false">
      <c r="A24" s="5" t="s">
        <v>66</v>
      </c>
      <c r="B24" s="6" t="s">
        <v>67</v>
      </c>
      <c r="C24" s="6" t="n">
        <f aca="false">LEFT(B24,FIND("/",B24)-1)/MID(B24,FIND("/",B24)+1,99)</f>
        <v>0.6</v>
      </c>
      <c r="D24" s="6" t="s">
        <v>68</v>
      </c>
      <c r="E24" s="6" t="n">
        <f aca="false">LEFT(D24,FIND("/",D24)-1)/MID(D24,FIND("/",D24)+1,99)</f>
        <v>0.909090909090909</v>
      </c>
      <c r="F24" s="6" t="s">
        <v>12</v>
      </c>
      <c r="G24" s="6" t="n">
        <f aca="false">LEFT(F24,FIND("/",F24)-1)/MID(F24,FIND("/",F24)+1,99)</f>
        <v>0.722222222222222</v>
      </c>
      <c r="H24" s="6" t="s">
        <v>49</v>
      </c>
      <c r="I24" s="6" t="n">
        <f aca="false">LEFT(H24,FIND("/",H24)-1)/MID(H24,FIND("/",H24)+1,99)</f>
        <v>0</v>
      </c>
      <c r="J24" s="6" t="s">
        <v>39</v>
      </c>
      <c r="K24" s="6" t="n">
        <f aca="false">LEFT(J24,FIND("/",J24)-1)/MID(J24,FIND("/",J24)+1,99)</f>
        <v>0.888888888888889</v>
      </c>
      <c r="L24" s="6" t="s">
        <v>24</v>
      </c>
      <c r="M24" s="2" t="n">
        <f aca="false">LEFT(L24,FIND("/",L24)-1)/MID(L24,FIND("/",L24)+1,99)</f>
        <v>0</v>
      </c>
      <c r="N24" s="2" t="n">
        <f aca="false">AVERAGE(C24,E24,G24,I24,K24,M24)</f>
        <v>0.52003367003367</v>
      </c>
    </row>
    <row r="25" customFormat="false" ht="14.25" hidden="false" customHeight="false" outlineLevel="0" collapsed="false">
      <c r="A25" s="5"/>
      <c r="B25" s="6" t="s">
        <v>69</v>
      </c>
      <c r="C25" s="6" t="n">
        <f aca="false">LEFT(B25,FIND("/",B25)-1)/MID(B25,FIND("/",B25)+1,99)</f>
        <v>0.55</v>
      </c>
      <c r="D25" s="6" t="s">
        <v>68</v>
      </c>
      <c r="E25" s="6" t="n">
        <f aca="false">LEFT(D25,FIND("/",D25)-1)/MID(D25,FIND("/",D25)+1,99)</f>
        <v>0.909090909090909</v>
      </c>
      <c r="F25" s="6" t="s">
        <v>12</v>
      </c>
      <c r="G25" s="6" t="n">
        <f aca="false">LEFT(F25,FIND("/",F25)-1)/MID(F25,FIND("/",F25)+1,99)</f>
        <v>0.722222222222222</v>
      </c>
      <c r="H25" s="6" t="s">
        <v>49</v>
      </c>
      <c r="I25" s="6" t="n">
        <f aca="false">LEFT(H25,FIND("/",H25)-1)/MID(H25,FIND("/",H25)+1,99)</f>
        <v>0</v>
      </c>
      <c r="J25" s="6" t="s">
        <v>39</v>
      </c>
      <c r="K25" s="6" t="n">
        <f aca="false">LEFT(J25,FIND("/",J25)-1)/MID(J25,FIND("/",J25)+1,99)</f>
        <v>0.888888888888889</v>
      </c>
      <c r="L25" s="6" t="s">
        <v>24</v>
      </c>
      <c r="M25" s="2" t="n">
        <f aca="false">LEFT(L25,FIND("/",L25)-1)/MID(L25,FIND("/",L25)+1,99)</f>
        <v>0</v>
      </c>
      <c r="N25" s="2" t="n">
        <f aca="false">AVERAGE(C25,E25,G25,I25,K25,M25)</f>
        <v>0.511700336700337</v>
      </c>
    </row>
    <row r="26" customFormat="false" ht="14.25" hidden="false" customHeight="false" outlineLevel="0" collapsed="false">
      <c r="A26" s="5" t="s">
        <v>70</v>
      </c>
      <c r="B26" s="6" t="s">
        <v>64</v>
      </c>
      <c r="C26" s="6" t="n">
        <f aca="false">LEFT(B26,FIND("/",B26)-1)/MID(B26,FIND("/",B26)+1,99)</f>
        <v>0.333333333333333</v>
      </c>
      <c r="D26" s="6" t="s">
        <v>38</v>
      </c>
      <c r="E26" s="6" t="n">
        <f aca="false">LEFT(D26,FIND("/",D26)-1)/MID(D26,FIND("/",D26)+1,99)</f>
        <v>0.777777777777778</v>
      </c>
      <c r="F26" s="6" t="s">
        <v>24</v>
      </c>
      <c r="G26" s="6" t="n">
        <f aca="false">LEFT(F26,FIND("/",F26)-1)/MID(F26,FIND("/",F26)+1,99)</f>
        <v>0</v>
      </c>
      <c r="H26" s="6" t="s">
        <v>24</v>
      </c>
      <c r="I26" s="6" t="n">
        <f aca="false">LEFT(H26,FIND("/",H26)-1)/MID(H26,FIND("/",H26)+1,99)</f>
        <v>0</v>
      </c>
      <c r="J26" s="6" t="s">
        <v>23</v>
      </c>
      <c r="K26" s="6" t="n">
        <f aca="false">LEFT(J26,FIND("/",J26)-1)/MID(J26,FIND("/",J26)+1,99)</f>
        <v>0</v>
      </c>
      <c r="L26" s="6" t="s">
        <v>24</v>
      </c>
      <c r="M26" s="2" t="n">
        <f aca="false">LEFT(L26,FIND("/",L26)-1)/MID(L26,FIND("/",L26)+1,99)</f>
        <v>0</v>
      </c>
      <c r="N26" s="2" t="n">
        <f aca="false">AVERAGE(C26,E26,G26,I26,K26,M26)</f>
        <v>0.185185185185185</v>
      </c>
    </row>
    <row r="27" customFormat="false" ht="14.25" hidden="false" customHeight="false" outlineLevel="0" collapsed="false">
      <c r="A27" s="5"/>
      <c r="B27" s="6" t="s">
        <v>64</v>
      </c>
      <c r="C27" s="6" t="n">
        <f aca="false">LEFT(B27,FIND("/",B27)-1)/MID(B27,FIND("/",B27)+1,99)</f>
        <v>0.333333333333333</v>
      </c>
      <c r="D27" s="6" t="s">
        <v>36</v>
      </c>
      <c r="E27" s="6" t="n">
        <f aca="false">LEFT(D27,FIND("/",D27)-1)/MID(D27,FIND("/",D27)+1,99)</f>
        <v>0.833333333333333</v>
      </c>
      <c r="F27" s="6" t="s">
        <v>24</v>
      </c>
      <c r="G27" s="6" t="n">
        <f aca="false">LEFT(F27,FIND("/",F27)-1)/MID(F27,FIND("/",F27)+1,99)</f>
        <v>0</v>
      </c>
      <c r="H27" s="6" t="s">
        <v>24</v>
      </c>
      <c r="I27" s="6" t="n">
        <f aca="false">LEFT(H27,FIND("/",H27)-1)/MID(H27,FIND("/",H27)+1,99)</f>
        <v>0</v>
      </c>
      <c r="J27" s="6" t="s">
        <v>23</v>
      </c>
      <c r="K27" s="6" t="n">
        <f aca="false">LEFT(J27,FIND("/",J27)-1)/MID(J27,FIND("/",J27)+1,99)</f>
        <v>0</v>
      </c>
      <c r="L27" s="6" t="s">
        <v>24</v>
      </c>
      <c r="M27" s="2" t="n">
        <f aca="false">LEFT(L27,FIND("/",L27)-1)/MID(L27,FIND("/",L27)+1,99)</f>
        <v>0</v>
      </c>
      <c r="N27" s="2" t="n">
        <f aca="false">AVERAGE(C27,E27,G27,I27,K27,M27)</f>
        <v>0.194444444444444</v>
      </c>
    </row>
    <row r="28" customFormat="false" ht="14.25" hidden="false" customHeight="false" outlineLevel="0" collapsed="false">
      <c r="A28" s="5" t="s">
        <v>71</v>
      </c>
      <c r="B28" s="6" t="s">
        <v>39</v>
      </c>
      <c r="C28" s="6" t="n">
        <f aca="false">LEFT(B28,FIND("/",B28)-1)/MID(B28,FIND("/",B28)+1,99)</f>
        <v>0.888888888888889</v>
      </c>
      <c r="D28" s="6" t="s">
        <v>72</v>
      </c>
      <c r="E28" s="6" t="n">
        <f aca="false">LEFT(D28,FIND("/",D28)-1)/MID(D28,FIND("/",D28)+1,99)</f>
        <v>0.95</v>
      </c>
      <c r="F28" s="6" t="s">
        <v>49</v>
      </c>
      <c r="G28" s="6" t="n">
        <f aca="false">LEFT(F28,FIND("/",F28)-1)/MID(F28,FIND("/",F28)+1,99)</f>
        <v>0</v>
      </c>
      <c r="H28" s="6" t="s">
        <v>64</v>
      </c>
      <c r="I28" s="6" t="n">
        <f aca="false">LEFT(H28,FIND("/",H28)-1)/MID(H28,FIND("/",H28)+1,99)</f>
        <v>0.333333333333333</v>
      </c>
      <c r="J28" s="6" t="s">
        <v>23</v>
      </c>
      <c r="K28" s="6" t="n">
        <f aca="false">LEFT(J28,FIND("/",J28)-1)/MID(J28,FIND("/",J28)+1,99)</f>
        <v>0</v>
      </c>
      <c r="L28" s="6" t="s">
        <v>24</v>
      </c>
      <c r="M28" s="2" t="n">
        <f aca="false">LEFT(L28,FIND("/",L28)-1)/MID(L28,FIND("/",L28)+1,99)</f>
        <v>0</v>
      </c>
      <c r="N28" s="2" t="n">
        <f aca="false">AVERAGE(C28,E28,G28,I28,K28,M28)</f>
        <v>0.362037037037037</v>
      </c>
    </row>
    <row r="29" customFormat="false" ht="14.25" hidden="false" customHeight="false" outlineLevel="0" collapsed="false">
      <c r="A29" s="5"/>
      <c r="B29" s="6" t="s">
        <v>39</v>
      </c>
      <c r="C29" s="6" t="n">
        <f aca="false">LEFT(B29,FIND("/",B29)-1)/MID(B29,FIND("/",B29)+1,99)</f>
        <v>0.888888888888889</v>
      </c>
      <c r="D29" s="6" t="s">
        <v>73</v>
      </c>
      <c r="E29" s="6" t="n">
        <f aca="false">LEFT(D29,FIND("/",D29)-1)/MID(D29,FIND("/",D29)+1,99)</f>
        <v>0.9</v>
      </c>
      <c r="F29" s="6" t="s">
        <v>49</v>
      </c>
      <c r="G29" s="6" t="n">
        <f aca="false">LEFT(F29,FIND("/",F29)-1)/MID(F29,FIND("/",F29)+1,99)</f>
        <v>0</v>
      </c>
      <c r="H29" s="6" t="s">
        <v>64</v>
      </c>
      <c r="I29" s="6" t="n">
        <f aca="false">LEFT(H29,FIND("/",H29)-1)/MID(H29,FIND("/",H29)+1,99)</f>
        <v>0.333333333333333</v>
      </c>
      <c r="J29" s="6" t="s">
        <v>23</v>
      </c>
      <c r="K29" s="6" t="n">
        <f aca="false">LEFT(J29,FIND("/",J29)-1)/MID(J29,FIND("/",J29)+1,99)</f>
        <v>0</v>
      </c>
      <c r="L29" s="6" t="s">
        <v>24</v>
      </c>
      <c r="M29" s="2" t="n">
        <f aca="false">LEFT(L29,FIND("/",L29)-1)/MID(L29,FIND("/",L29)+1,99)</f>
        <v>0</v>
      </c>
      <c r="N29" s="2" t="n">
        <f aca="false">AVERAGE(C29,E29,G29,I29,K29,M29)</f>
        <v>0.353703703703704</v>
      </c>
    </row>
    <row r="30" customFormat="false" ht="14.25" hidden="false" customHeight="false" outlineLevel="0" collapsed="false">
      <c r="A30" s="5" t="s">
        <v>74</v>
      </c>
      <c r="B30" s="6" t="s">
        <v>7</v>
      </c>
      <c r="C30" s="6" t="n">
        <f aca="false">LEFT(B30,FIND("/",B30)-1)/MID(B30,FIND("/",B30)+1,99)</f>
        <v>0.5</v>
      </c>
      <c r="D30" s="6" t="s">
        <v>24</v>
      </c>
      <c r="E30" s="6" t="n">
        <f aca="false">LEFT(D30,FIND("/",D30)-1)/MID(D30,FIND("/",D30)+1,99)</f>
        <v>0</v>
      </c>
      <c r="F30" s="6" t="s">
        <v>23</v>
      </c>
      <c r="G30" s="6" t="n">
        <f aca="false">LEFT(F30,FIND("/",F30)-1)/MID(F30,FIND("/",F30)+1,99)</f>
        <v>0</v>
      </c>
      <c r="H30" s="6" t="s">
        <v>23</v>
      </c>
      <c r="I30" s="6" t="n">
        <f aca="false">LEFT(H30,FIND("/",H30)-1)/MID(H30,FIND("/",H30)+1,99)</f>
        <v>0</v>
      </c>
      <c r="J30" s="6" t="s">
        <v>75</v>
      </c>
      <c r="K30" s="6" t="n">
        <f aca="false">LEFT(J30,FIND("/",J30)-1)/MID(J30,FIND("/",J30)+1,99)</f>
        <v>0.0555555555555556</v>
      </c>
      <c r="L30" s="6" t="s">
        <v>76</v>
      </c>
      <c r="M30" s="2" t="n">
        <f aca="false">LEFT(L30,FIND("/",L30)-1)/MID(L30,FIND("/",L30)+1,99)</f>
        <v>0.75</v>
      </c>
      <c r="N30" s="2" t="n">
        <f aca="false">AVERAGE(C30,E30,G30,I30,K30,M30)</f>
        <v>0.217592592592593</v>
      </c>
    </row>
    <row r="31" customFormat="false" ht="14.25" hidden="false" customHeight="false" outlineLevel="0" collapsed="false">
      <c r="A31" s="5"/>
      <c r="B31" s="6" t="s">
        <v>7</v>
      </c>
      <c r="C31" s="6" t="n">
        <f aca="false">LEFT(B31,FIND("/",B31)-1)/MID(B31,FIND("/",B31)+1,99)</f>
        <v>0.5</v>
      </c>
      <c r="D31" s="6" t="s">
        <v>24</v>
      </c>
      <c r="E31" s="6" t="n">
        <f aca="false">LEFT(D31,FIND("/",D31)-1)/MID(D31,FIND("/",D31)+1,99)</f>
        <v>0</v>
      </c>
      <c r="F31" s="6" t="s">
        <v>23</v>
      </c>
      <c r="G31" s="6" t="n">
        <f aca="false">LEFT(F31,FIND("/",F31)-1)/MID(F31,FIND("/",F31)+1,99)</f>
        <v>0</v>
      </c>
      <c r="H31" s="6" t="s">
        <v>23</v>
      </c>
      <c r="I31" s="6" t="n">
        <f aca="false">LEFT(H31,FIND("/",H31)-1)/MID(H31,FIND("/",H31)+1,99)</f>
        <v>0</v>
      </c>
      <c r="J31" s="6" t="s">
        <v>23</v>
      </c>
      <c r="K31" s="6" t="n">
        <f aca="false">LEFT(J31,FIND("/",J31)-1)/MID(J31,FIND("/",J31)+1,99)</f>
        <v>0</v>
      </c>
      <c r="L31" s="6" t="s">
        <v>77</v>
      </c>
      <c r="M31" s="2" t="n">
        <f aca="false">LEFT(L31,FIND("/",L31)-1)/MID(L31,FIND("/",L31)+1,99)</f>
        <v>0.7</v>
      </c>
      <c r="N31" s="2" t="n">
        <f aca="false">AVERAGE(C31,E31,G31,I31,K31,M31)</f>
        <v>0.2</v>
      </c>
    </row>
    <row r="32" customFormat="false" ht="14.25" hidden="false" customHeight="false" outlineLevel="0" collapsed="false">
      <c r="A32" s="5" t="s">
        <v>78</v>
      </c>
      <c r="B32" s="6" t="s">
        <v>29</v>
      </c>
      <c r="C32" s="6" t="n">
        <f aca="false">LEFT(B32,FIND("/",B32)-1)/MID(B32,FIND("/",B32)+1,99)</f>
        <v>1</v>
      </c>
      <c r="D32" s="6" t="s">
        <v>29</v>
      </c>
      <c r="E32" s="6" t="n">
        <f aca="false">LEFT(D32,FIND("/",D32)-1)/MID(D32,FIND("/",D32)+1,99)</f>
        <v>1</v>
      </c>
      <c r="F32" s="6" t="s">
        <v>79</v>
      </c>
      <c r="G32" s="6" t="n">
        <f aca="false">LEFT(F32,FIND("/",F32)-1)/MID(F32,FIND("/",F32)+1,99)</f>
        <v>1</v>
      </c>
      <c r="H32" s="6" t="s">
        <v>29</v>
      </c>
      <c r="I32" s="6" t="n">
        <f aca="false">LEFT(H32,FIND("/",H32)-1)/MID(H32,FIND("/",H32)+1,99)</f>
        <v>1</v>
      </c>
      <c r="J32" s="6" t="s">
        <v>13</v>
      </c>
      <c r="K32" s="6" t="n">
        <f aca="false">LEFT(J32,FIND("/",J32)-1)/MID(J32,FIND("/",J32)+1,99)</f>
        <v>1</v>
      </c>
      <c r="L32" s="6" t="s">
        <v>67</v>
      </c>
      <c r="M32" s="2" t="n">
        <f aca="false">LEFT(L32,FIND("/",L32)-1)/MID(L32,FIND("/",L32)+1,99)</f>
        <v>0.6</v>
      </c>
      <c r="N32" s="2" t="n">
        <f aca="false">AVERAGE(C32,E32,G32,I32,K32,M32)</f>
        <v>0.933333333333333</v>
      </c>
    </row>
    <row r="33" customFormat="false" ht="14.25" hidden="false" customHeight="false" outlineLevel="0" collapsed="false">
      <c r="A33" s="5"/>
      <c r="B33" s="6" t="s">
        <v>29</v>
      </c>
      <c r="C33" s="6" t="n">
        <f aca="false">LEFT(B33,FIND("/",B33)-1)/MID(B33,FIND("/",B33)+1,99)</f>
        <v>1</v>
      </c>
      <c r="D33" s="6" t="s">
        <v>29</v>
      </c>
      <c r="E33" s="6" t="n">
        <f aca="false">LEFT(D33,FIND("/",D33)-1)/MID(D33,FIND("/",D33)+1,99)</f>
        <v>1</v>
      </c>
      <c r="F33" s="6" t="s">
        <v>79</v>
      </c>
      <c r="G33" s="6" t="n">
        <f aca="false">LEFT(F33,FIND("/",F33)-1)/MID(F33,FIND("/",F33)+1,99)</f>
        <v>1</v>
      </c>
      <c r="H33" s="6" t="s">
        <v>29</v>
      </c>
      <c r="I33" s="6" t="n">
        <f aca="false">LEFT(H33,FIND("/",H33)-1)/MID(H33,FIND("/",H33)+1,99)</f>
        <v>1</v>
      </c>
      <c r="J33" s="6" t="s">
        <v>13</v>
      </c>
      <c r="K33" s="6" t="n">
        <f aca="false">LEFT(J33,FIND("/",J33)-1)/MID(J33,FIND("/",J33)+1,99)</f>
        <v>1</v>
      </c>
      <c r="L33" s="6" t="s">
        <v>67</v>
      </c>
      <c r="M33" s="2" t="n">
        <f aca="false">LEFT(L33,FIND("/",L33)-1)/MID(L33,FIND("/",L33)+1,99)</f>
        <v>0.6</v>
      </c>
      <c r="N33" s="2" t="n">
        <f aca="false">AVERAGE(C33,E33,G33,I33,K33,M33)</f>
        <v>0.933333333333333</v>
      </c>
    </row>
    <row r="34" customFormat="false" ht="14.25" hidden="false" customHeight="false" outlineLevel="0" collapsed="false">
      <c r="A34" s="5" t="s">
        <v>80</v>
      </c>
      <c r="B34" s="6" t="s">
        <v>11</v>
      </c>
      <c r="C34" s="6" t="n">
        <f aca="false">LEFT(B34,FIND("/",B34)-1)/MID(B34,FIND("/",B34)+1,99)</f>
        <v>0.8125</v>
      </c>
      <c r="D34" s="6" t="s">
        <v>58</v>
      </c>
      <c r="E34" s="6" t="n">
        <f aca="false">LEFT(D34,FIND("/",D34)-1)/MID(D34,FIND("/",D34)+1,99)</f>
        <v>0.642857142857143</v>
      </c>
      <c r="F34" s="6" t="s">
        <v>23</v>
      </c>
      <c r="G34" s="6" t="n">
        <f aca="false">LEFT(F34,FIND("/",F34)-1)/MID(F34,FIND("/",F34)+1,99)</f>
        <v>0</v>
      </c>
      <c r="H34" s="6" t="s">
        <v>59</v>
      </c>
      <c r="I34" s="6" t="n">
        <f aca="false">LEFT(H34,FIND("/",H34)-1)/MID(H34,FIND("/",H34)+1,99)</f>
        <v>0.3125</v>
      </c>
      <c r="J34" s="6" t="s">
        <v>22</v>
      </c>
      <c r="K34" s="6" t="n">
        <f aca="false">LEFT(J34,FIND("/",J34)-1)/MID(J34,FIND("/",J34)+1,99)</f>
        <v>0</v>
      </c>
      <c r="L34" s="6" t="s">
        <v>22</v>
      </c>
      <c r="M34" s="2" t="n">
        <f aca="false">LEFT(L34,FIND("/",L34)-1)/MID(L34,FIND("/",L34)+1,99)</f>
        <v>0</v>
      </c>
      <c r="N34" s="2" t="n">
        <f aca="false">AVERAGE(C34,E34,G34,I34,K34,M34)</f>
        <v>0.294642857142857</v>
      </c>
    </row>
    <row r="35" customFormat="false" ht="14.25" hidden="false" customHeight="false" outlineLevel="0" collapsed="false">
      <c r="A35" s="5"/>
      <c r="B35" s="6" t="s">
        <v>18</v>
      </c>
      <c r="C35" s="6" t="n">
        <f aca="false">LEFT(B35,FIND("/",B35)-1)/MID(B35,FIND("/",B35)+1,99)</f>
        <v>0.75</v>
      </c>
      <c r="D35" s="6" t="s">
        <v>58</v>
      </c>
      <c r="E35" s="6" t="n">
        <f aca="false">LEFT(D35,FIND("/",D35)-1)/MID(D35,FIND("/",D35)+1,99)</f>
        <v>0.642857142857143</v>
      </c>
      <c r="F35" s="6" t="s">
        <v>23</v>
      </c>
      <c r="G35" s="6" t="n">
        <f aca="false">LEFT(F35,FIND("/",F35)-1)/MID(F35,FIND("/",F35)+1,99)</f>
        <v>0</v>
      </c>
      <c r="H35" s="6" t="s">
        <v>59</v>
      </c>
      <c r="I35" s="6" t="n">
        <f aca="false">LEFT(H35,FIND("/",H35)-1)/MID(H35,FIND("/",H35)+1,99)</f>
        <v>0.3125</v>
      </c>
      <c r="J35" s="6" t="s">
        <v>22</v>
      </c>
      <c r="K35" s="6" t="n">
        <f aca="false">LEFT(J35,FIND("/",J35)-1)/MID(J35,FIND("/",J35)+1,99)</f>
        <v>0</v>
      </c>
      <c r="L35" s="6" t="s">
        <v>22</v>
      </c>
      <c r="M35" s="2" t="n">
        <f aca="false">LEFT(L35,FIND("/",L35)-1)/MID(L35,FIND("/",L35)+1,99)</f>
        <v>0</v>
      </c>
      <c r="N35" s="2" t="n">
        <f aca="false">AVERAGE(C35,E35,G35,I35,K35,M35)</f>
        <v>0.28422619047619</v>
      </c>
    </row>
    <row r="36" customFormat="false" ht="14.25" hidden="false" customHeight="false" outlineLevel="0" collapsed="false">
      <c r="A36" s="5" t="s">
        <v>81</v>
      </c>
      <c r="B36" s="6" t="s">
        <v>72</v>
      </c>
      <c r="C36" s="6" t="n">
        <f aca="false">LEFT(B36,FIND("/",B36)-1)/MID(B36,FIND("/",B36)+1,99)</f>
        <v>0.95</v>
      </c>
      <c r="D36" s="6" t="s">
        <v>73</v>
      </c>
      <c r="E36" s="6" t="n">
        <f aca="false">LEFT(D36,FIND("/",D36)-1)/MID(D36,FIND("/",D36)+1,99)</f>
        <v>0.9</v>
      </c>
      <c r="F36" s="6" t="s">
        <v>82</v>
      </c>
      <c r="G36" s="6" t="n">
        <f aca="false">LEFT(F36,FIND("/",F36)-1)/MID(F36,FIND("/",F36)+1,99)</f>
        <v>0.9375</v>
      </c>
      <c r="H36" s="6" t="s">
        <v>83</v>
      </c>
      <c r="I36" s="6" t="n">
        <f aca="false">LEFT(H36,FIND("/",H36)-1)/MID(H36,FIND("/",H36)+1,99)</f>
        <v>0.958333333333333</v>
      </c>
      <c r="J36" s="6" t="s">
        <v>72</v>
      </c>
      <c r="K36" s="6" t="n">
        <f aca="false">LEFT(J36,FIND("/",J36)-1)/MID(J36,FIND("/",J36)+1,99)</f>
        <v>0.95</v>
      </c>
      <c r="L36" s="6" t="s">
        <v>39</v>
      </c>
      <c r="M36" s="2" t="n">
        <f aca="false">LEFT(L36,FIND("/",L36)-1)/MID(L36,FIND("/",L36)+1,99)</f>
        <v>0.888888888888889</v>
      </c>
      <c r="N36" s="2" t="n">
        <f aca="false">AVERAGE(C36,E36,G36,I36,K36,M36)</f>
        <v>0.930787037037037</v>
      </c>
    </row>
    <row r="37" customFormat="false" ht="14.25" hidden="false" customHeight="false" outlineLevel="0" collapsed="false">
      <c r="A37" s="5"/>
      <c r="B37" s="6" t="s">
        <v>72</v>
      </c>
      <c r="C37" s="6" t="n">
        <f aca="false">LEFT(B37,FIND("/",B37)-1)/MID(B37,FIND("/",B37)+1,99)</f>
        <v>0.95</v>
      </c>
      <c r="D37" s="6" t="s">
        <v>84</v>
      </c>
      <c r="E37" s="6" t="n">
        <f aca="false">LEFT(D37,FIND("/",D37)-1)/MID(D37,FIND("/",D37)+1,99)</f>
        <v>0.85</v>
      </c>
      <c r="F37" s="6" t="s">
        <v>85</v>
      </c>
      <c r="G37" s="6" t="n">
        <f aca="false">LEFT(F37,FIND("/",F37)-1)/MID(F37,FIND("/",F37)+1,99)</f>
        <v>0.875</v>
      </c>
      <c r="H37" s="6" t="s">
        <v>86</v>
      </c>
      <c r="I37" s="6" t="n">
        <f aca="false">LEFT(H37,FIND("/",H37)-1)/MID(H37,FIND("/",H37)+1,99)</f>
        <v>0.916666666666667</v>
      </c>
      <c r="J37" s="6" t="s">
        <v>72</v>
      </c>
      <c r="K37" s="6" t="n">
        <f aca="false">LEFT(J37,FIND("/",J37)-1)/MID(J37,FIND("/",J37)+1,99)</f>
        <v>0.95</v>
      </c>
      <c r="L37" s="6" t="s">
        <v>39</v>
      </c>
      <c r="M37" s="2" t="n">
        <f aca="false">LEFT(L37,FIND("/",L37)-1)/MID(L37,FIND("/",L37)+1,99)</f>
        <v>0.888888888888889</v>
      </c>
      <c r="N37" s="2" t="n">
        <f aca="false">AVERAGE(C37,E37,G37,I37,K37,M37)</f>
        <v>0.905092592592593</v>
      </c>
    </row>
    <row r="38" customFormat="false" ht="14.25" hidden="false" customHeight="false" outlineLevel="0" collapsed="false">
      <c r="A38" s="5" t="s">
        <v>87</v>
      </c>
      <c r="B38" s="6" t="s">
        <v>52</v>
      </c>
      <c r="C38" s="6" t="n">
        <f aca="false">LEFT(B38,FIND("/",B38)-1)/MID(B38,FIND("/",B38)+1,99)</f>
        <v>0.928571428571429</v>
      </c>
      <c r="D38" s="6" t="s">
        <v>88</v>
      </c>
      <c r="E38" s="6" t="n">
        <f aca="false">LEFT(D38,FIND("/",D38)-1)/MID(D38,FIND("/",D38)+1,99)</f>
        <v>0.857142857142857</v>
      </c>
      <c r="F38" s="6" t="s">
        <v>52</v>
      </c>
      <c r="G38" s="6" t="n">
        <f aca="false">LEFT(F38,FIND("/",F38)-1)/MID(F38,FIND("/",F38)+1,99)</f>
        <v>0.928571428571429</v>
      </c>
      <c r="H38" s="6" t="s">
        <v>18</v>
      </c>
      <c r="I38" s="6" t="n">
        <f aca="false">LEFT(H38,FIND("/",H38)-1)/MID(H38,FIND("/",H38)+1,99)</f>
        <v>0.75</v>
      </c>
      <c r="J38" s="6" t="s">
        <v>15</v>
      </c>
      <c r="K38" s="6" t="n">
        <f aca="false">LEFT(J38,FIND("/",J38)-1)/MID(J38,FIND("/",J38)+1,99)</f>
        <v>0.1875</v>
      </c>
      <c r="L38" s="6" t="s">
        <v>89</v>
      </c>
      <c r="M38" s="2" t="n">
        <f aca="false">LEFT(L38,FIND("/",L38)-1)/MID(L38,FIND("/",L38)+1,99)</f>
        <v>0.5625</v>
      </c>
      <c r="N38" s="2" t="n">
        <f aca="false">AVERAGE(C38,E38,G38,I38,K38,M38)</f>
        <v>0.702380952380952</v>
      </c>
    </row>
    <row r="39" customFormat="false" ht="14.25" hidden="false" customHeight="false" outlineLevel="0" collapsed="false">
      <c r="A39" s="5"/>
      <c r="B39" s="6" t="s">
        <v>88</v>
      </c>
      <c r="C39" s="6" t="n">
        <f aca="false">LEFT(B39,FIND("/",B39)-1)/MID(B39,FIND("/",B39)+1,99)</f>
        <v>0.857142857142857</v>
      </c>
      <c r="D39" s="6" t="s">
        <v>60</v>
      </c>
      <c r="E39" s="6" t="n">
        <f aca="false">LEFT(D39,FIND("/",D39)-1)/MID(D39,FIND("/",D39)+1,99)</f>
        <v>0.785714285714286</v>
      </c>
      <c r="F39" s="6" t="s">
        <v>88</v>
      </c>
      <c r="G39" s="6" t="n">
        <f aca="false">LEFT(F39,FIND("/",F39)-1)/MID(F39,FIND("/",F39)+1,99)</f>
        <v>0.857142857142857</v>
      </c>
      <c r="H39" s="6" t="s">
        <v>90</v>
      </c>
      <c r="I39" s="6" t="n">
        <f aca="false">LEFT(H39,FIND("/",H39)-1)/MID(H39,FIND("/",H39)+1,99)</f>
        <v>0.6875</v>
      </c>
      <c r="J39" s="6" t="s">
        <v>15</v>
      </c>
      <c r="K39" s="6" t="n">
        <f aca="false">LEFT(J39,FIND("/",J39)-1)/MID(J39,FIND("/",J39)+1,99)</f>
        <v>0.1875</v>
      </c>
      <c r="L39" s="6" t="s">
        <v>89</v>
      </c>
      <c r="M39" s="2" t="n">
        <f aca="false">LEFT(L39,FIND("/",L39)-1)/MID(L39,FIND("/",L39)+1,99)</f>
        <v>0.5625</v>
      </c>
      <c r="N39" s="2" t="n">
        <f aca="false">AVERAGE(C39,E39,G39,I39,K39,M39)</f>
        <v>0.65625</v>
      </c>
    </row>
    <row r="40" customFormat="false" ht="14.25" hidden="false" customHeight="false" outlineLevel="0" collapsed="false">
      <c r="A40" s="5" t="s">
        <v>91</v>
      </c>
      <c r="B40" s="6" t="s">
        <v>90</v>
      </c>
      <c r="C40" s="6" t="n">
        <f aca="false">LEFT(B40,FIND("/",B40)-1)/MID(B40,FIND("/",B40)+1,99)</f>
        <v>0.6875</v>
      </c>
      <c r="D40" s="6" t="s">
        <v>92</v>
      </c>
      <c r="E40" s="6" t="n">
        <f aca="false">LEFT(D40,FIND("/",D40)-1)/MID(D40,FIND("/",D40)+1,99)</f>
        <v>0.625</v>
      </c>
      <c r="F40" s="6" t="s">
        <v>29</v>
      </c>
      <c r="G40" s="6" t="n">
        <f aca="false">LEFT(F40,FIND("/",F40)-1)/MID(F40,FIND("/",F40)+1,99)</f>
        <v>1</v>
      </c>
      <c r="H40" s="6" t="s">
        <v>59</v>
      </c>
      <c r="I40" s="6" t="n">
        <f aca="false">LEFT(H40,FIND("/",H40)-1)/MID(H40,FIND("/",H40)+1,99)</f>
        <v>0.3125</v>
      </c>
      <c r="J40" s="6"/>
      <c r="K40" s="6" t="e">
        <f aca="false">LEFT(J40,FIND("/",J40)-1)/MID(J40,FIND("/",J40)+1,99)</f>
        <v>#VALUE!</v>
      </c>
      <c r="L40" s="6"/>
      <c r="M40" s="2" t="e">
        <f aca="false">LEFT(L40,FIND("/",L40)-1)/MID(L40,FIND("/",L40)+1,99)</f>
        <v>#VALUE!</v>
      </c>
      <c r="N40" s="2" t="e">
        <f aca="false">AVERAGE(C40,E40,G40,I40,K40,M40)</f>
        <v>#VALUE!</v>
      </c>
    </row>
    <row r="41" customFormat="false" ht="14.25" hidden="false" customHeight="false" outlineLevel="0" collapsed="false">
      <c r="A41" s="5"/>
      <c r="B41" s="6" t="s">
        <v>90</v>
      </c>
      <c r="C41" s="6" t="n">
        <f aca="false">LEFT(B41,FIND("/",B41)-1)/MID(B41,FIND("/",B41)+1,99)</f>
        <v>0.6875</v>
      </c>
      <c r="D41" s="6" t="s">
        <v>92</v>
      </c>
      <c r="E41" s="6" t="n">
        <f aca="false">LEFT(D41,FIND("/",D41)-1)/MID(D41,FIND("/",D41)+1,99)</f>
        <v>0.625</v>
      </c>
      <c r="F41" s="6" t="s">
        <v>29</v>
      </c>
      <c r="G41" s="6" t="n">
        <f aca="false">LEFT(F41,FIND("/",F41)-1)/MID(F41,FIND("/",F41)+1,99)</f>
        <v>1</v>
      </c>
      <c r="H41" s="6" t="s">
        <v>4</v>
      </c>
      <c r="I41" s="6" t="n">
        <f aca="false">LEFT(H41,FIND("/",H41)-1)/MID(H41,FIND("/",H41)+1,99)</f>
        <v>0.25</v>
      </c>
      <c r="J41" s="6"/>
      <c r="K41" s="6" t="e">
        <f aca="false">LEFT(J41,FIND("/",J41)-1)/MID(J41,FIND("/",J41)+1,99)</f>
        <v>#VALUE!</v>
      </c>
      <c r="L41" s="6"/>
      <c r="M41" s="2" t="e">
        <f aca="false">LEFT(L41,FIND("/",L41)-1)/MID(L41,FIND("/",L41)+1,99)</f>
        <v>#VALUE!</v>
      </c>
      <c r="N41" s="2" t="e">
        <f aca="false">AVERAGE(C41,E41,G41,I41,K41,M41)</f>
        <v>#VALUE!</v>
      </c>
    </row>
    <row r="42" customFormat="false" ht="14.25" hidden="false" customHeight="false" outlineLevel="0" collapsed="false">
      <c r="A42" s="5" t="s">
        <v>93</v>
      </c>
      <c r="B42" s="6" t="s">
        <v>29</v>
      </c>
      <c r="C42" s="6" t="n">
        <f aca="false">LEFT(B42,FIND("/",B42)-1)/MID(B42,FIND("/",B42)+1,99)</f>
        <v>1</v>
      </c>
      <c r="D42" s="6" t="s">
        <v>82</v>
      </c>
      <c r="E42" s="6" t="n">
        <f aca="false">LEFT(D42,FIND("/",D42)-1)/MID(D42,FIND("/",D42)+1,99)</f>
        <v>0.9375</v>
      </c>
      <c r="F42" s="6" t="s">
        <v>39</v>
      </c>
      <c r="G42" s="6" t="n">
        <f aca="false">LEFT(F42,FIND("/",F42)-1)/MID(F42,FIND("/",F42)+1,99)</f>
        <v>0.888888888888889</v>
      </c>
      <c r="H42" s="6" t="s">
        <v>85</v>
      </c>
      <c r="I42" s="6" t="n">
        <f aca="false">LEFT(H42,FIND("/",H42)-1)/MID(H42,FIND("/",H42)+1,99)</f>
        <v>0.875</v>
      </c>
      <c r="J42" s="6" t="s">
        <v>23</v>
      </c>
      <c r="K42" s="6" t="n">
        <f aca="false">LEFT(J42,FIND("/",J42)-1)/MID(J42,FIND("/",J42)+1,99)</f>
        <v>0</v>
      </c>
      <c r="L42" s="6" t="s">
        <v>48</v>
      </c>
      <c r="M42" s="2" t="n">
        <f aca="false">LEFT(L42,FIND("/",L42)-1)/MID(L42,FIND("/",L42)+1,99)</f>
        <v>0</v>
      </c>
      <c r="N42" s="2" t="n">
        <f aca="false">AVERAGE(C42,E42,G42,I42,K42,M42)</f>
        <v>0.616898148148148</v>
      </c>
    </row>
    <row r="43" customFormat="false" ht="14.25" hidden="false" customHeight="false" outlineLevel="0" collapsed="false">
      <c r="A43" s="5"/>
      <c r="B43" s="6" t="s">
        <v>29</v>
      </c>
      <c r="C43" s="6" t="n">
        <f aca="false">LEFT(B43,FIND("/",B43)-1)/MID(B43,FIND("/",B43)+1,99)</f>
        <v>1</v>
      </c>
      <c r="D43" s="6" t="s">
        <v>85</v>
      </c>
      <c r="E43" s="6" t="n">
        <f aca="false">LEFT(D43,FIND("/",D43)-1)/MID(D43,FIND("/",D43)+1,99)</f>
        <v>0.875</v>
      </c>
      <c r="F43" s="6" t="s">
        <v>39</v>
      </c>
      <c r="G43" s="6" t="n">
        <f aca="false">LEFT(F43,FIND("/",F43)-1)/MID(F43,FIND("/",F43)+1,99)</f>
        <v>0.888888888888889</v>
      </c>
      <c r="H43" s="6" t="s">
        <v>85</v>
      </c>
      <c r="I43" s="6" t="n">
        <f aca="false">LEFT(H43,FIND("/",H43)-1)/MID(H43,FIND("/",H43)+1,99)</f>
        <v>0.875</v>
      </c>
      <c r="J43" s="6" t="s">
        <v>23</v>
      </c>
      <c r="K43" s="6" t="n">
        <f aca="false">LEFT(J43,FIND("/",J43)-1)/MID(J43,FIND("/",J43)+1,99)</f>
        <v>0</v>
      </c>
      <c r="L43" s="6" t="s">
        <v>48</v>
      </c>
      <c r="M43" s="2" t="n">
        <f aca="false">LEFT(L43,FIND("/",L43)-1)/MID(L43,FIND("/",L43)+1,99)</f>
        <v>0</v>
      </c>
      <c r="N43" s="2" t="n">
        <f aca="false">AVERAGE(C43,E43,G43,I43,K43,M43)</f>
        <v>0.606481481481482</v>
      </c>
    </row>
    <row r="44" customFormat="false" ht="14.25" hidden="false" customHeight="false" outlineLevel="0" collapsed="false">
      <c r="A44" s="5" t="s">
        <v>94</v>
      </c>
      <c r="B44" s="6" t="s">
        <v>95</v>
      </c>
      <c r="C44" s="6" t="n">
        <f aca="false">LEFT(B44,FIND("/",B44)-1)/MID(B44,FIND("/",B44)+1,99)</f>
        <v>0.0714285714285714</v>
      </c>
      <c r="D44" s="6" t="s">
        <v>11</v>
      </c>
      <c r="E44" s="6" t="n">
        <f aca="false">LEFT(D44,FIND("/",D44)-1)/MID(D44,FIND("/",D44)+1,99)</f>
        <v>0.8125</v>
      </c>
      <c r="F44" s="6" t="s">
        <v>90</v>
      </c>
      <c r="G44" s="6" t="n">
        <f aca="false">LEFT(F44,FIND("/",F44)-1)/MID(F44,FIND("/",F44)+1,99)</f>
        <v>0.6875</v>
      </c>
      <c r="H44" s="6" t="s">
        <v>24</v>
      </c>
      <c r="I44" s="6" t="n">
        <f aca="false">LEFT(H44,FIND("/",H44)-1)/MID(H44,FIND("/",H44)+1,99)</f>
        <v>0</v>
      </c>
      <c r="J44" s="6" t="s">
        <v>44</v>
      </c>
      <c r="K44" s="6" t="n">
        <f aca="false">LEFT(J44,FIND("/",J44)-1)/MID(J44,FIND("/",J44)+1,99)</f>
        <v>0.125</v>
      </c>
      <c r="L44" s="6"/>
      <c r="M44" s="2" t="e">
        <f aca="false">LEFT(L44,FIND("/",L44)-1)/MID(L44,FIND("/",L44)+1,99)</f>
        <v>#VALUE!</v>
      </c>
      <c r="N44" s="2" t="e">
        <f aca="false">AVERAGE(C44,E44,G44,I44,K44,M44)</f>
        <v>#VALUE!</v>
      </c>
    </row>
    <row r="45" customFormat="false" ht="14.25" hidden="false" customHeight="false" outlineLevel="0" collapsed="false">
      <c r="A45" s="5"/>
      <c r="B45" s="6" t="s">
        <v>22</v>
      </c>
      <c r="C45" s="6" t="n">
        <f aca="false">LEFT(B45,FIND("/",B45)-1)/MID(B45,FIND("/",B45)+1,99)</f>
        <v>0</v>
      </c>
      <c r="D45" s="6" t="s">
        <v>18</v>
      </c>
      <c r="E45" s="6" t="n">
        <f aca="false">LEFT(D45,FIND("/",D45)-1)/MID(D45,FIND("/",D45)+1,99)</f>
        <v>0.75</v>
      </c>
      <c r="F45" s="6" t="s">
        <v>92</v>
      </c>
      <c r="G45" s="6" t="n">
        <f aca="false">LEFT(F45,FIND("/",F45)-1)/MID(F45,FIND("/",F45)+1,99)</f>
        <v>0.625</v>
      </c>
      <c r="H45" s="6" t="s">
        <v>24</v>
      </c>
      <c r="I45" s="6" t="n">
        <f aca="false">LEFT(H45,FIND("/",H45)-1)/MID(H45,FIND("/",H45)+1,99)</f>
        <v>0</v>
      </c>
      <c r="J45" s="6" t="s">
        <v>42</v>
      </c>
      <c r="K45" s="6" t="n">
        <f aca="false">LEFT(J45,FIND("/",J45)-1)/MID(J45,FIND("/",J45)+1,99)</f>
        <v>0.0625</v>
      </c>
      <c r="L45" s="6"/>
      <c r="M45" s="2" t="e">
        <f aca="false">LEFT(L45,FIND("/",L45)-1)/MID(L45,FIND("/",L45)+1,99)</f>
        <v>#VALUE!</v>
      </c>
      <c r="N45" s="2" t="e">
        <f aca="false">AVERAGE(C45,E45,G45,I45,K45,M45)</f>
        <v>#VALUE!</v>
      </c>
    </row>
    <row r="46" customFormat="false" ht="14.25" hidden="false" customHeight="false" outlineLevel="0" collapsed="false">
      <c r="A46" s="5" t="s">
        <v>96</v>
      </c>
      <c r="B46" s="6" t="s">
        <v>89</v>
      </c>
      <c r="C46" s="6" t="n">
        <f aca="false">LEFT(B46,FIND("/",B46)-1)/MID(B46,FIND("/",B46)+1,99)</f>
        <v>0.5625</v>
      </c>
      <c r="D46" s="6" t="s">
        <v>89</v>
      </c>
      <c r="E46" s="6" t="n">
        <f aca="false">LEFT(D46,FIND("/",D46)-1)/MID(D46,FIND("/",D46)+1,99)</f>
        <v>0.5625</v>
      </c>
      <c r="F46" s="6" t="s">
        <v>46</v>
      </c>
      <c r="G46" s="6" t="n">
        <f aca="false">LEFT(F46,FIND("/",F46)-1)/MID(F46,FIND("/",F46)+1,99)</f>
        <v>0.285714285714286</v>
      </c>
      <c r="H46" s="6" t="s">
        <v>15</v>
      </c>
      <c r="I46" s="6" t="n">
        <f aca="false">LEFT(H46,FIND("/",H46)-1)/MID(H46,FIND("/",H46)+1,99)</f>
        <v>0.1875</v>
      </c>
      <c r="J46" s="6" t="s">
        <v>59</v>
      </c>
      <c r="K46" s="6" t="n">
        <f aca="false">LEFT(J46,FIND("/",J46)-1)/MID(J46,FIND("/",J46)+1,99)</f>
        <v>0.3125</v>
      </c>
      <c r="L46" s="6" t="s">
        <v>97</v>
      </c>
      <c r="M46" s="2" t="n">
        <f aca="false">LEFT(L46,FIND("/",L46)-1)/MID(L46,FIND("/",L46)+1,99)</f>
        <v>0.142857142857143</v>
      </c>
      <c r="N46" s="2" t="n">
        <f aca="false">AVERAGE(C46,E46,G46,I46,K46,M46)</f>
        <v>0.342261904761905</v>
      </c>
    </row>
    <row r="47" customFormat="false" ht="14.25" hidden="false" customHeight="false" outlineLevel="0" collapsed="false">
      <c r="A47" s="5"/>
      <c r="B47" s="6" t="s">
        <v>61</v>
      </c>
      <c r="C47" s="6" t="n">
        <f aca="false">LEFT(B47,FIND("/",B47)-1)/MID(B47,FIND("/",B47)+1,99)</f>
        <v>0.5</v>
      </c>
      <c r="D47" s="6" t="s">
        <v>61</v>
      </c>
      <c r="E47" s="6" t="n">
        <f aca="false">LEFT(D47,FIND("/",D47)-1)/MID(D47,FIND("/",D47)+1,99)</f>
        <v>0.5</v>
      </c>
      <c r="F47" s="6" t="s">
        <v>98</v>
      </c>
      <c r="G47" s="6" t="n">
        <f aca="false">LEFT(F47,FIND("/",F47)-1)/MID(F47,FIND("/",F47)+1,99)</f>
        <v>0.214285714285714</v>
      </c>
      <c r="H47" s="6" t="s">
        <v>44</v>
      </c>
      <c r="I47" s="6" t="n">
        <f aca="false">LEFT(H47,FIND("/",H47)-1)/MID(H47,FIND("/",H47)+1,99)</f>
        <v>0.125</v>
      </c>
      <c r="J47" s="6" t="s">
        <v>4</v>
      </c>
      <c r="K47" s="6" t="n">
        <f aca="false">LEFT(J47,FIND("/",J47)-1)/MID(J47,FIND("/",J47)+1,99)</f>
        <v>0.25</v>
      </c>
      <c r="L47" s="6" t="s">
        <v>95</v>
      </c>
      <c r="M47" s="2" t="n">
        <f aca="false">LEFT(L47,FIND("/",L47)-1)/MID(L47,FIND("/",L47)+1,99)</f>
        <v>0.0714285714285714</v>
      </c>
      <c r="N47" s="2" t="n">
        <f aca="false">AVERAGE(C47,E47,G47,I47,K47,M47)</f>
        <v>0.276785714285714</v>
      </c>
    </row>
    <row r="48" customFormat="false" ht="14.25" hidden="false" customHeight="false" outlineLevel="0" collapsed="false">
      <c r="A48" s="5" t="s">
        <v>99</v>
      </c>
      <c r="B48" s="6" t="s">
        <v>100</v>
      </c>
      <c r="C48" s="6" t="n">
        <f aca="false">LEFT(B48,FIND("/",B48)-1)/MID(B48,FIND("/",B48)+1,99)</f>
        <v>0.666666666666667</v>
      </c>
      <c r="D48" s="6" t="s">
        <v>101</v>
      </c>
      <c r="E48" s="6" t="n">
        <f aca="false">LEFT(D48,FIND("/",D48)-1)/MID(D48,FIND("/",D48)+1,99)</f>
        <v>0.545454545454545</v>
      </c>
      <c r="F48" s="6" t="s">
        <v>23</v>
      </c>
      <c r="G48" s="6" t="n">
        <f aca="false">LEFT(F48,FIND("/",F48)-1)/MID(F48,FIND("/",F48)+1,99)</f>
        <v>0</v>
      </c>
      <c r="H48" s="6" t="s">
        <v>49</v>
      </c>
      <c r="I48" s="6" t="n">
        <f aca="false">LEFT(H48,FIND("/",H48)-1)/MID(H48,FIND("/",H48)+1,99)</f>
        <v>0</v>
      </c>
      <c r="J48" s="6" t="s">
        <v>23</v>
      </c>
      <c r="K48" s="6" t="n">
        <f aca="false">LEFT(J48,FIND("/",J48)-1)/MID(J48,FIND("/",J48)+1,99)</f>
        <v>0</v>
      </c>
      <c r="L48" s="6" t="s">
        <v>48</v>
      </c>
      <c r="M48" s="2" t="n">
        <f aca="false">LEFT(L48,FIND("/",L48)-1)/MID(L48,FIND("/",L48)+1,99)</f>
        <v>0</v>
      </c>
      <c r="N48" s="2" t="n">
        <f aca="false">AVERAGE(C48,E48,G48,I48,K48,M48)</f>
        <v>0.202020202020202</v>
      </c>
    </row>
    <row r="49" customFormat="false" ht="14.25" hidden="false" customHeight="false" outlineLevel="0" collapsed="false">
      <c r="A49" s="5"/>
      <c r="B49" s="6" t="s">
        <v>100</v>
      </c>
      <c r="C49" s="6" t="n">
        <f aca="false">LEFT(B49,FIND("/",B49)-1)/MID(B49,FIND("/",B49)+1,99)</f>
        <v>0.666666666666667</v>
      </c>
      <c r="D49" s="6" t="s">
        <v>102</v>
      </c>
      <c r="E49" s="6" t="n">
        <f aca="false">LEFT(D49,FIND("/",D49)-1)/MID(D49,FIND("/",D49)+1,99)</f>
        <v>0.5</v>
      </c>
      <c r="F49" s="6" t="s">
        <v>23</v>
      </c>
      <c r="G49" s="6" t="n">
        <f aca="false">LEFT(F49,FIND("/",F49)-1)/MID(F49,FIND("/",F49)+1,99)</f>
        <v>0</v>
      </c>
      <c r="H49" s="6" t="s">
        <v>49</v>
      </c>
      <c r="I49" s="6" t="n">
        <f aca="false">LEFT(H49,FIND("/",H49)-1)/MID(H49,FIND("/",H49)+1,99)</f>
        <v>0</v>
      </c>
      <c r="J49" s="6" t="s">
        <v>23</v>
      </c>
      <c r="K49" s="6" t="n">
        <f aca="false">LEFT(J49,FIND("/",J49)-1)/MID(J49,FIND("/",J49)+1,99)</f>
        <v>0</v>
      </c>
      <c r="L49" s="6" t="s">
        <v>48</v>
      </c>
      <c r="M49" s="2" t="n">
        <f aca="false">LEFT(L49,FIND("/",L49)-1)/MID(L49,FIND("/",L49)+1,99)</f>
        <v>0</v>
      </c>
      <c r="N49" s="2" t="n">
        <f aca="false">AVERAGE(C49,E49,G49,I49,K49,M49)</f>
        <v>0.194444444444444</v>
      </c>
    </row>
    <row r="50" customFormat="false" ht="14.25" hidden="false" customHeight="false" outlineLevel="0" collapsed="false">
      <c r="A50" s="5" t="s">
        <v>103</v>
      </c>
      <c r="B50" s="6" t="s">
        <v>29</v>
      </c>
      <c r="C50" s="6" t="n">
        <f aca="false">LEFT(B50,FIND("/",B50)-1)/MID(B50,FIND("/",B50)+1,99)</f>
        <v>1</v>
      </c>
      <c r="D50" s="6" t="s">
        <v>85</v>
      </c>
      <c r="E50" s="6" t="n">
        <f aca="false">LEFT(D50,FIND("/",D50)-1)/MID(D50,FIND("/",D50)+1,99)</f>
        <v>0.875</v>
      </c>
      <c r="F50" s="6" t="s">
        <v>90</v>
      </c>
      <c r="G50" s="6" t="n">
        <f aca="false">LEFT(F50,FIND("/",F50)-1)/MID(F50,FIND("/",F50)+1,99)</f>
        <v>0.6875</v>
      </c>
      <c r="H50" s="6" t="s">
        <v>46</v>
      </c>
      <c r="I50" s="6" t="n">
        <f aca="false">LEFT(H50,FIND("/",H50)-1)/MID(H50,FIND("/",H50)+1,99)</f>
        <v>0.285714285714286</v>
      </c>
      <c r="J50" s="6" t="s">
        <v>44</v>
      </c>
      <c r="K50" s="6" t="n">
        <f aca="false">LEFT(J50,FIND("/",J50)-1)/MID(J50,FIND("/",J50)+1,99)</f>
        <v>0.125</v>
      </c>
      <c r="L50" s="6" t="s">
        <v>24</v>
      </c>
      <c r="M50" s="2" t="n">
        <f aca="false">LEFT(L50,FIND("/",L50)-1)/MID(L50,FIND("/",L50)+1,99)</f>
        <v>0</v>
      </c>
      <c r="N50" s="2" t="n">
        <f aca="false">AVERAGE(C50,E50,G50,I50,K50,M50)</f>
        <v>0.495535714285714</v>
      </c>
    </row>
    <row r="51" customFormat="false" ht="14.25" hidden="false" customHeight="false" outlineLevel="0" collapsed="false">
      <c r="A51" s="5"/>
      <c r="B51" s="6" t="s">
        <v>29</v>
      </c>
      <c r="C51" s="6" t="n">
        <f aca="false">LEFT(B51,FIND("/",B51)-1)/MID(B51,FIND("/",B51)+1,99)</f>
        <v>1</v>
      </c>
      <c r="D51" s="6" t="s">
        <v>85</v>
      </c>
      <c r="E51" s="6" t="n">
        <f aca="false">LEFT(D51,FIND("/",D51)-1)/MID(D51,FIND("/",D51)+1,99)</f>
        <v>0.875</v>
      </c>
      <c r="F51" s="6" t="s">
        <v>90</v>
      </c>
      <c r="G51" s="6" t="n">
        <f aca="false">LEFT(F51,FIND("/",F51)-1)/MID(F51,FIND("/",F51)+1,99)</f>
        <v>0.6875</v>
      </c>
      <c r="H51" s="6" t="s">
        <v>98</v>
      </c>
      <c r="I51" s="6" t="n">
        <f aca="false">LEFT(H51,FIND("/",H51)-1)/MID(H51,FIND("/",H51)+1,99)</f>
        <v>0.214285714285714</v>
      </c>
      <c r="J51" s="6" t="s">
        <v>42</v>
      </c>
      <c r="K51" s="6" t="n">
        <f aca="false">LEFT(J51,FIND("/",J51)-1)/MID(J51,FIND("/",J51)+1,99)</f>
        <v>0.0625</v>
      </c>
      <c r="L51" s="6" t="s">
        <v>24</v>
      </c>
      <c r="M51" s="2" t="n">
        <f aca="false">LEFT(L51,FIND("/",L51)-1)/MID(L51,FIND("/",L51)+1,99)</f>
        <v>0</v>
      </c>
      <c r="N51" s="2" t="n">
        <f aca="false">AVERAGE(C51,E51,G51,I51,K51,M51)</f>
        <v>0.473214285714286</v>
      </c>
    </row>
    <row r="52" customFormat="false" ht="14.25" hidden="false" customHeight="false" outlineLevel="0" collapsed="false">
      <c r="A52" s="5" t="s">
        <v>104</v>
      </c>
      <c r="B52" s="6" t="s">
        <v>77</v>
      </c>
      <c r="C52" s="6" t="n">
        <f aca="false">LEFT(B52,FIND("/",B52)-1)/MID(B52,FIND("/",B52)+1,99)</f>
        <v>0.7</v>
      </c>
      <c r="D52" s="6" t="s">
        <v>49</v>
      </c>
      <c r="E52" s="6" t="n">
        <f aca="false">LEFT(D52,FIND("/",D52)-1)/MID(D52,FIND("/",D52)+1,99)</f>
        <v>0</v>
      </c>
      <c r="F52" s="6" t="s">
        <v>23</v>
      </c>
      <c r="G52" s="6" t="n">
        <f aca="false">LEFT(F52,FIND("/",F52)-1)/MID(F52,FIND("/",F52)+1,99)</f>
        <v>0</v>
      </c>
      <c r="H52" s="6" t="s">
        <v>23</v>
      </c>
      <c r="I52" s="6" t="n">
        <f aca="false">LEFT(H52,FIND("/",H52)-1)/MID(H52,FIND("/",H52)+1,99)</f>
        <v>0</v>
      </c>
      <c r="J52" s="6" t="s">
        <v>22</v>
      </c>
      <c r="K52" s="6" t="n">
        <f aca="false">LEFT(J52,FIND("/",J52)-1)/MID(J52,FIND("/",J52)+1,99)</f>
        <v>0</v>
      </c>
      <c r="L52" s="6" t="s">
        <v>23</v>
      </c>
      <c r="M52" s="2" t="n">
        <f aca="false">LEFT(L52,FIND("/",L52)-1)/MID(L52,FIND("/",L52)+1,99)</f>
        <v>0</v>
      </c>
      <c r="N52" s="2" t="n">
        <f aca="false">AVERAGE(C52,E52,G52,I52,K52,M52)</f>
        <v>0.116666666666667</v>
      </c>
    </row>
    <row r="53" customFormat="false" ht="14.25" hidden="false" customHeight="false" outlineLevel="0" collapsed="false">
      <c r="A53" s="5"/>
      <c r="B53" s="6" t="s">
        <v>105</v>
      </c>
      <c r="C53" s="6" t="n">
        <f aca="false">LEFT(B53,FIND("/",B53)-1)/MID(B53,FIND("/",B53)+1,99)</f>
        <v>0.65</v>
      </c>
      <c r="D53" s="6" t="s">
        <v>49</v>
      </c>
      <c r="E53" s="6" t="n">
        <f aca="false">LEFT(D53,FIND("/",D53)-1)/MID(D53,FIND("/",D53)+1,99)</f>
        <v>0</v>
      </c>
      <c r="F53" s="6" t="s">
        <v>23</v>
      </c>
      <c r="G53" s="6" t="n">
        <f aca="false">LEFT(F53,FIND("/",F53)-1)/MID(F53,FIND("/",F53)+1,99)</f>
        <v>0</v>
      </c>
      <c r="H53" s="6" t="s">
        <v>23</v>
      </c>
      <c r="I53" s="6" t="n">
        <f aca="false">LEFT(H53,FIND("/",H53)-1)/MID(H53,FIND("/",H53)+1,99)</f>
        <v>0</v>
      </c>
      <c r="J53" s="6" t="s">
        <v>22</v>
      </c>
      <c r="K53" s="6" t="n">
        <f aca="false">LEFT(J53,FIND("/",J53)-1)/MID(J53,FIND("/",J53)+1,99)</f>
        <v>0</v>
      </c>
      <c r="L53" s="6" t="s">
        <v>23</v>
      </c>
      <c r="M53" s="2" t="n">
        <f aca="false">LEFT(L53,FIND("/",L53)-1)/MID(L53,FIND("/",L53)+1,99)</f>
        <v>0</v>
      </c>
      <c r="N53" s="2" t="n">
        <f aca="false">AVERAGE(C53,E53,G53,I53,K53,M53)</f>
        <v>0.108333333333333</v>
      </c>
    </row>
    <row r="54" customFormat="false" ht="14.25" hidden="false" customHeight="false" outlineLevel="0" collapsed="false">
      <c r="A54" s="5" t="s">
        <v>106</v>
      </c>
      <c r="B54" s="6" t="s">
        <v>11</v>
      </c>
      <c r="C54" s="6" t="n">
        <f aca="false">LEFT(B54,FIND("/",B54)-1)/MID(B54,FIND("/",B54)+1,99)</f>
        <v>0.8125</v>
      </c>
      <c r="D54" s="6" t="s">
        <v>92</v>
      </c>
      <c r="E54" s="6" t="n">
        <f aca="false">LEFT(D54,FIND("/",D54)-1)/MID(D54,FIND("/",D54)+1,99)</f>
        <v>0.625</v>
      </c>
      <c r="F54" s="6" t="s">
        <v>107</v>
      </c>
      <c r="G54" s="6" t="n">
        <f aca="false">LEFT(F54,FIND("/",F54)-1)/MID(F54,FIND("/",F54)+1,99)</f>
        <v>0.111111111111111</v>
      </c>
      <c r="H54" s="6" t="s">
        <v>90</v>
      </c>
      <c r="I54" s="6" t="n">
        <f aca="false">LEFT(H54,FIND("/",H54)-1)/MID(H54,FIND("/",H54)+1,99)</f>
        <v>0.6875</v>
      </c>
      <c r="J54" s="6" t="s">
        <v>108</v>
      </c>
      <c r="K54" s="6" t="n">
        <f aca="false">LEFT(J54,FIND("/",J54)-1)/MID(J54,FIND("/",J54)+1,99)</f>
        <v>0.166666666666667</v>
      </c>
      <c r="L54" s="6"/>
      <c r="M54" s="2" t="e">
        <f aca="false">LEFT(L54,FIND("/",L54)-1)/MID(L54,FIND("/",L54)+1,99)</f>
        <v>#VALUE!</v>
      </c>
      <c r="N54" s="2" t="e">
        <f aca="false">AVERAGE(C54,E54,G54,I54,K54,M54)</f>
        <v>#VALUE!</v>
      </c>
    </row>
    <row r="55" customFormat="false" ht="14.25" hidden="false" customHeight="false" outlineLevel="0" collapsed="false">
      <c r="A55" s="5"/>
      <c r="B55" s="6" t="s">
        <v>11</v>
      </c>
      <c r="C55" s="6" t="n">
        <f aca="false">LEFT(B55,FIND("/",B55)-1)/MID(B55,FIND("/",B55)+1,99)</f>
        <v>0.8125</v>
      </c>
      <c r="D55" s="6" t="s">
        <v>92</v>
      </c>
      <c r="E55" s="6" t="n">
        <f aca="false">LEFT(D55,FIND("/",D55)-1)/MID(D55,FIND("/",D55)+1,99)</f>
        <v>0.625</v>
      </c>
      <c r="F55" s="6" t="s">
        <v>75</v>
      </c>
      <c r="G55" s="6" t="n">
        <f aca="false">LEFT(F55,FIND("/",F55)-1)/MID(F55,FIND("/",F55)+1,99)</f>
        <v>0.0555555555555556</v>
      </c>
      <c r="H55" s="6" t="s">
        <v>90</v>
      </c>
      <c r="I55" s="6" t="n">
        <f aca="false">LEFT(H55,FIND("/",H55)-1)/MID(H55,FIND("/",H55)+1,99)</f>
        <v>0.6875</v>
      </c>
      <c r="J55" s="6" t="s">
        <v>108</v>
      </c>
      <c r="K55" s="6" t="n">
        <f aca="false">LEFT(J55,FIND("/",J55)-1)/MID(J55,FIND("/",J55)+1,99)</f>
        <v>0.166666666666667</v>
      </c>
      <c r="L55" s="6"/>
      <c r="M55" s="2" t="e">
        <f aca="false">LEFT(L55,FIND("/",L55)-1)/MID(L55,FIND("/",L55)+1,99)</f>
        <v>#VALUE!</v>
      </c>
      <c r="N55" s="2" t="e">
        <f aca="false">AVERAGE(C55,E55,G55,I55,K55,M55)</f>
        <v>#VALUE!</v>
      </c>
    </row>
    <row r="56" customFormat="false" ht="14.25" hidden="false" customHeight="false" outlineLevel="0" collapsed="false">
      <c r="A56" s="5" t="s">
        <v>109</v>
      </c>
      <c r="B56" s="6" t="s">
        <v>100</v>
      </c>
      <c r="C56" s="6" t="n">
        <f aca="false">LEFT(B56,FIND("/",B56)-1)/MID(B56,FIND("/",B56)+1,99)</f>
        <v>0.666666666666667</v>
      </c>
      <c r="D56" s="6" t="s">
        <v>12</v>
      </c>
      <c r="E56" s="6" t="n">
        <f aca="false">LEFT(D56,FIND("/",D56)-1)/MID(D56,FIND("/",D56)+1,99)</f>
        <v>0.722222222222222</v>
      </c>
      <c r="F56" s="6" t="s">
        <v>107</v>
      </c>
      <c r="G56" s="6" t="n">
        <f aca="false">LEFT(F56,FIND("/",F56)-1)/MID(F56,FIND("/",F56)+1,99)</f>
        <v>0.111111111111111</v>
      </c>
      <c r="H56" s="6" t="s">
        <v>67</v>
      </c>
      <c r="I56" s="6" t="n">
        <f aca="false">LEFT(H56,FIND("/",H56)-1)/MID(H56,FIND("/",H56)+1,99)</f>
        <v>0.6</v>
      </c>
      <c r="J56" s="6" t="s">
        <v>65</v>
      </c>
      <c r="K56" s="6" t="n">
        <f aca="false">LEFT(J56,FIND("/",J56)-1)/MID(J56,FIND("/",J56)+1,99)</f>
        <v>0.35</v>
      </c>
      <c r="L56" s="6" t="s">
        <v>4</v>
      </c>
      <c r="M56" s="2" t="n">
        <f aca="false">LEFT(L56,FIND("/",L56)-1)/MID(L56,FIND("/",L56)+1,99)</f>
        <v>0.25</v>
      </c>
      <c r="N56" s="2" t="n">
        <f aca="false">AVERAGE(C56,E56,G56,I56,K56,M56)</f>
        <v>0.45</v>
      </c>
    </row>
    <row r="57" customFormat="false" ht="14.25" hidden="false" customHeight="false" outlineLevel="0" collapsed="false">
      <c r="A57" s="5"/>
      <c r="B57" s="6" t="s">
        <v>100</v>
      </c>
      <c r="C57" s="6" t="n">
        <f aca="false">LEFT(B57,FIND("/",B57)-1)/MID(B57,FIND("/",B57)+1,99)</f>
        <v>0.666666666666667</v>
      </c>
      <c r="D57" s="6" t="s">
        <v>12</v>
      </c>
      <c r="E57" s="6" t="n">
        <f aca="false">LEFT(D57,FIND("/",D57)-1)/MID(D57,FIND("/",D57)+1,99)</f>
        <v>0.722222222222222</v>
      </c>
      <c r="F57" s="6" t="s">
        <v>107</v>
      </c>
      <c r="G57" s="6" t="n">
        <f aca="false">LEFT(F57,FIND("/",F57)-1)/MID(F57,FIND("/",F57)+1,99)</f>
        <v>0.111111111111111</v>
      </c>
      <c r="H57" s="6" t="s">
        <v>67</v>
      </c>
      <c r="I57" s="6" t="n">
        <f aca="false">LEFT(H57,FIND("/",H57)-1)/MID(H57,FIND("/",H57)+1,99)</f>
        <v>0.6</v>
      </c>
      <c r="J57" s="6" t="s">
        <v>65</v>
      </c>
      <c r="K57" s="6" t="n">
        <f aca="false">LEFT(J57,FIND("/",J57)-1)/MID(J57,FIND("/",J57)+1,99)</f>
        <v>0.35</v>
      </c>
      <c r="L57" s="6" t="s">
        <v>15</v>
      </c>
      <c r="M57" s="2" t="n">
        <f aca="false">LEFT(L57,FIND("/",L57)-1)/MID(L57,FIND("/",L57)+1,99)</f>
        <v>0.1875</v>
      </c>
      <c r="N57" s="2" t="n">
        <f aca="false">AVERAGE(C57,E57,G57,I57,K57,M57)</f>
        <v>0.439583333333333</v>
      </c>
    </row>
    <row r="58" customFormat="false" ht="14.25" hidden="false" customHeight="false" outlineLevel="0" collapsed="false">
      <c r="A58" s="5" t="s">
        <v>110</v>
      </c>
      <c r="B58" s="6" t="s">
        <v>51</v>
      </c>
      <c r="C58" s="6" t="n">
        <f aca="false">LEFT(B58,FIND("/",B58)-1)/MID(B58,FIND("/",B58)+1,99)</f>
        <v>1</v>
      </c>
      <c r="D58" s="6" t="s">
        <v>51</v>
      </c>
      <c r="E58" s="6" t="n">
        <f aca="false">LEFT(D58,FIND("/",D58)-1)/MID(D58,FIND("/",D58)+1,99)</f>
        <v>1</v>
      </c>
      <c r="F58" s="6" t="s">
        <v>11</v>
      </c>
      <c r="G58" s="6" t="n">
        <f aca="false">LEFT(F58,FIND("/",F58)-1)/MID(F58,FIND("/",F58)+1,99)</f>
        <v>0.8125</v>
      </c>
      <c r="H58" s="6" t="s">
        <v>111</v>
      </c>
      <c r="I58" s="6" t="n">
        <f aca="false">LEFT(H58,FIND("/",H58)-1)/MID(H58,FIND("/",H58)+1,99)</f>
        <v>1</v>
      </c>
      <c r="J58" s="6" t="s">
        <v>43</v>
      </c>
      <c r="K58" s="6" t="n">
        <f aca="false">LEFT(J58,FIND("/",J58)-1)/MID(J58,FIND("/",J58)+1,99)</f>
        <v>0.222222222222222</v>
      </c>
      <c r="L58" s="6" t="s">
        <v>112</v>
      </c>
      <c r="M58" s="2" t="n">
        <f aca="false">LEFT(L58,FIND("/",L58)-1)/MID(L58,FIND("/",L58)+1,99)</f>
        <v>0.277777777777778</v>
      </c>
      <c r="N58" s="2" t="n">
        <f aca="false">AVERAGE(C58,E58,G58,I58,K58,M58)</f>
        <v>0.71875</v>
      </c>
    </row>
    <row r="59" customFormat="false" ht="14.25" hidden="false" customHeight="false" outlineLevel="0" collapsed="false">
      <c r="A59" s="5"/>
      <c r="B59" s="6" t="s">
        <v>51</v>
      </c>
      <c r="C59" s="6" t="n">
        <f aca="false">LEFT(B59,FIND("/",B59)-1)/MID(B59,FIND("/",B59)+1,99)</f>
        <v>1</v>
      </c>
      <c r="D59" s="6" t="s">
        <v>51</v>
      </c>
      <c r="E59" s="6" t="n">
        <f aca="false">LEFT(D59,FIND("/",D59)-1)/MID(D59,FIND("/",D59)+1,99)</f>
        <v>1</v>
      </c>
      <c r="F59" s="6" t="s">
        <v>11</v>
      </c>
      <c r="G59" s="6" t="n">
        <f aca="false">LEFT(F59,FIND("/",F59)-1)/MID(F59,FIND("/",F59)+1,99)</f>
        <v>0.8125</v>
      </c>
      <c r="H59" s="6" t="s">
        <v>111</v>
      </c>
      <c r="I59" s="6" t="n">
        <f aca="false">LEFT(H59,FIND("/",H59)-1)/MID(H59,FIND("/",H59)+1,99)</f>
        <v>1</v>
      </c>
      <c r="J59" s="6" t="s">
        <v>108</v>
      </c>
      <c r="K59" s="6" t="n">
        <f aca="false">LEFT(J59,FIND("/",J59)-1)/MID(J59,FIND("/",J59)+1,99)</f>
        <v>0.166666666666667</v>
      </c>
      <c r="L59" s="6" t="s">
        <v>112</v>
      </c>
      <c r="M59" s="2" t="n">
        <f aca="false">LEFT(L59,FIND("/",L59)-1)/MID(L59,FIND("/",L59)+1,99)</f>
        <v>0.277777777777778</v>
      </c>
      <c r="N59" s="2" t="n">
        <f aca="false">AVERAGE(C59,E59,G59,I59,K59,M59)</f>
        <v>0.709490740740741</v>
      </c>
    </row>
    <row r="60" customFormat="false" ht="14.25" hidden="false" customHeight="false" outlineLevel="0" collapsed="false">
      <c r="A60" s="5" t="s">
        <v>113</v>
      </c>
      <c r="B60" s="6" t="s">
        <v>29</v>
      </c>
      <c r="C60" s="6" t="n">
        <f aca="false">LEFT(B60,FIND("/",B60)-1)/MID(B60,FIND("/",B60)+1,99)</f>
        <v>1</v>
      </c>
      <c r="D60" s="6" t="s">
        <v>15</v>
      </c>
      <c r="E60" s="6" t="n">
        <f aca="false">LEFT(D60,FIND("/",D60)-1)/MID(D60,FIND("/",D60)+1,99)</f>
        <v>0.1875</v>
      </c>
      <c r="F60" s="6" t="s">
        <v>114</v>
      </c>
      <c r="G60" s="6" t="n">
        <f aca="false">LEFT(F60,FIND("/",F60)-1)/MID(F60,FIND("/",F60)+1,99)</f>
        <v>0.4375</v>
      </c>
      <c r="H60" s="6" t="s">
        <v>23</v>
      </c>
      <c r="I60" s="6" t="n">
        <f aca="false">LEFT(H60,FIND("/",H60)-1)/MID(H60,FIND("/",H60)+1,99)</f>
        <v>0</v>
      </c>
      <c r="J60" s="6" t="s">
        <v>44</v>
      </c>
      <c r="K60" s="6" t="n">
        <f aca="false">LEFT(J60,FIND("/",J60)-1)/MID(J60,FIND("/",J60)+1,99)</f>
        <v>0.125</v>
      </c>
      <c r="L60" s="6"/>
      <c r="M60" s="2" t="e">
        <f aca="false">LEFT(L60,FIND("/",L60)-1)/MID(L60,FIND("/",L60)+1,99)</f>
        <v>#VALUE!</v>
      </c>
      <c r="N60" s="2" t="e">
        <f aca="false">AVERAGE(C60,E60,G60,I60,K60,M60)</f>
        <v>#VALUE!</v>
      </c>
    </row>
    <row r="61" customFormat="false" ht="14.25" hidden="false" customHeight="false" outlineLevel="0" collapsed="false">
      <c r="A61" s="5"/>
      <c r="B61" s="6" t="s">
        <v>29</v>
      </c>
      <c r="C61" s="6" t="n">
        <f aca="false">LEFT(B61,FIND("/",B61)-1)/MID(B61,FIND("/",B61)+1,99)</f>
        <v>1</v>
      </c>
      <c r="D61" s="6" t="s">
        <v>15</v>
      </c>
      <c r="E61" s="6" t="n">
        <f aca="false">LEFT(D61,FIND("/",D61)-1)/MID(D61,FIND("/",D61)+1,99)</f>
        <v>0.1875</v>
      </c>
      <c r="F61" s="6" t="s">
        <v>114</v>
      </c>
      <c r="G61" s="6" t="n">
        <f aca="false">LEFT(F61,FIND("/",F61)-1)/MID(F61,FIND("/",F61)+1,99)</f>
        <v>0.4375</v>
      </c>
      <c r="H61" s="6" t="s">
        <v>23</v>
      </c>
      <c r="I61" s="6" t="n">
        <f aca="false">LEFT(H61,FIND("/",H61)-1)/MID(H61,FIND("/",H61)+1,99)</f>
        <v>0</v>
      </c>
      <c r="J61" s="6" t="s">
        <v>44</v>
      </c>
      <c r="K61" s="6" t="n">
        <f aca="false">LEFT(J61,FIND("/",J61)-1)/MID(J61,FIND("/",J61)+1,99)</f>
        <v>0.125</v>
      </c>
      <c r="L61" s="6"/>
      <c r="M61" s="2" t="e">
        <f aca="false">LEFT(L61,FIND("/",L61)-1)/MID(L61,FIND("/",L61)+1,99)</f>
        <v>#VALUE!</v>
      </c>
      <c r="N61" s="2" t="e">
        <f aca="false">AVERAGE(C61,E61,G61,I61,K61,M61)</f>
        <v>#VALUE!</v>
      </c>
    </row>
    <row r="62" customFormat="false" ht="14.25" hidden="false" customHeight="false" outlineLevel="0" collapsed="false">
      <c r="A62" s="5" t="s">
        <v>115</v>
      </c>
      <c r="B62" s="6" t="s">
        <v>64</v>
      </c>
      <c r="C62" s="6" t="n">
        <f aca="false">LEFT(B62,FIND("/",B62)-1)/MID(B62,FIND("/",B62)+1,99)</f>
        <v>0.333333333333333</v>
      </c>
      <c r="D62" s="6" t="s">
        <v>38</v>
      </c>
      <c r="E62" s="6" t="n">
        <f aca="false">LEFT(D62,FIND("/",D62)-1)/MID(D62,FIND("/",D62)+1,99)</f>
        <v>0.777777777777778</v>
      </c>
      <c r="F62" s="6" t="s">
        <v>13</v>
      </c>
      <c r="G62" s="6" t="n">
        <f aca="false">LEFT(F62,FIND("/",F62)-1)/MID(F62,FIND("/",F62)+1,99)</f>
        <v>1</v>
      </c>
      <c r="H62" s="6" t="s">
        <v>24</v>
      </c>
      <c r="I62" s="6" t="n">
        <f aca="false">LEFT(H62,FIND("/",H62)-1)/MID(H62,FIND("/",H62)+1,99)</f>
        <v>0</v>
      </c>
      <c r="J62" s="6"/>
      <c r="K62" s="6" t="e">
        <f aca="false">LEFT(J62,FIND("/",J62)-1)/MID(J62,FIND("/",J62)+1,99)</f>
        <v>#VALUE!</v>
      </c>
      <c r="L62" s="6"/>
      <c r="M62" s="2" t="e">
        <f aca="false">LEFT(L62,FIND("/",L62)-1)/MID(L62,FIND("/",L62)+1,99)</f>
        <v>#VALUE!</v>
      </c>
      <c r="N62" s="2" t="e">
        <f aca="false">AVERAGE(C62,E62,G62,I62,K62,M62)</f>
        <v>#VALUE!</v>
      </c>
    </row>
    <row r="63" customFormat="false" ht="14.25" hidden="false" customHeight="false" outlineLevel="0" collapsed="false">
      <c r="A63" s="5"/>
      <c r="B63" s="6" t="s">
        <v>64</v>
      </c>
      <c r="C63" s="6" t="n">
        <f aca="false">LEFT(B63,FIND("/",B63)-1)/MID(B63,FIND("/",B63)+1,99)</f>
        <v>0.333333333333333</v>
      </c>
      <c r="D63" s="6" t="s">
        <v>38</v>
      </c>
      <c r="E63" s="6" t="n">
        <f aca="false">LEFT(D63,FIND("/",D63)-1)/MID(D63,FIND("/",D63)+1,99)</f>
        <v>0.777777777777778</v>
      </c>
      <c r="F63" s="6" t="s">
        <v>13</v>
      </c>
      <c r="G63" s="6" t="n">
        <f aca="false">LEFT(F63,FIND("/",F63)-1)/MID(F63,FIND("/",F63)+1,99)</f>
        <v>1</v>
      </c>
      <c r="H63" s="6" t="s">
        <v>24</v>
      </c>
      <c r="I63" s="6" t="n">
        <f aca="false">LEFT(H63,FIND("/",H63)-1)/MID(H63,FIND("/",H63)+1,99)</f>
        <v>0</v>
      </c>
      <c r="J63" s="6"/>
      <c r="K63" s="6" t="e">
        <f aca="false">LEFT(J63,FIND("/",J63)-1)/MID(J63,FIND("/",J63)+1,99)</f>
        <v>#VALUE!</v>
      </c>
      <c r="L63" s="6"/>
      <c r="M63" s="2" t="e">
        <f aca="false">LEFT(L63,FIND("/",L63)-1)/MID(L63,FIND("/",L63)+1,99)</f>
        <v>#VALUE!</v>
      </c>
      <c r="N63" s="2" t="e">
        <f aca="false">AVERAGE(C63,E63,G63,I63,K63,M63)</f>
        <v>#VALUE!</v>
      </c>
    </row>
    <row r="64" customFormat="false" ht="14.25" hidden="false" customHeight="false" outlineLevel="0" collapsed="false">
      <c r="A64" s="5" t="s">
        <v>116</v>
      </c>
      <c r="B64" s="6" t="s">
        <v>29</v>
      </c>
      <c r="C64" s="6" t="n">
        <f aca="false">LEFT(B64,FIND("/",B64)-1)/MID(B64,FIND("/",B64)+1,99)</f>
        <v>1</v>
      </c>
      <c r="D64" s="6" t="s">
        <v>29</v>
      </c>
      <c r="E64" s="6" t="n">
        <f aca="false">LEFT(D64,FIND("/",D64)-1)/MID(D64,FIND("/",D64)+1,99)</f>
        <v>1</v>
      </c>
      <c r="F64" s="6" t="s">
        <v>111</v>
      </c>
      <c r="G64" s="6" t="n">
        <f aca="false">LEFT(F64,FIND("/",F64)-1)/MID(F64,FIND("/",F64)+1,99)</f>
        <v>1</v>
      </c>
      <c r="H64" s="6" t="s">
        <v>111</v>
      </c>
      <c r="I64" s="6" t="n">
        <f aca="false">LEFT(H64,FIND("/",H64)-1)/MID(H64,FIND("/",H64)+1,99)</f>
        <v>1</v>
      </c>
      <c r="J64" s="6" t="s">
        <v>29</v>
      </c>
      <c r="K64" s="6" t="n">
        <f aca="false">LEFT(J64,FIND("/",J64)-1)/MID(J64,FIND("/",J64)+1,99)</f>
        <v>1</v>
      </c>
      <c r="L64" s="6" t="s">
        <v>79</v>
      </c>
      <c r="M64" s="2" t="n">
        <f aca="false">LEFT(L64,FIND("/",L64)-1)/MID(L64,FIND("/",L64)+1,99)</f>
        <v>1</v>
      </c>
      <c r="N64" s="2" t="n">
        <f aca="false">AVERAGE(C64,E64,G64,I64,K64,M64)</f>
        <v>1</v>
      </c>
    </row>
    <row r="65" customFormat="false" ht="14.25" hidden="false" customHeight="false" outlineLevel="0" collapsed="false">
      <c r="A65" s="5"/>
      <c r="B65" s="6" t="s">
        <v>29</v>
      </c>
      <c r="C65" s="6" t="n">
        <f aca="false">LEFT(B65,FIND("/",B65)-1)/MID(B65,FIND("/",B65)+1,99)</f>
        <v>1</v>
      </c>
      <c r="D65" s="6" t="s">
        <v>29</v>
      </c>
      <c r="E65" s="6" t="n">
        <f aca="false">LEFT(D65,FIND("/",D65)-1)/MID(D65,FIND("/",D65)+1,99)</f>
        <v>1</v>
      </c>
      <c r="F65" s="6" t="s">
        <v>111</v>
      </c>
      <c r="G65" s="6" t="n">
        <f aca="false">LEFT(F65,FIND("/",F65)-1)/MID(F65,FIND("/",F65)+1,99)</f>
        <v>1</v>
      </c>
      <c r="H65" s="6" t="s">
        <v>111</v>
      </c>
      <c r="I65" s="6" t="n">
        <f aca="false">LEFT(H65,FIND("/",H65)-1)/MID(H65,FIND("/",H65)+1,99)</f>
        <v>1</v>
      </c>
      <c r="J65" s="6" t="s">
        <v>29</v>
      </c>
      <c r="K65" s="6" t="n">
        <f aca="false">LEFT(J65,FIND("/",J65)-1)/MID(J65,FIND("/",J65)+1,99)</f>
        <v>1</v>
      </c>
      <c r="L65" s="6" t="s">
        <v>79</v>
      </c>
      <c r="M65" s="2" t="n">
        <f aca="false">LEFT(L65,FIND("/",L65)-1)/MID(L65,FIND("/",L65)+1,99)</f>
        <v>1</v>
      </c>
      <c r="N65" s="2" t="n">
        <f aca="false">AVERAGE(C65,E65,G65,I65,K65,M65)</f>
        <v>1</v>
      </c>
    </row>
    <row r="66" customFormat="false" ht="14.25" hidden="false" customHeight="false" outlineLevel="0" collapsed="false">
      <c r="A66" s="5" t="s">
        <v>117</v>
      </c>
      <c r="B66" s="6" t="s">
        <v>73</v>
      </c>
      <c r="C66" s="6" t="n">
        <f aca="false">LEFT(B66,FIND("/",B66)-1)/MID(B66,FIND("/",B66)+1,99)</f>
        <v>0.9</v>
      </c>
      <c r="D66" s="6" t="s">
        <v>39</v>
      </c>
      <c r="E66" s="6" t="n">
        <f aca="false">LEFT(D66,FIND("/",D66)-1)/MID(D66,FIND("/",D66)+1,99)</f>
        <v>0.888888888888889</v>
      </c>
      <c r="F66" s="6" t="s">
        <v>82</v>
      </c>
      <c r="G66" s="6" t="n">
        <f aca="false">LEFT(F66,FIND("/",F66)-1)/MID(F66,FIND("/",F66)+1,99)</f>
        <v>0.9375</v>
      </c>
      <c r="H66" s="6" t="s">
        <v>39</v>
      </c>
      <c r="I66" s="6" t="n">
        <f aca="false">LEFT(H66,FIND("/",H66)-1)/MID(H66,FIND("/",H66)+1,99)</f>
        <v>0.888888888888889</v>
      </c>
      <c r="J66" s="6" t="s">
        <v>39</v>
      </c>
      <c r="K66" s="6" t="n">
        <f aca="false">LEFT(J66,FIND("/",J66)-1)/MID(J66,FIND("/",J66)+1,99)</f>
        <v>0.888888888888889</v>
      </c>
      <c r="L66" s="6"/>
      <c r="M66" s="2" t="e">
        <f aca="false">LEFT(L66,FIND("/",L66)-1)/MID(L66,FIND("/",L66)+1,99)</f>
        <v>#VALUE!</v>
      </c>
      <c r="N66" s="2" t="e">
        <f aca="false">AVERAGE(C66,E66,G66,I66,K66,M66)</f>
        <v>#VALUE!</v>
      </c>
    </row>
    <row r="67" customFormat="false" ht="14.25" hidden="false" customHeight="false" outlineLevel="0" collapsed="false">
      <c r="A67" s="5"/>
      <c r="B67" s="6" t="s">
        <v>73</v>
      </c>
      <c r="C67" s="6" t="n">
        <f aca="false">LEFT(B67,FIND("/",B67)-1)/MID(B67,FIND("/",B67)+1,99)</f>
        <v>0.9</v>
      </c>
      <c r="D67" s="6" t="s">
        <v>39</v>
      </c>
      <c r="E67" s="6" t="n">
        <f aca="false">LEFT(D67,FIND("/",D67)-1)/MID(D67,FIND("/",D67)+1,99)</f>
        <v>0.888888888888889</v>
      </c>
      <c r="F67" s="6" t="s">
        <v>82</v>
      </c>
      <c r="G67" s="6" t="n">
        <f aca="false">LEFT(F67,FIND("/",F67)-1)/MID(F67,FIND("/",F67)+1,99)</f>
        <v>0.9375</v>
      </c>
      <c r="H67" s="6" t="s">
        <v>39</v>
      </c>
      <c r="I67" s="6" t="n">
        <f aca="false">LEFT(H67,FIND("/",H67)-1)/MID(H67,FIND("/",H67)+1,99)</f>
        <v>0.888888888888889</v>
      </c>
      <c r="J67" s="6" t="s">
        <v>39</v>
      </c>
      <c r="K67" s="6" t="n">
        <f aca="false">LEFT(J67,FIND("/",J67)-1)/MID(J67,FIND("/",J67)+1,99)</f>
        <v>0.888888888888889</v>
      </c>
      <c r="L67" s="6"/>
      <c r="M67" s="2" t="e">
        <f aca="false">LEFT(L67,FIND("/",L67)-1)/MID(L67,FIND("/",L67)+1,99)</f>
        <v>#VALUE!</v>
      </c>
      <c r="N67" s="2" t="e">
        <f aca="false">AVERAGE(C67,E67,G67,I67,K67,M67)</f>
        <v>#VALUE!</v>
      </c>
    </row>
    <row r="68" customFormat="false" ht="14.25" hidden="false" customHeight="false" outlineLevel="0" collapsed="false">
      <c r="A68" s="5" t="s">
        <v>118</v>
      </c>
      <c r="B68" s="6" t="s">
        <v>23</v>
      </c>
      <c r="C68" s="6" t="n">
        <f aca="false">LEFT(B68,FIND("/",B68)-1)/MID(B68,FIND("/",B68)+1,99)</f>
        <v>0</v>
      </c>
      <c r="D68" s="6" t="s">
        <v>23</v>
      </c>
      <c r="E68" s="6" t="n">
        <f aca="false">LEFT(D68,FIND("/",D68)-1)/MID(D68,FIND("/",D68)+1,99)</f>
        <v>0</v>
      </c>
      <c r="F68" s="6" t="s">
        <v>24</v>
      </c>
      <c r="G68" s="6" t="n">
        <f aca="false">LEFT(F68,FIND("/",F68)-1)/MID(F68,FIND("/",F68)+1,99)</f>
        <v>0</v>
      </c>
      <c r="H68" s="6" t="s">
        <v>22</v>
      </c>
      <c r="I68" s="6" t="n">
        <f aca="false">LEFT(H68,FIND("/",H68)-1)/MID(H68,FIND("/",H68)+1,99)</f>
        <v>0</v>
      </c>
      <c r="J68" s="6" t="s">
        <v>22</v>
      </c>
      <c r="K68" s="6" t="n">
        <f aca="false">LEFT(J68,FIND("/",J68)-1)/MID(J68,FIND("/",J68)+1,99)</f>
        <v>0</v>
      </c>
      <c r="L68" s="6" t="s">
        <v>24</v>
      </c>
      <c r="M68" s="2" t="n">
        <f aca="false">LEFT(L68,FIND("/",L68)-1)/MID(L68,FIND("/",L68)+1,99)</f>
        <v>0</v>
      </c>
      <c r="N68" s="2" t="n">
        <f aca="false">AVERAGE(C68,E68,G68,I68,K68,M68)</f>
        <v>0</v>
      </c>
    </row>
    <row r="69" customFormat="false" ht="14.25" hidden="false" customHeight="false" outlineLevel="0" collapsed="false">
      <c r="A69" s="5"/>
      <c r="B69" s="6" t="s">
        <v>23</v>
      </c>
      <c r="C69" s="6" t="n">
        <f aca="false">LEFT(B69,FIND("/",B69)-1)/MID(B69,FIND("/",B69)+1,99)</f>
        <v>0</v>
      </c>
      <c r="D69" s="6" t="s">
        <v>23</v>
      </c>
      <c r="E69" s="6" t="n">
        <f aca="false">LEFT(D69,FIND("/",D69)-1)/MID(D69,FIND("/",D69)+1,99)</f>
        <v>0</v>
      </c>
      <c r="F69" s="6" t="s">
        <v>24</v>
      </c>
      <c r="G69" s="6" t="n">
        <f aca="false">LEFT(F69,FIND("/",F69)-1)/MID(F69,FIND("/",F69)+1,99)</f>
        <v>0</v>
      </c>
      <c r="H69" s="6" t="s">
        <v>22</v>
      </c>
      <c r="I69" s="6" t="n">
        <f aca="false">LEFT(H69,FIND("/",H69)-1)/MID(H69,FIND("/",H69)+1,99)</f>
        <v>0</v>
      </c>
      <c r="J69" s="6" t="s">
        <v>22</v>
      </c>
      <c r="K69" s="6" t="n">
        <f aca="false">LEFT(J69,FIND("/",J69)-1)/MID(J69,FIND("/",J69)+1,99)</f>
        <v>0</v>
      </c>
      <c r="L69" s="6" t="s">
        <v>24</v>
      </c>
      <c r="M69" s="2" t="n">
        <f aca="false">LEFT(L69,FIND("/",L69)-1)/MID(L69,FIND("/",L69)+1,99)</f>
        <v>0</v>
      </c>
      <c r="N69" s="2" t="n">
        <f aca="false">AVERAGE(C69,E69,G69,I69,K69,M69)</f>
        <v>0</v>
      </c>
    </row>
    <row r="70" customFormat="false" ht="14.25" hidden="false" customHeight="false" outlineLevel="0" collapsed="false">
      <c r="A70" s="5" t="s">
        <v>119</v>
      </c>
      <c r="B70" s="6" t="s">
        <v>60</v>
      </c>
      <c r="C70" s="6" t="n">
        <f aca="false">LEFT(B70,FIND("/",B70)-1)/MID(B70,FIND("/",B70)+1,99)</f>
        <v>0.785714285714286</v>
      </c>
      <c r="D70" s="6" t="s">
        <v>22</v>
      </c>
      <c r="E70" s="6" t="n">
        <f aca="false">LEFT(D70,FIND("/",D70)-1)/MID(D70,FIND("/",D70)+1,99)</f>
        <v>0</v>
      </c>
      <c r="F70" s="6" t="s">
        <v>44</v>
      </c>
      <c r="G70" s="6" t="n">
        <f aca="false">LEFT(F70,FIND("/",F70)-1)/MID(F70,FIND("/",F70)+1,99)</f>
        <v>0.125</v>
      </c>
      <c r="H70" s="6" t="s">
        <v>42</v>
      </c>
      <c r="I70" s="6" t="n">
        <f aca="false">LEFT(H70,FIND("/",H70)-1)/MID(H70,FIND("/",H70)+1,99)</f>
        <v>0.0625</v>
      </c>
      <c r="J70" s="6" t="s">
        <v>42</v>
      </c>
      <c r="K70" s="6" t="n">
        <f aca="false">LEFT(J70,FIND("/",J70)-1)/MID(J70,FIND("/",J70)+1,99)</f>
        <v>0.0625</v>
      </c>
      <c r="L70" s="6" t="s">
        <v>15</v>
      </c>
      <c r="M70" s="2" t="n">
        <f aca="false">LEFT(L70,FIND("/",L70)-1)/MID(L70,FIND("/",L70)+1,99)</f>
        <v>0.1875</v>
      </c>
      <c r="N70" s="2" t="n">
        <f aca="false">AVERAGE(C70,E70,G70,I70,K70,M70)</f>
        <v>0.203869047619048</v>
      </c>
    </row>
    <row r="71" customFormat="false" ht="14.25" hidden="false" customHeight="false" outlineLevel="0" collapsed="false">
      <c r="A71" s="5"/>
      <c r="B71" s="6" t="s">
        <v>60</v>
      </c>
      <c r="C71" s="6" t="n">
        <f aca="false">LEFT(B71,FIND("/",B71)-1)/MID(B71,FIND("/",B71)+1,99)</f>
        <v>0.785714285714286</v>
      </c>
      <c r="D71" s="6" t="s">
        <v>22</v>
      </c>
      <c r="E71" s="6" t="n">
        <f aca="false">LEFT(D71,FIND("/",D71)-1)/MID(D71,FIND("/",D71)+1,99)</f>
        <v>0</v>
      </c>
      <c r="F71" s="6" t="s">
        <v>44</v>
      </c>
      <c r="G71" s="6" t="n">
        <f aca="false">LEFT(F71,FIND("/",F71)-1)/MID(F71,FIND("/",F71)+1,99)</f>
        <v>0.125</v>
      </c>
      <c r="H71" s="6" t="s">
        <v>42</v>
      </c>
      <c r="I71" s="6" t="n">
        <f aca="false">LEFT(H71,FIND("/",H71)-1)/MID(H71,FIND("/",H71)+1,99)</f>
        <v>0.0625</v>
      </c>
      <c r="J71" s="6" t="s">
        <v>42</v>
      </c>
      <c r="K71" s="6" t="n">
        <f aca="false">LEFT(J71,FIND("/",J71)-1)/MID(J71,FIND("/",J71)+1,99)</f>
        <v>0.0625</v>
      </c>
      <c r="L71" s="6" t="s">
        <v>15</v>
      </c>
      <c r="M71" s="2" t="n">
        <f aca="false">LEFT(L71,FIND("/",L71)-1)/MID(L71,FIND("/",L71)+1,99)</f>
        <v>0.1875</v>
      </c>
      <c r="N71" s="2" t="n">
        <f aca="false">AVERAGE(C71,E71,G71,I71,K71,M71)</f>
        <v>0.203869047619048</v>
      </c>
    </row>
    <row r="72" customFormat="false" ht="14.25" hidden="false" customHeight="false" outlineLevel="0" collapsed="false">
      <c r="A72" s="5" t="s">
        <v>120</v>
      </c>
      <c r="B72" s="6" t="s">
        <v>51</v>
      </c>
      <c r="C72" s="6" t="n">
        <f aca="false">LEFT(B72,FIND("/",B72)-1)/MID(B72,FIND("/",B72)+1,99)</f>
        <v>1</v>
      </c>
      <c r="D72" s="6" t="s">
        <v>15</v>
      </c>
      <c r="E72" s="6" t="n">
        <f aca="false">LEFT(D72,FIND("/",D72)-1)/MID(D72,FIND("/",D72)+1,99)</f>
        <v>0.1875</v>
      </c>
      <c r="F72" s="6" t="s">
        <v>44</v>
      </c>
      <c r="G72" s="6" t="n">
        <f aca="false">LEFT(F72,FIND("/",F72)-1)/MID(F72,FIND("/",F72)+1,99)</f>
        <v>0.125</v>
      </c>
      <c r="H72" s="6" t="s">
        <v>15</v>
      </c>
      <c r="I72" s="6" t="n">
        <f aca="false">LEFT(H72,FIND("/",H72)-1)/MID(H72,FIND("/",H72)+1,99)</f>
        <v>0.1875</v>
      </c>
      <c r="J72" s="6" t="s">
        <v>23</v>
      </c>
      <c r="K72" s="6" t="n">
        <f aca="false">LEFT(J72,FIND("/",J72)-1)/MID(J72,FIND("/",J72)+1,99)</f>
        <v>0</v>
      </c>
      <c r="L72" s="6"/>
      <c r="M72" s="2" t="e">
        <f aca="false">LEFT(L72,FIND("/",L72)-1)/MID(L72,FIND("/",L72)+1,99)</f>
        <v>#VALUE!</v>
      </c>
      <c r="N72" s="2" t="e">
        <f aca="false">AVERAGE(C72,E72,G72,I72,K72,M72)</f>
        <v>#VALUE!</v>
      </c>
    </row>
    <row r="73" customFormat="false" ht="14.25" hidden="false" customHeight="false" outlineLevel="0" collapsed="false">
      <c r="A73" s="5"/>
      <c r="B73" s="6" t="s">
        <v>51</v>
      </c>
      <c r="C73" s="6" t="n">
        <f aca="false">LEFT(B73,FIND("/",B73)-1)/MID(B73,FIND("/",B73)+1,99)</f>
        <v>1</v>
      </c>
      <c r="D73" s="6" t="s">
        <v>15</v>
      </c>
      <c r="E73" s="6" t="n">
        <f aca="false">LEFT(D73,FIND("/",D73)-1)/MID(D73,FIND("/",D73)+1,99)</f>
        <v>0.1875</v>
      </c>
      <c r="F73" s="6" t="s">
        <v>42</v>
      </c>
      <c r="G73" s="6" t="n">
        <f aca="false">LEFT(F73,FIND("/",F73)-1)/MID(F73,FIND("/",F73)+1,99)</f>
        <v>0.0625</v>
      </c>
      <c r="H73" s="6" t="s">
        <v>15</v>
      </c>
      <c r="I73" s="6" t="n">
        <f aca="false">LEFT(H73,FIND("/",H73)-1)/MID(H73,FIND("/",H73)+1,99)</f>
        <v>0.1875</v>
      </c>
      <c r="J73" s="6" t="s">
        <v>23</v>
      </c>
      <c r="K73" s="6" t="n">
        <f aca="false">LEFT(J73,FIND("/",J73)-1)/MID(J73,FIND("/",J73)+1,99)</f>
        <v>0</v>
      </c>
      <c r="L73" s="6"/>
      <c r="M73" s="2" t="e">
        <f aca="false">LEFT(L73,FIND("/",L73)-1)/MID(L73,FIND("/",L73)+1,99)</f>
        <v>#VALUE!</v>
      </c>
      <c r="N73" s="2" t="e">
        <f aca="false">AVERAGE(C73,E73,G73,I73,K73,M73)</f>
        <v>#VALUE!</v>
      </c>
    </row>
    <row r="74" customFormat="false" ht="14.25" hidden="false" customHeight="false" outlineLevel="0" collapsed="false">
      <c r="A74" s="5" t="s">
        <v>121</v>
      </c>
      <c r="B74" s="6" t="s">
        <v>48</v>
      </c>
      <c r="C74" s="6" t="n">
        <f aca="false">LEFT(B74,FIND("/",B74)-1)/MID(B74,FIND("/",B74)+1,99)</f>
        <v>0</v>
      </c>
      <c r="D74" s="6" t="s">
        <v>111</v>
      </c>
      <c r="E74" s="6" t="n">
        <f aca="false">LEFT(D74,FIND("/",D74)-1)/MID(D74,FIND("/",D74)+1,99)</f>
        <v>1</v>
      </c>
      <c r="F74" s="6" t="s">
        <v>36</v>
      </c>
      <c r="G74" s="6" t="n">
        <f aca="false">LEFT(F74,FIND("/",F74)-1)/MID(F74,FIND("/",F74)+1,99)</f>
        <v>0.833333333333333</v>
      </c>
      <c r="H74" s="6" t="s">
        <v>38</v>
      </c>
      <c r="I74" s="6" t="n">
        <f aca="false">LEFT(H74,FIND("/",H74)-1)/MID(H74,FIND("/",H74)+1,99)</f>
        <v>0.777777777777778</v>
      </c>
      <c r="J74" s="6" t="s">
        <v>48</v>
      </c>
      <c r="K74" s="6" t="n">
        <f aca="false">LEFT(J74,FIND("/",J74)-1)/MID(J74,FIND("/",J74)+1,99)</f>
        <v>0</v>
      </c>
      <c r="L74" s="6" t="s">
        <v>48</v>
      </c>
      <c r="M74" s="2" t="n">
        <f aca="false">LEFT(L74,FIND("/",L74)-1)/MID(L74,FIND("/",L74)+1,99)</f>
        <v>0</v>
      </c>
      <c r="N74" s="2" t="n">
        <f aca="false">AVERAGE(C74,E74,G74,I74,K74,M74)</f>
        <v>0.435185185185185</v>
      </c>
    </row>
    <row r="75" customFormat="false" ht="14.25" hidden="false" customHeight="false" outlineLevel="0" collapsed="false">
      <c r="A75" s="5"/>
      <c r="B75" s="6" t="s">
        <v>48</v>
      </c>
      <c r="C75" s="6" t="n">
        <f aca="false">LEFT(B75,FIND("/",B75)-1)/MID(B75,FIND("/",B75)+1,99)</f>
        <v>0</v>
      </c>
      <c r="D75" s="6" t="s">
        <v>111</v>
      </c>
      <c r="E75" s="6" t="n">
        <f aca="false">LEFT(D75,FIND("/",D75)-1)/MID(D75,FIND("/",D75)+1,99)</f>
        <v>1</v>
      </c>
      <c r="F75" s="6" t="s">
        <v>36</v>
      </c>
      <c r="G75" s="6" t="n">
        <f aca="false">LEFT(F75,FIND("/",F75)-1)/MID(F75,FIND("/",F75)+1,99)</f>
        <v>0.833333333333333</v>
      </c>
      <c r="H75" s="6" t="s">
        <v>38</v>
      </c>
      <c r="I75" s="6" t="n">
        <f aca="false">LEFT(H75,FIND("/",H75)-1)/MID(H75,FIND("/",H75)+1,99)</f>
        <v>0.777777777777778</v>
      </c>
      <c r="J75" s="6" t="s">
        <v>48</v>
      </c>
      <c r="K75" s="6" t="n">
        <f aca="false">LEFT(J75,FIND("/",J75)-1)/MID(J75,FIND("/",J75)+1,99)</f>
        <v>0</v>
      </c>
      <c r="L75" s="6" t="s">
        <v>48</v>
      </c>
      <c r="M75" s="2" t="n">
        <f aca="false">LEFT(L75,FIND("/",L75)-1)/MID(L75,FIND("/",L75)+1,99)</f>
        <v>0</v>
      </c>
      <c r="N75" s="2" t="n">
        <f aca="false">AVERAGE(C75,E75,G75,I75,K75,M75)</f>
        <v>0.435185185185185</v>
      </c>
    </row>
    <row r="76" customFormat="false" ht="14.25" hidden="false" customHeight="false" outlineLevel="0" collapsed="false">
      <c r="A76" s="5" t="s">
        <v>122</v>
      </c>
      <c r="B76" s="6" t="s">
        <v>89</v>
      </c>
      <c r="C76" s="6" t="n">
        <f aca="false">LEFT(B76,FIND("/",B76)-1)/MID(B76,FIND("/",B76)+1,99)</f>
        <v>0.5625</v>
      </c>
      <c r="D76" s="6" t="s">
        <v>105</v>
      </c>
      <c r="E76" s="6" t="n">
        <f aca="false">LEFT(D76,FIND("/",D76)-1)/MID(D76,FIND("/",D76)+1,99)</f>
        <v>0.65</v>
      </c>
      <c r="F76" s="6" t="s">
        <v>23</v>
      </c>
      <c r="G76" s="6" t="n">
        <f aca="false">LEFT(F76,FIND("/",F76)-1)/MID(F76,FIND("/",F76)+1,99)</f>
        <v>0</v>
      </c>
      <c r="H76" s="6" t="s">
        <v>64</v>
      </c>
      <c r="I76" s="6" t="n">
        <f aca="false">LEFT(H76,FIND("/",H76)-1)/MID(H76,FIND("/",H76)+1,99)</f>
        <v>0.333333333333333</v>
      </c>
      <c r="J76" s="6"/>
      <c r="K76" s="6" t="e">
        <f aca="false">LEFT(J76,FIND("/",J76)-1)/MID(J76,FIND("/",J76)+1,99)</f>
        <v>#VALUE!</v>
      </c>
      <c r="L76" s="6"/>
      <c r="M76" s="2" t="e">
        <f aca="false">LEFT(L76,FIND("/",L76)-1)/MID(L76,FIND("/",L76)+1,99)</f>
        <v>#VALUE!</v>
      </c>
      <c r="N76" s="2" t="e">
        <f aca="false">AVERAGE(C76,E76,G76,I76,K76,M76)</f>
        <v>#VALUE!</v>
      </c>
    </row>
    <row r="77" customFormat="false" ht="14.25" hidden="false" customHeight="false" outlineLevel="0" collapsed="false">
      <c r="A77" s="5"/>
      <c r="B77" s="6" t="s">
        <v>61</v>
      </c>
      <c r="C77" s="6" t="n">
        <f aca="false">LEFT(B77,FIND("/",B77)-1)/MID(B77,FIND("/",B77)+1,99)</f>
        <v>0.5</v>
      </c>
      <c r="D77" s="6" t="s">
        <v>105</v>
      </c>
      <c r="E77" s="6" t="n">
        <f aca="false">LEFT(D77,FIND("/",D77)-1)/MID(D77,FIND("/",D77)+1,99)</f>
        <v>0.65</v>
      </c>
      <c r="F77" s="6" t="s">
        <v>23</v>
      </c>
      <c r="G77" s="6" t="n">
        <f aca="false">LEFT(F77,FIND("/",F77)-1)/MID(F77,FIND("/",F77)+1,99)</f>
        <v>0</v>
      </c>
      <c r="H77" s="6" t="s">
        <v>64</v>
      </c>
      <c r="I77" s="6" t="n">
        <f aca="false">LEFT(H77,FIND("/",H77)-1)/MID(H77,FIND("/",H77)+1,99)</f>
        <v>0.333333333333333</v>
      </c>
      <c r="J77" s="6"/>
      <c r="K77" s="6" t="e">
        <f aca="false">LEFT(J77,FIND("/",J77)-1)/MID(J77,FIND("/",J77)+1,99)</f>
        <v>#VALUE!</v>
      </c>
      <c r="L77" s="6"/>
      <c r="M77" s="2" t="e">
        <f aca="false">LEFT(L77,FIND("/",L77)-1)/MID(L77,FIND("/",L77)+1,99)</f>
        <v>#VALUE!</v>
      </c>
      <c r="N77" s="2" t="e">
        <f aca="false">AVERAGE(C77,E77,G77,I77,K77,M77)</f>
        <v>#VALUE!</v>
      </c>
    </row>
    <row r="78" customFormat="false" ht="14.25" hidden="false" customHeight="false" outlineLevel="0" collapsed="false">
      <c r="A78" s="5" t="s">
        <v>123</v>
      </c>
      <c r="B78" s="6" t="s">
        <v>24</v>
      </c>
      <c r="C78" s="6" t="n">
        <f aca="false">LEFT(B78,FIND("/",B78)-1)/MID(B78,FIND("/",B78)+1,99)</f>
        <v>0</v>
      </c>
      <c r="D78" s="6" t="s">
        <v>8</v>
      </c>
      <c r="E78" s="6" t="n">
        <f aca="false">LEFT(D78,FIND("/",D78)-1)/MID(D78,FIND("/",D78)+1,99)</f>
        <v>0.388888888888889</v>
      </c>
      <c r="F78" s="6" t="s">
        <v>108</v>
      </c>
      <c r="G78" s="6" t="n">
        <f aca="false">LEFT(F78,FIND("/",F78)-1)/MID(F78,FIND("/",F78)+1,99)</f>
        <v>0.166666666666667</v>
      </c>
      <c r="H78" s="6" t="s">
        <v>124</v>
      </c>
      <c r="I78" s="6" t="n">
        <f aca="false">LEFT(H78,FIND("/",H78)-1)/MID(H78,FIND("/",H78)+1,99)</f>
        <v>0.125</v>
      </c>
      <c r="J78" s="6" t="s">
        <v>42</v>
      </c>
      <c r="K78" s="6" t="n">
        <f aca="false">LEFT(J78,FIND("/",J78)-1)/MID(J78,FIND("/",J78)+1,99)</f>
        <v>0.0625</v>
      </c>
      <c r="L78" s="6"/>
      <c r="M78" s="2" t="e">
        <f aca="false">LEFT(L78,FIND("/",L78)-1)/MID(L78,FIND("/",L78)+1,99)</f>
        <v>#VALUE!</v>
      </c>
      <c r="N78" s="2" t="e">
        <f aca="false">AVERAGE(C78,E78,G78,I78,K78,M78)</f>
        <v>#VALUE!</v>
      </c>
    </row>
    <row r="79" customFormat="false" ht="14.25" hidden="false" customHeight="false" outlineLevel="0" collapsed="false">
      <c r="A79" s="5"/>
      <c r="B79" s="6" t="s">
        <v>24</v>
      </c>
      <c r="C79" s="6" t="n">
        <f aca="false">LEFT(B79,FIND("/",B79)-1)/MID(B79,FIND("/",B79)+1,99)</f>
        <v>0</v>
      </c>
      <c r="D79" s="6" t="s">
        <v>64</v>
      </c>
      <c r="E79" s="6" t="n">
        <f aca="false">LEFT(D79,FIND("/",D79)-1)/MID(D79,FIND("/",D79)+1,99)</f>
        <v>0.333333333333333</v>
      </c>
      <c r="F79" s="6" t="s">
        <v>108</v>
      </c>
      <c r="G79" s="6" t="n">
        <f aca="false">LEFT(F79,FIND("/",F79)-1)/MID(F79,FIND("/",F79)+1,99)</f>
        <v>0.166666666666667</v>
      </c>
      <c r="H79" s="6" t="s">
        <v>124</v>
      </c>
      <c r="I79" s="6" t="n">
        <f aca="false">LEFT(H79,FIND("/",H79)-1)/MID(H79,FIND("/",H79)+1,99)</f>
        <v>0.125</v>
      </c>
      <c r="J79" s="6" t="s">
        <v>42</v>
      </c>
      <c r="K79" s="6" t="n">
        <f aca="false">LEFT(J79,FIND("/",J79)-1)/MID(J79,FIND("/",J79)+1,99)</f>
        <v>0.0625</v>
      </c>
      <c r="L79" s="6"/>
      <c r="M79" s="2" t="e">
        <f aca="false">LEFT(L79,FIND("/",L79)-1)/MID(L79,FIND("/",L79)+1,99)</f>
        <v>#VALUE!</v>
      </c>
      <c r="N79" s="2" t="e">
        <f aca="false">AVERAGE(C79,E79,G79,I79,K79,M79)</f>
        <v>#VALUE!</v>
      </c>
    </row>
    <row r="80" customFormat="false" ht="14.25" hidden="false" customHeight="false" outlineLevel="0" collapsed="false">
      <c r="A80" s="5" t="s">
        <v>125</v>
      </c>
      <c r="B80" s="6" t="s">
        <v>126</v>
      </c>
      <c r="C80" s="6" t="n">
        <f aca="false">LEFT(B80,FIND("/",B80)-1)/MID(B80,FIND("/",B80)+1,99)</f>
        <v>1</v>
      </c>
      <c r="D80" s="6" t="s">
        <v>29</v>
      </c>
      <c r="E80" s="6" t="n">
        <f aca="false">LEFT(D80,FIND("/",D80)-1)/MID(D80,FIND("/",D80)+1,99)</f>
        <v>1</v>
      </c>
      <c r="F80" s="6" t="s">
        <v>85</v>
      </c>
      <c r="G80" s="6" t="n">
        <f aca="false">LEFT(F80,FIND("/",F80)-1)/MID(F80,FIND("/",F80)+1,99)</f>
        <v>0.875</v>
      </c>
      <c r="H80" s="6" t="s">
        <v>22</v>
      </c>
      <c r="I80" s="6" t="n">
        <f aca="false">LEFT(H80,FIND("/",H80)-1)/MID(H80,FIND("/",H80)+1,99)</f>
        <v>0</v>
      </c>
      <c r="J80" s="6" t="s">
        <v>82</v>
      </c>
      <c r="K80" s="6" t="n">
        <f aca="false">LEFT(J80,FIND("/",J80)-1)/MID(J80,FIND("/",J80)+1,99)</f>
        <v>0.9375</v>
      </c>
      <c r="L80" s="6"/>
      <c r="M80" s="2" t="e">
        <f aca="false">LEFT(L80,FIND("/",L80)-1)/MID(L80,FIND("/",L80)+1,99)</f>
        <v>#VALUE!</v>
      </c>
      <c r="N80" s="2" t="e">
        <f aca="false">AVERAGE(C80,E80,G80,I80,K80,M80)</f>
        <v>#VALUE!</v>
      </c>
    </row>
    <row r="81" customFormat="false" ht="14.25" hidden="false" customHeight="false" outlineLevel="0" collapsed="false">
      <c r="A81" s="5"/>
      <c r="B81" s="6" t="s">
        <v>126</v>
      </c>
      <c r="C81" s="6" t="n">
        <f aca="false">LEFT(B81,FIND("/",B81)-1)/MID(B81,FIND("/",B81)+1,99)</f>
        <v>1</v>
      </c>
      <c r="D81" s="6" t="s">
        <v>29</v>
      </c>
      <c r="E81" s="6" t="n">
        <f aca="false">LEFT(D81,FIND("/",D81)-1)/MID(D81,FIND("/",D81)+1,99)</f>
        <v>1</v>
      </c>
      <c r="F81" s="6" t="s">
        <v>85</v>
      </c>
      <c r="G81" s="6" t="n">
        <f aca="false">LEFT(F81,FIND("/",F81)-1)/MID(F81,FIND("/",F81)+1,99)</f>
        <v>0.875</v>
      </c>
      <c r="H81" s="6" t="s">
        <v>22</v>
      </c>
      <c r="I81" s="6" t="n">
        <f aca="false">LEFT(H81,FIND("/",H81)-1)/MID(H81,FIND("/",H81)+1,99)</f>
        <v>0</v>
      </c>
      <c r="J81" s="6" t="s">
        <v>85</v>
      </c>
      <c r="K81" s="6" t="n">
        <f aca="false">LEFT(J81,FIND("/",J81)-1)/MID(J81,FIND("/",J81)+1,99)</f>
        <v>0.875</v>
      </c>
      <c r="L81" s="6"/>
      <c r="M81" s="2" t="e">
        <f aca="false">LEFT(L81,FIND("/",L81)-1)/MID(L81,FIND("/",L81)+1,99)</f>
        <v>#VALUE!</v>
      </c>
      <c r="N81" s="2" t="e">
        <f aca="false">AVERAGE(C81,E81,G81,I81,K81,M81)</f>
        <v>#VALUE!</v>
      </c>
    </row>
    <row r="82" customFormat="false" ht="14.25" hidden="false" customHeight="false" outlineLevel="0" collapsed="false">
      <c r="A82" s="5" t="s">
        <v>127</v>
      </c>
      <c r="B82" s="6" t="s">
        <v>108</v>
      </c>
      <c r="C82" s="6" t="n">
        <f aca="false">LEFT(B82,FIND("/",B82)-1)/MID(B82,FIND("/",B82)+1,99)</f>
        <v>0.166666666666667</v>
      </c>
      <c r="D82" s="6" t="s">
        <v>15</v>
      </c>
      <c r="E82" s="6" t="n">
        <f aca="false">LEFT(D82,FIND("/",D82)-1)/MID(D82,FIND("/",D82)+1,99)</f>
        <v>0.1875</v>
      </c>
      <c r="F82" s="6" t="s">
        <v>95</v>
      </c>
      <c r="G82" s="6" t="n">
        <f aca="false">LEFT(F82,FIND("/",F82)-1)/MID(F82,FIND("/",F82)+1,99)</f>
        <v>0.0714285714285714</v>
      </c>
      <c r="H82" s="6" t="s">
        <v>23</v>
      </c>
      <c r="I82" s="6" t="n">
        <f aca="false">LEFT(H82,FIND("/",H82)-1)/MID(H82,FIND("/",H82)+1,99)</f>
        <v>0</v>
      </c>
      <c r="J82" s="6"/>
      <c r="K82" s="6" t="e">
        <f aca="false">LEFT(J82,FIND("/",J82)-1)/MID(J82,FIND("/",J82)+1,99)</f>
        <v>#VALUE!</v>
      </c>
      <c r="L82" s="6"/>
      <c r="M82" s="2" t="e">
        <f aca="false">LEFT(L82,FIND("/",L82)-1)/MID(L82,FIND("/",L82)+1,99)</f>
        <v>#VALUE!</v>
      </c>
      <c r="N82" s="2" t="e">
        <f aca="false">AVERAGE(C82,E82,G82,I82,K82,M82)</f>
        <v>#VALUE!</v>
      </c>
    </row>
    <row r="83" customFormat="false" ht="14.25" hidden="false" customHeight="false" outlineLevel="0" collapsed="false">
      <c r="A83" s="5"/>
      <c r="B83" s="6" t="s">
        <v>108</v>
      </c>
      <c r="C83" s="6" t="n">
        <f aca="false">LEFT(B83,FIND("/",B83)-1)/MID(B83,FIND("/",B83)+1,99)</f>
        <v>0.166666666666667</v>
      </c>
      <c r="D83" s="6" t="s">
        <v>15</v>
      </c>
      <c r="E83" s="6" t="n">
        <f aca="false">LEFT(D83,FIND("/",D83)-1)/MID(D83,FIND("/",D83)+1,99)</f>
        <v>0.1875</v>
      </c>
      <c r="F83" s="6" t="s">
        <v>95</v>
      </c>
      <c r="G83" s="6" t="n">
        <f aca="false">LEFT(F83,FIND("/",F83)-1)/MID(F83,FIND("/",F83)+1,99)</f>
        <v>0.0714285714285714</v>
      </c>
      <c r="H83" s="6" t="s">
        <v>23</v>
      </c>
      <c r="I83" s="6" t="n">
        <f aca="false">LEFT(H83,FIND("/",H83)-1)/MID(H83,FIND("/",H83)+1,99)</f>
        <v>0</v>
      </c>
      <c r="J83" s="6"/>
      <c r="K83" s="6" t="e">
        <f aca="false">LEFT(J83,FIND("/",J83)-1)/MID(J83,FIND("/",J83)+1,99)</f>
        <v>#VALUE!</v>
      </c>
      <c r="L83" s="6"/>
      <c r="M83" s="2" t="e">
        <f aca="false">LEFT(L83,FIND("/",L83)-1)/MID(L83,FIND("/",L83)+1,99)</f>
        <v>#VALUE!</v>
      </c>
      <c r="N83" s="2" t="e">
        <f aca="false">AVERAGE(C83,E83,G83,I83,K83,M83)</f>
        <v>#VALUE!</v>
      </c>
    </row>
    <row r="84" customFormat="false" ht="14.25" hidden="false" customHeight="false" outlineLevel="0" collapsed="false">
      <c r="A84" s="5" t="s">
        <v>128</v>
      </c>
      <c r="B84" s="6" t="s">
        <v>82</v>
      </c>
      <c r="C84" s="6" t="n">
        <f aca="false">LEFT(B84,FIND("/",B84)-1)/MID(B84,FIND("/",B84)+1,99)</f>
        <v>0.9375</v>
      </c>
      <c r="D84" s="6" t="s">
        <v>36</v>
      </c>
      <c r="E84" s="6" t="n">
        <f aca="false">LEFT(D84,FIND("/",D84)-1)/MID(D84,FIND("/",D84)+1,99)</f>
        <v>0.833333333333333</v>
      </c>
      <c r="F84" s="6" t="s">
        <v>38</v>
      </c>
      <c r="G84" s="6" t="n">
        <f aca="false">LEFT(F84,FIND("/",F84)-1)/MID(F84,FIND("/",F84)+1,99)</f>
        <v>0.777777777777778</v>
      </c>
      <c r="H84" s="6" t="s">
        <v>13</v>
      </c>
      <c r="I84" s="6" t="n">
        <f aca="false">LEFT(H84,FIND("/",H84)-1)/MID(H84,FIND("/",H84)+1,99)</f>
        <v>1</v>
      </c>
      <c r="J84" s="6" t="s">
        <v>129</v>
      </c>
      <c r="K84" s="6" t="n">
        <f aca="false">LEFT(J84,FIND("/",J84)-1)/MID(J84,FIND("/",J84)+1,99)</f>
        <v>0</v>
      </c>
      <c r="L84" s="6" t="s">
        <v>24</v>
      </c>
      <c r="M84" s="2" t="n">
        <f aca="false">LEFT(L84,FIND("/",L84)-1)/MID(L84,FIND("/",L84)+1,99)</f>
        <v>0</v>
      </c>
      <c r="N84" s="2" t="n">
        <f aca="false">AVERAGE(C84,E84,G84,I84,K84,M84)</f>
        <v>0.591435185185185</v>
      </c>
    </row>
    <row r="85" customFormat="false" ht="14.25" hidden="false" customHeight="false" outlineLevel="0" collapsed="false">
      <c r="A85" s="5"/>
      <c r="B85" s="6" t="s">
        <v>85</v>
      </c>
      <c r="C85" s="6" t="n">
        <f aca="false">LEFT(B85,FIND("/",B85)-1)/MID(B85,FIND("/",B85)+1,99)</f>
        <v>0.875</v>
      </c>
      <c r="D85" s="6" t="s">
        <v>38</v>
      </c>
      <c r="E85" s="6" t="n">
        <f aca="false">LEFT(D85,FIND("/",D85)-1)/MID(D85,FIND("/",D85)+1,99)</f>
        <v>0.777777777777778</v>
      </c>
      <c r="F85" s="6" t="s">
        <v>38</v>
      </c>
      <c r="G85" s="6" t="n">
        <f aca="false">LEFT(F85,FIND("/",F85)-1)/MID(F85,FIND("/",F85)+1,99)</f>
        <v>0.777777777777778</v>
      </c>
      <c r="H85" s="6" t="s">
        <v>13</v>
      </c>
      <c r="I85" s="6" t="n">
        <f aca="false">LEFT(H85,FIND("/",H85)-1)/MID(H85,FIND("/",H85)+1,99)</f>
        <v>1</v>
      </c>
      <c r="J85" s="6" t="s">
        <v>129</v>
      </c>
      <c r="K85" s="6" t="n">
        <f aca="false">LEFT(J85,FIND("/",J85)-1)/MID(J85,FIND("/",J85)+1,99)</f>
        <v>0</v>
      </c>
      <c r="L85" s="6" t="s">
        <v>24</v>
      </c>
      <c r="M85" s="2" t="n">
        <f aca="false">LEFT(L85,FIND("/",L85)-1)/MID(L85,FIND("/",L85)+1,99)</f>
        <v>0</v>
      </c>
      <c r="N85" s="2" t="n">
        <f aca="false">AVERAGE(C85,E85,G85,I85,K85,M85)</f>
        <v>0.571759259259259</v>
      </c>
    </row>
    <row r="86" customFormat="false" ht="14.25" hidden="false" customHeight="false" outlineLevel="0" collapsed="false">
      <c r="A86" s="5" t="s">
        <v>130</v>
      </c>
      <c r="B86" s="6" t="s">
        <v>29</v>
      </c>
      <c r="C86" s="6" t="n">
        <f aca="false">LEFT(B86,FIND("/",B86)-1)/MID(B86,FIND("/",B86)+1,99)</f>
        <v>1</v>
      </c>
      <c r="D86" s="6" t="s">
        <v>29</v>
      </c>
      <c r="E86" s="6" t="n">
        <f aca="false">LEFT(D86,FIND("/",D86)-1)/MID(D86,FIND("/",D86)+1,99)</f>
        <v>1</v>
      </c>
      <c r="F86" s="6" t="s">
        <v>29</v>
      </c>
      <c r="G86" s="6" t="n">
        <f aca="false">LEFT(F86,FIND("/",F86)-1)/MID(F86,FIND("/",F86)+1,99)</f>
        <v>1</v>
      </c>
      <c r="H86" s="6" t="s">
        <v>51</v>
      </c>
      <c r="I86" s="6" t="n">
        <f aca="false">LEFT(H86,FIND("/",H86)-1)/MID(H86,FIND("/",H86)+1,99)</f>
        <v>1</v>
      </c>
      <c r="J86" s="6" t="s">
        <v>111</v>
      </c>
      <c r="K86" s="6" t="n">
        <f aca="false">LEFT(J86,FIND("/",J86)-1)/MID(J86,FIND("/",J86)+1,99)</f>
        <v>1</v>
      </c>
      <c r="L86" s="6" t="s">
        <v>29</v>
      </c>
      <c r="M86" s="2" t="n">
        <f aca="false">LEFT(L86,FIND("/",L86)-1)/MID(L86,FIND("/",L86)+1,99)</f>
        <v>1</v>
      </c>
      <c r="N86" s="2" t="n">
        <f aca="false">AVERAGE(C86,E86,G86,I86,K86,M86)</f>
        <v>1</v>
      </c>
    </row>
    <row r="87" customFormat="false" ht="14.25" hidden="false" customHeight="false" outlineLevel="0" collapsed="false">
      <c r="A87" s="5"/>
      <c r="B87" s="6" t="s">
        <v>29</v>
      </c>
      <c r="C87" s="6" t="n">
        <f aca="false">LEFT(B87,FIND("/",B87)-1)/MID(B87,FIND("/",B87)+1,99)</f>
        <v>1</v>
      </c>
      <c r="D87" s="6" t="s">
        <v>29</v>
      </c>
      <c r="E87" s="6" t="n">
        <f aca="false">LEFT(D87,FIND("/",D87)-1)/MID(D87,FIND("/",D87)+1,99)</f>
        <v>1</v>
      </c>
      <c r="F87" s="6" t="s">
        <v>29</v>
      </c>
      <c r="G87" s="6" t="n">
        <f aca="false">LEFT(F87,FIND("/",F87)-1)/MID(F87,FIND("/",F87)+1,99)</f>
        <v>1</v>
      </c>
      <c r="H87" s="6" t="s">
        <v>51</v>
      </c>
      <c r="I87" s="6" t="n">
        <f aca="false">LEFT(H87,FIND("/",H87)-1)/MID(H87,FIND("/",H87)+1,99)</f>
        <v>1</v>
      </c>
      <c r="J87" s="6" t="s">
        <v>111</v>
      </c>
      <c r="K87" s="6" t="n">
        <f aca="false">LEFT(J87,FIND("/",J87)-1)/MID(J87,FIND("/",J87)+1,99)</f>
        <v>1</v>
      </c>
      <c r="L87" s="6" t="s">
        <v>29</v>
      </c>
      <c r="M87" s="2" t="n">
        <f aca="false">LEFT(L87,FIND("/",L87)-1)/MID(L87,FIND("/",L87)+1,99)</f>
        <v>1</v>
      </c>
      <c r="N87" s="2" t="n">
        <f aca="false">AVERAGE(C87,E87,G87,I87,K87,M87)</f>
        <v>1</v>
      </c>
    </row>
    <row r="88" customFormat="false" ht="14.25" hidden="false" customHeight="false" outlineLevel="0" collapsed="false">
      <c r="A88" s="5" t="s">
        <v>131</v>
      </c>
      <c r="B88" s="6" t="s">
        <v>39</v>
      </c>
      <c r="C88" s="6" t="n">
        <f aca="false">LEFT(B88,FIND("/",B88)-1)/MID(B88,FIND("/",B88)+1,99)</f>
        <v>0.888888888888889</v>
      </c>
      <c r="D88" s="6" t="s">
        <v>75</v>
      </c>
      <c r="E88" s="6" t="n">
        <f aca="false">LEFT(D88,FIND("/",D88)-1)/MID(D88,FIND("/",D88)+1,99)</f>
        <v>0.0555555555555556</v>
      </c>
      <c r="F88" s="6" t="s">
        <v>132</v>
      </c>
      <c r="G88" s="6" t="n">
        <f aca="false">LEFT(F88,FIND("/",F88)-1)/MID(F88,FIND("/",F88)+1,99)</f>
        <v>0.571428571428571</v>
      </c>
      <c r="H88" s="6" t="s">
        <v>42</v>
      </c>
      <c r="I88" s="6" t="n">
        <f aca="false">LEFT(H88,FIND("/",H88)-1)/MID(H88,FIND("/",H88)+1,99)</f>
        <v>0.0625</v>
      </c>
      <c r="J88" s="6" t="s">
        <v>44</v>
      </c>
      <c r="K88" s="6" t="n">
        <f aca="false">LEFT(J88,FIND("/",J88)-1)/MID(J88,FIND("/",J88)+1,99)</f>
        <v>0.125</v>
      </c>
      <c r="L88" s="6"/>
      <c r="M88" s="2" t="e">
        <f aca="false">LEFT(L88,FIND("/",L88)-1)/MID(L88,FIND("/",L88)+1,99)</f>
        <v>#VALUE!</v>
      </c>
      <c r="N88" s="2" t="e">
        <f aca="false">AVERAGE(C88,E88,G88,I88,K88,M88)</f>
        <v>#VALUE!</v>
      </c>
    </row>
    <row r="89" customFormat="false" ht="14.25" hidden="false" customHeight="false" outlineLevel="0" collapsed="false">
      <c r="A89" s="5"/>
      <c r="B89" s="6" t="s">
        <v>39</v>
      </c>
      <c r="C89" s="6" t="n">
        <f aca="false">LEFT(B89,FIND("/",B89)-1)/MID(B89,FIND("/",B89)+1,99)</f>
        <v>0.888888888888889</v>
      </c>
      <c r="D89" s="6" t="s">
        <v>23</v>
      </c>
      <c r="E89" s="6" t="n">
        <f aca="false">LEFT(D89,FIND("/",D89)-1)/MID(D89,FIND("/",D89)+1,99)</f>
        <v>0</v>
      </c>
      <c r="F89" s="6" t="s">
        <v>132</v>
      </c>
      <c r="G89" s="6" t="n">
        <f aca="false">LEFT(F89,FIND("/",F89)-1)/MID(F89,FIND("/",F89)+1,99)</f>
        <v>0.571428571428571</v>
      </c>
      <c r="H89" s="6" t="s">
        <v>24</v>
      </c>
      <c r="I89" s="6" t="n">
        <f aca="false">LEFT(H89,FIND("/",H89)-1)/MID(H89,FIND("/",H89)+1,99)</f>
        <v>0</v>
      </c>
      <c r="J89" s="6" t="s">
        <v>44</v>
      </c>
      <c r="K89" s="6" t="n">
        <f aca="false">LEFT(J89,FIND("/",J89)-1)/MID(J89,FIND("/",J89)+1,99)</f>
        <v>0.125</v>
      </c>
      <c r="L89" s="6"/>
      <c r="M89" s="2" t="e">
        <f aca="false">LEFT(L89,FIND("/",L89)-1)/MID(L89,FIND("/",L89)+1,99)</f>
        <v>#VALUE!</v>
      </c>
      <c r="N89" s="2" t="e">
        <f aca="false">AVERAGE(C89,E89,G89,I89,K89,M89)</f>
        <v>#VALUE!</v>
      </c>
    </row>
    <row r="90" customFormat="false" ht="14.25" hidden="false" customHeight="false" outlineLevel="0" collapsed="false">
      <c r="A90" s="5" t="s">
        <v>133</v>
      </c>
      <c r="B90" s="6" t="s">
        <v>134</v>
      </c>
      <c r="C90" s="6" t="n">
        <f aca="false">LEFT(B90,FIND("/",B90)-1)/MID(B90,FIND("/",B90)+1,99)</f>
        <v>0.375</v>
      </c>
      <c r="D90" s="6" t="s">
        <v>135</v>
      </c>
      <c r="E90" s="6" t="n">
        <f aca="false">LEFT(D90,FIND("/",D90)-1)/MID(D90,FIND("/",D90)+1,99)</f>
        <v>0.555555555555556</v>
      </c>
      <c r="F90" s="6" t="s">
        <v>29</v>
      </c>
      <c r="G90" s="6" t="n">
        <f aca="false">LEFT(F90,FIND("/",F90)-1)/MID(F90,FIND("/",F90)+1,99)</f>
        <v>1</v>
      </c>
      <c r="H90" s="6" t="s">
        <v>13</v>
      </c>
      <c r="I90" s="6" t="n">
        <f aca="false">LEFT(H90,FIND("/",H90)-1)/MID(H90,FIND("/",H90)+1,99)</f>
        <v>1</v>
      </c>
      <c r="J90" s="6" t="s">
        <v>24</v>
      </c>
      <c r="K90" s="6" t="n">
        <f aca="false">LEFT(J90,FIND("/",J90)-1)/MID(J90,FIND("/",J90)+1,99)</f>
        <v>0</v>
      </c>
      <c r="L90" s="6" t="s">
        <v>23</v>
      </c>
      <c r="M90" s="2" t="n">
        <f aca="false">LEFT(L90,FIND("/",L90)-1)/MID(L90,FIND("/",L90)+1,99)</f>
        <v>0</v>
      </c>
      <c r="N90" s="2" t="n">
        <f aca="false">AVERAGE(C90,E90,G90,I90,K90,M90)</f>
        <v>0.488425925925926</v>
      </c>
    </row>
    <row r="91" customFormat="false" ht="14.25" hidden="false" customHeight="false" outlineLevel="0" collapsed="false">
      <c r="A91" s="5"/>
      <c r="B91" s="6" t="s">
        <v>59</v>
      </c>
      <c r="C91" s="6" t="n">
        <f aca="false">LEFT(B91,FIND("/",B91)-1)/MID(B91,FIND("/",B91)+1,99)</f>
        <v>0.3125</v>
      </c>
      <c r="D91" s="6" t="s">
        <v>135</v>
      </c>
      <c r="E91" s="6" t="n">
        <f aca="false">LEFT(D91,FIND("/",D91)-1)/MID(D91,FIND("/",D91)+1,99)</f>
        <v>0.555555555555556</v>
      </c>
      <c r="F91" s="6" t="s">
        <v>29</v>
      </c>
      <c r="G91" s="6" t="n">
        <f aca="false">LEFT(F91,FIND("/",F91)-1)/MID(F91,FIND("/",F91)+1,99)</f>
        <v>1</v>
      </c>
      <c r="H91" s="6" t="s">
        <v>13</v>
      </c>
      <c r="I91" s="6" t="n">
        <f aca="false">LEFT(H91,FIND("/",H91)-1)/MID(H91,FIND("/",H91)+1,99)</f>
        <v>1</v>
      </c>
      <c r="J91" s="6" t="s">
        <v>24</v>
      </c>
      <c r="K91" s="6" t="n">
        <f aca="false">LEFT(J91,FIND("/",J91)-1)/MID(J91,FIND("/",J91)+1,99)</f>
        <v>0</v>
      </c>
      <c r="L91" s="6" t="s">
        <v>23</v>
      </c>
      <c r="M91" s="2" t="n">
        <f aca="false">LEFT(L91,FIND("/",L91)-1)/MID(L91,FIND("/",L91)+1,99)</f>
        <v>0</v>
      </c>
      <c r="N91" s="2" t="n">
        <f aca="false">AVERAGE(C91,E91,G91,I91,K91,M91)</f>
        <v>0.478009259259259</v>
      </c>
    </row>
    <row r="92" customFormat="false" ht="14.25" hidden="false" customHeight="false" outlineLevel="0" collapsed="false">
      <c r="A92" s="5" t="s">
        <v>136</v>
      </c>
      <c r="B92" s="6" t="s">
        <v>85</v>
      </c>
      <c r="C92" s="6" t="n">
        <f aca="false">LEFT(B92,FIND("/",B92)-1)/MID(B92,FIND("/",B92)+1,99)</f>
        <v>0.875</v>
      </c>
      <c r="D92" s="6" t="s">
        <v>39</v>
      </c>
      <c r="E92" s="6" t="n">
        <f aca="false">LEFT(D92,FIND("/",D92)-1)/MID(D92,FIND("/",D92)+1,99)</f>
        <v>0.888888888888889</v>
      </c>
      <c r="F92" s="6" t="s">
        <v>29</v>
      </c>
      <c r="G92" s="6" t="n">
        <f aca="false">LEFT(F92,FIND("/",F92)-1)/MID(F92,FIND("/",F92)+1,99)</f>
        <v>1</v>
      </c>
      <c r="H92" s="6" t="s">
        <v>13</v>
      </c>
      <c r="I92" s="6" t="n">
        <f aca="false">LEFT(H92,FIND("/",H92)-1)/MID(H92,FIND("/",H92)+1,99)</f>
        <v>1</v>
      </c>
      <c r="J92" s="6" t="s">
        <v>51</v>
      </c>
      <c r="K92" s="6" t="n">
        <f aca="false">LEFT(J92,FIND("/",J92)-1)/MID(J92,FIND("/",J92)+1,99)</f>
        <v>1</v>
      </c>
      <c r="L92" s="6"/>
      <c r="M92" s="2" t="e">
        <f aca="false">LEFT(L92,FIND("/",L92)-1)/MID(L92,FIND("/",L92)+1,99)</f>
        <v>#VALUE!</v>
      </c>
      <c r="N92" s="2" t="e">
        <f aca="false">AVERAGE(C92,E92,G92,I92,K92,M92)</f>
        <v>#VALUE!</v>
      </c>
    </row>
    <row r="93" customFormat="false" ht="14.25" hidden="false" customHeight="false" outlineLevel="0" collapsed="false">
      <c r="A93" s="5"/>
      <c r="B93" s="6" t="s">
        <v>85</v>
      </c>
      <c r="C93" s="6" t="n">
        <f aca="false">LEFT(B93,FIND("/",B93)-1)/MID(B93,FIND("/",B93)+1,99)</f>
        <v>0.875</v>
      </c>
      <c r="D93" s="6" t="s">
        <v>39</v>
      </c>
      <c r="E93" s="6" t="n">
        <f aca="false">LEFT(D93,FIND("/",D93)-1)/MID(D93,FIND("/",D93)+1,99)</f>
        <v>0.888888888888889</v>
      </c>
      <c r="F93" s="6" t="s">
        <v>29</v>
      </c>
      <c r="G93" s="6" t="n">
        <f aca="false">LEFT(F93,FIND("/",F93)-1)/MID(F93,FIND("/",F93)+1,99)</f>
        <v>1</v>
      </c>
      <c r="H93" s="6" t="s">
        <v>13</v>
      </c>
      <c r="I93" s="6" t="n">
        <f aca="false">LEFT(H93,FIND("/",H93)-1)/MID(H93,FIND("/",H93)+1,99)</f>
        <v>1</v>
      </c>
      <c r="J93" s="6" t="s">
        <v>51</v>
      </c>
      <c r="K93" s="6" t="n">
        <f aca="false">LEFT(J93,FIND("/",J93)-1)/MID(J93,FIND("/",J93)+1,99)</f>
        <v>1</v>
      </c>
      <c r="L93" s="6"/>
      <c r="M93" s="2" t="e">
        <f aca="false">LEFT(L93,FIND("/",L93)-1)/MID(L93,FIND("/",L93)+1,99)</f>
        <v>#VALUE!</v>
      </c>
      <c r="N93" s="2" t="e">
        <f aca="false">AVERAGE(C93,E93,G93,I93,K93,M93)</f>
        <v>#VALUE!</v>
      </c>
    </row>
    <row r="94" customFormat="false" ht="14.25" hidden="false" customHeight="false" outlineLevel="0" collapsed="false">
      <c r="A94" s="5" t="s">
        <v>137</v>
      </c>
      <c r="B94" s="6" t="s">
        <v>54</v>
      </c>
      <c r="C94" s="6" t="n">
        <f aca="false">LEFT(B94,FIND("/",B94)-1)/MID(B94,FIND("/",B94)+1,99)</f>
        <v>0.1</v>
      </c>
      <c r="D94" s="6" t="s">
        <v>49</v>
      </c>
      <c r="E94" s="6" t="n">
        <f aca="false">LEFT(D94,FIND("/",D94)-1)/MID(D94,FIND("/",D94)+1,99)</f>
        <v>0</v>
      </c>
      <c r="F94" s="6" t="s">
        <v>23</v>
      </c>
      <c r="G94" s="6" t="n">
        <f aca="false">LEFT(F94,FIND("/",F94)-1)/MID(F94,FIND("/",F94)+1,99)</f>
        <v>0</v>
      </c>
      <c r="H94" s="6" t="s">
        <v>23</v>
      </c>
      <c r="I94" s="6" t="n">
        <f aca="false">LEFT(H94,FIND("/",H94)-1)/MID(H94,FIND("/",H94)+1,99)</f>
        <v>0</v>
      </c>
      <c r="J94" s="6" t="s">
        <v>49</v>
      </c>
      <c r="K94" s="6" t="n">
        <f aca="false">LEFT(J94,FIND("/",J94)-1)/MID(J94,FIND("/",J94)+1,99)</f>
        <v>0</v>
      </c>
      <c r="L94" s="6" t="s">
        <v>49</v>
      </c>
      <c r="M94" s="2" t="n">
        <f aca="false">LEFT(L94,FIND("/",L94)-1)/MID(L94,FIND("/",L94)+1,99)</f>
        <v>0</v>
      </c>
      <c r="N94" s="2" t="n">
        <f aca="false">AVERAGE(C94,E94,G94,I94,K94,M94)</f>
        <v>0.0166666666666667</v>
      </c>
    </row>
    <row r="95" customFormat="false" ht="14.25" hidden="false" customHeight="false" outlineLevel="0" collapsed="false">
      <c r="A95" s="5"/>
      <c r="B95" s="6" t="s">
        <v>55</v>
      </c>
      <c r="C95" s="6" t="n">
        <f aca="false">LEFT(B95,FIND("/",B95)-1)/MID(B95,FIND("/",B95)+1,99)</f>
        <v>0.05</v>
      </c>
      <c r="D95" s="6" t="s">
        <v>49</v>
      </c>
      <c r="E95" s="6" t="n">
        <f aca="false">LEFT(D95,FIND("/",D95)-1)/MID(D95,FIND("/",D95)+1,99)</f>
        <v>0</v>
      </c>
      <c r="F95" s="6" t="s">
        <v>23</v>
      </c>
      <c r="G95" s="6" t="n">
        <f aca="false">LEFT(F95,FIND("/",F95)-1)/MID(F95,FIND("/",F95)+1,99)</f>
        <v>0</v>
      </c>
      <c r="H95" s="6" t="s">
        <v>23</v>
      </c>
      <c r="I95" s="6" t="n">
        <f aca="false">LEFT(H95,FIND("/",H95)-1)/MID(H95,FIND("/",H95)+1,99)</f>
        <v>0</v>
      </c>
      <c r="J95" s="6" t="s">
        <v>49</v>
      </c>
      <c r="K95" s="6" t="n">
        <f aca="false">LEFT(J95,FIND("/",J95)-1)/MID(J95,FIND("/",J95)+1,99)</f>
        <v>0</v>
      </c>
      <c r="L95" s="6" t="s">
        <v>49</v>
      </c>
      <c r="M95" s="2" t="n">
        <f aca="false">LEFT(L95,FIND("/",L95)-1)/MID(L95,FIND("/",L95)+1,99)</f>
        <v>0</v>
      </c>
      <c r="N95" s="2" t="n">
        <f aca="false">AVERAGE(C95,E95,G95,I95,K95,M95)</f>
        <v>0.00833333333333333</v>
      </c>
    </row>
    <row r="96" customFormat="false" ht="14.25" hidden="false" customHeight="false" outlineLevel="0" collapsed="false">
      <c r="A96" s="5" t="s">
        <v>138</v>
      </c>
      <c r="B96" s="6" t="s">
        <v>111</v>
      </c>
      <c r="C96" s="6" t="n">
        <f aca="false">LEFT(B96,FIND("/",B96)-1)/MID(B96,FIND("/",B96)+1,99)</f>
        <v>1</v>
      </c>
      <c r="D96" s="6" t="s">
        <v>29</v>
      </c>
      <c r="E96" s="6" t="n">
        <f aca="false">LEFT(D96,FIND("/",D96)-1)/MID(D96,FIND("/",D96)+1,99)</f>
        <v>1</v>
      </c>
      <c r="F96" s="6" t="s">
        <v>29</v>
      </c>
      <c r="G96" s="6" t="n">
        <f aca="false">LEFT(F96,FIND("/",F96)-1)/MID(F96,FIND("/",F96)+1,99)</f>
        <v>1</v>
      </c>
      <c r="H96" s="6" t="s">
        <v>111</v>
      </c>
      <c r="I96" s="6" t="n">
        <f aca="false">LEFT(H96,FIND("/",H96)-1)/MID(H96,FIND("/",H96)+1,99)</f>
        <v>1</v>
      </c>
      <c r="J96" s="6" t="s">
        <v>29</v>
      </c>
      <c r="K96" s="6" t="n">
        <f aca="false">LEFT(J96,FIND("/",J96)-1)/MID(J96,FIND("/",J96)+1,99)</f>
        <v>1</v>
      </c>
      <c r="L96" s="6" t="s">
        <v>51</v>
      </c>
      <c r="M96" s="2" t="n">
        <f aca="false">LEFT(L96,FIND("/",L96)-1)/MID(L96,FIND("/",L96)+1,99)</f>
        <v>1</v>
      </c>
      <c r="N96" s="2" t="n">
        <f aca="false">AVERAGE(C96,E96,G96,I96,K96,M96)</f>
        <v>1</v>
      </c>
    </row>
    <row r="97" customFormat="false" ht="14.25" hidden="false" customHeight="false" outlineLevel="0" collapsed="false">
      <c r="A97" s="5"/>
      <c r="B97" s="6" t="s">
        <v>111</v>
      </c>
      <c r="C97" s="6" t="n">
        <f aca="false">LEFT(B97,FIND("/",B97)-1)/MID(B97,FIND("/",B97)+1,99)</f>
        <v>1</v>
      </c>
      <c r="D97" s="6" t="s">
        <v>29</v>
      </c>
      <c r="E97" s="6" t="n">
        <f aca="false">LEFT(D97,FIND("/",D97)-1)/MID(D97,FIND("/",D97)+1,99)</f>
        <v>1</v>
      </c>
      <c r="F97" s="6" t="s">
        <v>29</v>
      </c>
      <c r="G97" s="6" t="n">
        <f aca="false">LEFT(F97,FIND("/",F97)-1)/MID(F97,FIND("/",F97)+1,99)</f>
        <v>1</v>
      </c>
      <c r="H97" s="6" t="s">
        <v>111</v>
      </c>
      <c r="I97" s="6" t="n">
        <f aca="false">LEFT(H97,FIND("/",H97)-1)/MID(H97,FIND("/",H97)+1,99)</f>
        <v>1</v>
      </c>
      <c r="J97" s="6" t="s">
        <v>29</v>
      </c>
      <c r="K97" s="6" t="n">
        <f aca="false">LEFT(J97,FIND("/",J97)-1)/MID(J97,FIND("/",J97)+1,99)</f>
        <v>1</v>
      </c>
      <c r="L97" s="6" t="s">
        <v>51</v>
      </c>
      <c r="M97" s="2" t="n">
        <f aca="false">LEFT(L97,FIND("/",L97)-1)/MID(L97,FIND("/",L97)+1,99)</f>
        <v>1</v>
      </c>
      <c r="N97" s="2" t="n">
        <f aca="false">AVERAGE(C97,E97,G97,I97,K97,M97)</f>
        <v>1</v>
      </c>
    </row>
    <row r="98" customFormat="false" ht="14.25" hidden="false" customHeight="false" outlineLevel="0" collapsed="false">
      <c r="A98" s="5" t="s">
        <v>139</v>
      </c>
      <c r="B98" s="6" t="s">
        <v>51</v>
      </c>
      <c r="C98" s="6" t="n">
        <f aca="false">LEFT(B98,FIND("/",B98)-1)/MID(B98,FIND("/",B98)+1,99)</f>
        <v>1</v>
      </c>
      <c r="D98" s="6" t="s">
        <v>29</v>
      </c>
      <c r="E98" s="6" t="n">
        <f aca="false">LEFT(D98,FIND("/",D98)-1)/MID(D98,FIND("/",D98)+1,99)</f>
        <v>1</v>
      </c>
      <c r="F98" s="6" t="s">
        <v>51</v>
      </c>
      <c r="G98" s="6" t="n">
        <f aca="false">LEFT(F98,FIND("/",F98)-1)/MID(F98,FIND("/",F98)+1,99)</f>
        <v>1</v>
      </c>
      <c r="H98" s="6" t="s">
        <v>24</v>
      </c>
      <c r="I98" s="6" t="n">
        <f aca="false">LEFT(H98,FIND("/",H98)-1)/MID(H98,FIND("/",H98)+1,99)</f>
        <v>0</v>
      </c>
      <c r="J98" s="6" t="s">
        <v>23</v>
      </c>
      <c r="K98" s="6" t="n">
        <f aca="false">LEFT(J98,FIND("/",J98)-1)/MID(J98,FIND("/",J98)+1,99)</f>
        <v>0</v>
      </c>
      <c r="L98" s="6" t="s">
        <v>23</v>
      </c>
      <c r="M98" s="2" t="n">
        <f aca="false">LEFT(L98,FIND("/",L98)-1)/MID(L98,FIND("/",L98)+1,99)</f>
        <v>0</v>
      </c>
      <c r="N98" s="2" t="n">
        <f aca="false">AVERAGE(C98,E98,G98,I98,K98,M98)</f>
        <v>0.5</v>
      </c>
    </row>
    <row r="99" customFormat="false" ht="14.25" hidden="false" customHeight="false" outlineLevel="0" collapsed="false">
      <c r="A99" s="5"/>
      <c r="B99" s="6" t="s">
        <v>51</v>
      </c>
      <c r="C99" s="6" t="n">
        <f aca="false">LEFT(B99,FIND("/",B99)-1)/MID(B99,FIND("/",B99)+1,99)</f>
        <v>1</v>
      </c>
      <c r="D99" s="6" t="s">
        <v>29</v>
      </c>
      <c r="E99" s="6" t="n">
        <f aca="false">LEFT(D99,FIND("/",D99)-1)/MID(D99,FIND("/",D99)+1,99)</f>
        <v>1</v>
      </c>
      <c r="F99" s="6" t="s">
        <v>51</v>
      </c>
      <c r="G99" s="6" t="n">
        <f aca="false">LEFT(F99,FIND("/",F99)-1)/MID(F99,FIND("/",F99)+1,99)</f>
        <v>1</v>
      </c>
      <c r="H99" s="6" t="s">
        <v>24</v>
      </c>
      <c r="I99" s="6" t="n">
        <f aca="false">LEFT(H99,FIND("/",H99)-1)/MID(H99,FIND("/",H99)+1,99)</f>
        <v>0</v>
      </c>
      <c r="J99" s="6" t="s">
        <v>23</v>
      </c>
      <c r="K99" s="6" t="n">
        <f aca="false">LEFT(J99,FIND("/",J99)-1)/MID(J99,FIND("/",J99)+1,99)</f>
        <v>0</v>
      </c>
      <c r="L99" s="6" t="s">
        <v>23</v>
      </c>
      <c r="M99" s="2" t="n">
        <f aca="false">LEFT(L99,FIND("/",L99)-1)/MID(L99,FIND("/",L99)+1,99)</f>
        <v>0</v>
      </c>
      <c r="N99" s="2" t="n">
        <f aca="false">AVERAGE(C99,E99,G99,I99,K99,M99)</f>
        <v>0.5</v>
      </c>
    </row>
    <row r="100" customFormat="false" ht="14.25" hidden="false" customHeight="false" outlineLevel="0" collapsed="false">
      <c r="A100" s="5" t="s">
        <v>140</v>
      </c>
      <c r="B100" s="6" t="s">
        <v>32</v>
      </c>
      <c r="C100" s="6" t="n">
        <f aca="false">LEFT(B100,FIND("/",B100)-1)/MID(B100,FIND("/",B100)+1,99)</f>
        <v>0.944444444444444</v>
      </c>
      <c r="D100" s="6" t="s">
        <v>51</v>
      </c>
      <c r="E100" s="6" t="n">
        <f aca="false">LEFT(D100,FIND("/",D100)-1)/MID(D100,FIND("/",D100)+1,99)</f>
        <v>1</v>
      </c>
      <c r="F100" s="6" t="s">
        <v>32</v>
      </c>
      <c r="G100" s="6" t="n">
        <f aca="false">LEFT(F100,FIND("/",F100)-1)/MID(F100,FIND("/",F100)+1,99)</f>
        <v>0.944444444444444</v>
      </c>
      <c r="H100" s="6" t="s">
        <v>51</v>
      </c>
      <c r="I100" s="6" t="n">
        <f aca="false">LEFT(H100,FIND("/",H100)-1)/MID(H100,FIND("/",H100)+1,99)</f>
        <v>1</v>
      </c>
      <c r="J100" s="6" t="s">
        <v>141</v>
      </c>
      <c r="K100" s="6" t="n">
        <f aca="false">LEFT(J100,FIND("/",J100)-1)/MID(J100,FIND("/",J100)+1,99)</f>
        <v>0.611111111111111</v>
      </c>
      <c r="L100" s="6" t="s">
        <v>43</v>
      </c>
      <c r="M100" s="2" t="n">
        <f aca="false">LEFT(L100,FIND("/",L100)-1)/MID(L100,FIND("/",L100)+1,99)</f>
        <v>0.222222222222222</v>
      </c>
      <c r="N100" s="2" t="n">
        <f aca="false">AVERAGE(C100,E100,G100,I100,K100,M100)</f>
        <v>0.787037037037037</v>
      </c>
    </row>
    <row r="101" customFormat="false" ht="14.25" hidden="false" customHeight="false" outlineLevel="0" collapsed="false">
      <c r="A101" s="5"/>
      <c r="B101" s="6" t="s">
        <v>32</v>
      </c>
      <c r="C101" s="6" t="n">
        <f aca="false">LEFT(B101,FIND("/",B101)-1)/MID(B101,FIND("/",B101)+1,99)</f>
        <v>0.944444444444444</v>
      </c>
      <c r="D101" s="6" t="s">
        <v>51</v>
      </c>
      <c r="E101" s="6" t="n">
        <f aca="false">LEFT(D101,FIND("/",D101)-1)/MID(D101,FIND("/",D101)+1,99)</f>
        <v>1</v>
      </c>
      <c r="F101" s="6" t="s">
        <v>32</v>
      </c>
      <c r="G101" s="6" t="n">
        <f aca="false">LEFT(F101,FIND("/",F101)-1)/MID(F101,FIND("/",F101)+1,99)</f>
        <v>0.944444444444444</v>
      </c>
      <c r="H101" s="6" t="s">
        <v>51</v>
      </c>
      <c r="I101" s="6" t="n">
        <f aca="false">LEFT(H101,FIND("/",H101)-1)/MID(H101,FIND("/",H101)+1,99)</f>
        <v>1</v>
      </c>
      <c r="J101" s="6" t="s">
        <v>135</v>
      </c>
      <c r="K101" s="6" t="n">
        <f aca="false">LEFT(J101,FIND("/",J101)-1)/MID(J101,FIND("/",J101)+1,99)</f>
        <v>0.555555555555556</v>
      </c>
      <c r="L101" s="6" t="s">
        <v>108</v>
      </c>
      <c r="M101" s="2" t="n">
        <f aca="false">LEFT(L101,FIND("/",L101)-1)/MID(L101,FIND("/",L101)+1,99)</f>
        <v>0.166666666666667</v>
      </c>
      <c r="N101" s="2" t="n">
        <f aca="false">AVERAGE(C101,E101,G101,I101,K101,M101)</f>
        <v>0.768518518518519</v>
      </c>
    </row>
    <row r="102" customFormat="false" ht="14.25" hidden="false" customHeight="false" outlineLevel="0" collapsed="false">
      <c r="A102" s="5" t="s">
        <v>142</v>
      </c>
      <c r="B102" s="6" t="s">
        <v>111</v>
      </c>
      <c r="C102" s="6" t="n">
        <f aca="false">LEFT(B102,FIND("/",B102)-1)/MID(B102,FIND("/",B102)+1,99)</f>
        <v>1</v>
      </c>
      <c r="D102" s="6" t="s">
        <v>36</v>
      </c>
      <c r="E102" s="6" t="n">
        <f aca="false">LEFT(D102,FIND("/",D102)-1)/MID(D102,FIND("/",D102)+1,99)</f>
        <v>0.833333333333333</v>
      </c>
      <c r="F102" s="6" t="s">
        <v>72</v>
      </c>
      <c r="G102" s="6" t="n">
        <f aca="false">LEFT(F102,FIND("/",F102)-1)/MID(F102,FIND("/",F102)+1,99)</f>
        <v>0.95</v>
      </c>
      <c r="H102" s="6" t="s">
        <v>65</v>
      </c>
      <c r="I102" s="6" t="n">
        <f aca="false">LEFT(H102,FIND("/",H102)-1)/MID(H102,FIND("/",H102)+1,99)</f>
        <v>0.35</v>
      </c>
      <c r="J102" s="6" t="s">
        <v>101</v>
      </c>
      <c r="K102" s="6" t="n">
        <f aca="false">LEFT(J102,FIND("/",J102)-1)/MID(J102,FIND("/",J102)+1,99)</f>
        <v>0.545454545454545</v>
      </c>
      <c r="L102" s="6" t="s">
        <v>48</v>
      </c>
      <c r="M102" s="2" t="n">
        <f aca="false">LEFT(L102,FIND("/",L102)-1)/MID(L102,FIND("/",L102)+1,99)</f>
        <v>0</v>
      </c>
      <c r="N102" s="2" t="n">
        <f aca="false">AVERAGE(C102,E102,G102,I102,K102,M102)</f>
        <v>0.613131313131313</v>
      </c>
    </row>
    <row r="103" customFormat="false" ht="14.25" hidden="false" customHeight="false" outlineLevel="0" collapsed="false">
      <c r="A103" s="5"/>
      <c r="B103" s="6" t="s">
        <v>111</v>
      </c>
      <c r="C103" s="6" t="n">
        <f aca="false">LEFT(B103,FIND("/",B103)-1)/MID(B103,FIND("/",B103)+1,99)</f>
        <v>1</v>
      </c>
      <c r="D103" s="6" t="s">
        <v>36</v>
      </c>
      <c r="E103" s="6" t="n">
        <f aca="false">LEFT(D103,FIND("/",D103)-1)/MID(D103,FIND("/",D103)+1,99)</f>
        <v>0.833333333333333</v>
      </c>
      <c r="F103" s="6" t="s">
        <v>72</v>
      </c>
      <c r="G103" s="6" t="n">
        <f aca="false">LEFT(F103,FIND("/",F103)-1)/MID(F103,FIND("/",F103)+1,99)</f>
        <v>0.95</v>
      </c>
      <c r="H103" s="6" t="s">
        <v>65</v>
      </c>
      <c r="I103" s="6" t="n">
        <f aca="false">LEFT(H103,FIND("/",H103)-1)/MID(H103,FIND("/",H103)+1,99)</f>
        <v>0.35</v>
      </c>
      <c r="J103" s="6" t="s">
        <v>101</v>
      </c>
      <c r="K103" s="6" t="n">
        <f aca="false">LEFT(J103,FIND("/",J103)-1)/MID(J103,FIND("/",J103)+1,99)</f>
        <v>0.545454545454545</v>
      </c>
      <c r="L103" s="6" t="s">
        <v>48</v>
      </c>
      <c r="M103" s="2" t="n">
        <f aca="false">LEFT(L103,FIND("/",L103)-1)/MID(L103,FIND("/",L103)+1,99)</f>
        <v>0</v>
      </c>
      <c r="N103" s="2" t="n">
        <f aca="false">AVERAGE(C103,E103,G103,I103,K103,M103)</f>
        <v>0.613131313131313</v>
      </c>
    </row>
    <row r="104" customFormat="false" ht="14.25" hidden="false" customHeight="false" outlineLevel="0" collapsed="false">
      <c r="A104" s="5" t="s">
        <v>143</v>
      </c>
      <c r="B104" s="6" t="s">
        <v>29</v>
      </c>
      <c r="C104" s="6" t="n">
        <f aca="false">LEFT(B104,FIND("/",B104)-1)/MID(B104,FIND("/",B104)+1,99)</f>
        <v>1</v>
      </c>
      <c r="D104" s="6" t="s">
        <v>82</v>
      </c>
      <c r="E104" s="6" t="n">
        <f aca="false">LEFT(D104,FIND("/",D104)-1)/MID(D104,FIND("/",D104)+1,99)</f>
        <v>0.9375</v>
      </c>
      <c r="F104" s="6" t="s">
        <v>97</v>
      </c>
      <c r="G104" s="6" t="n">
        <f aca="false">LEFT(F104,FIND("/",F104)-1)/MID(F104,FIND("/",F104)+1,99)</f>
        <v>0.142857142857143</v>
      </c>
      <c r="H104" s="6" t="s">
        <v>24</v>
      </c>
      <c r="I104" s="6" t="n">
        <f aca="false">LEFT(H104,FIND("/",H104)-1)/MID(H104,FIND("/",H104)+1,99)</f>
        <v>0</v>
      </c>
      <c r="J104" s="6" t="s">
        <v>24</v>
      </c>
      <c r="K104" s="6" t="n">
        <f aca="false">LEFT(J104,FIND("/",J104)-1)/MID(J104,FIND("/",J104)+1,99)</f>
        <v>0</v>
      </c>
      <c r="L104" s="6" t="s">
        <v>61</v>
      </c>
      <c r="M104" s="2" t="n">
        <f aca="false">LEFT(L104,FIND("/",L104)-1)/MID(L104,FIND("/",L104)+1,99)</f>
        <v>0.5</v>
      </c>
      <c r="N104" s="2" t="n">
        <f aca="false">AVERAGE(C104,E104,G104,I104,K104,M104)</f>
        <v>0.430059523809524</v>
      </c>
    </row>
    <row r="105" customFormat="false" ht="14.25" hidden="false" customHeight="false" outlineLevel="0" collapsed="false">
      <c r="A105" s="5"/>
      <c r="B105" s="6" t="s">
        <v>29</v>
      </c>
      <c r="C105" s="6" t="n">
        <f aca="false">LEFT(B105,FIND("/",B105)-1)/MID(B105,FIND("/",B105)+1,99)</f>
        <v>1</v>
      </c>
      <c r="D105" s="6" t="s">
        <v>82</v>
      </c>
      <c r="E105" s="6" t="n">
        <f aca="false">LEFT(D105,FIND("/",D105)-1)/MID(D105,FIND("/",D105)+1,99)</f>
        <v>0.9375</v>
      </c>
      <c r="F105" s="6" t="s">
        <v>95</v>
      </c>
      <c r="G105" s="6" t="n">
        <f aca="false">LEFT(F105,FIND("/",F105)-1)/MID(F105,FIND("/",F105)+1,99)</f>
        <v>0.0714285714285714</v>
      </c>
      <c r="H105" s="6" t="s">
        <v>24</v>
      </c>
      <c r="I105" s="6" t="n">
        <f aca="false">LEFT(H105,FIND("/",H105)-1)/MID(H105,FIND("/",H105)+1,99)</f>
        <v>0</v>
      </c>
      <c r="J105" s="6" t="s">
        <v>24</v>
      </c>
      <c r="K105" s="6" t="n">
        <f aca="false">LEFT(J105,FIND("/",J105)-1)/MID(J105,FIND("/",J105)+1,99)</f>
        <v>0</v>
      </c>
      <c r="L105" s="6" t="s">
        <v>61</v>
      </c>
      <c r="M105" s="2" t="n">
        <f aca="false">LEFT(L105,FIND("/",L105)-1)/MID(L105,FIND("/",L105)+1,99)</f>
        <v>0.5</v>
      </c>
      <c r="N105" s="2" t="n">
        <f aca="false">AVERAGE(C105,E105,G105,I105,K105,M105)</f>
        <v>0.418154761904762</v>
      </c>
    </row>
    <row r="106" customFormat="false" ht="14.25" hidden="false" customHeight="false" outlineLevel="0" collapsed="false">
      <c r="A106" s="5" t="s">
        <v>144</v>
      </c>
      <c r="B106" s="6" t="s">
        <v>51</v>
      </c>
      <c r="C106" s="6" t="n">
        <f aca="false">LEFT(B106,FIND("/",B106)-1)/MID(B106,FIND("/",B106)+1,99)</f>
        <v>1</v>
      </c>
      <c r="D106" s="6" t="s">
        <v>51</v>
      </c>
      <c r="E106" s="6" t="n">
        <f aca="false">LEFT(D106,FIND("/",D106)-1)/MID(D106,FIND("/",D106)+1,99)</f>
        <v>1</v>
      </c>
      <c r="F106" s="6" t="s">
        <v>29</v>
      </c>
      <c r="G106" s="6" t="n">
        <f aca="false">LEFT(F106,FIND("/",F106)-1)/MID(F106,FIND("/",F106)+1,99)</f>
        <v>1</v>
      </c>
      <c r="H106" s="6" t="s">
        <v>51</v>
      </c>
      <c r="I106" s="6" t="n">
        <f aca="false">LEFT(H106,FIND("/",H106)-1)/MID(H106,FIND("/",H106)+1,99)</f>
        <v>1</v>
      </c>
      <c r="J106" s="6" t="s">
        <v>29</v>
      </c>
      <c r="K106" s="6" t="n">
        <f aca="false">LEFT(J106,FIND("/",J106)-1)/MID(J106,FIND("/",J106)+1,99)</f>
        <v>1</v>
      </c>
      <c r="L106" s="6"/>
      <c r="M106" s="2" t="e">
        <f aca="false">LEFT(L106,FIND("/",L106)-1)/MID(L106,FIND("/",L106)+1,99)</f>
        <v>#VALUE!</v>
      </c>
      <c r="N106" s="2" t="e">
        <f aca="false">AVERAGE(C106,E106,G106,I106,K106,M106)</f>
        <v>#VALUE!</v>
      </c>
    </row>
    <row r="107" customFormat="false" ht="14.25" hidden="false" customHeight="false" outlineLevel="0" collapsed="false">
      <c r="A107" s="5"/>
      <c r="B107" s="6" t="s">
        <v>51</v>
      </c>
      <c r="C107" s="6" t="n">
        <f aca="false">LEFT(B107,FIND("/",B107)-1)/MID(B107,FIND("/",B107)+1,99)</f>
        <v>1</v>
      </c>
      <c r="D107" s="6" t="s">
        <v>51</v>
      </c>
      <c r="E107" s="6" t="n">
        <f aca="false">LEFT(D107,FIND("/",D107)-1)/MID(D107,FIND("/",D107)+1,99)</f>
        <v>1</v>
      </c>
      <c r="F107" s="6" t="s">
        <v>29</v>
      </c>
      <c r="G107" s="6" t="n">
        <f aca="false">LEFT(F107,FIND("/",F107)-1)/MID(F107,FIND("/",F107)+1,99)</f>
        <v>1</v>
      </c>
      <c r="H107" s="6" t="s">
        <v>51</v>
      </c>
      <c r="I107" s="6" t="n">
        <f aca="false">LEFT(H107,FIND("/",H107)-1)/MID(H107,FIND("/",H107)+1,99)</f>
        <v>1</v>
      </c>
      <c r="J107" s="6" t="s">
        <v>29</v>
      </c>
      <c r="K107" s="6" t="n">
        <f aca="false">LEFT(J107,FIND("/",J107)-1)/MID(J107,FIND("/",J107)+1,99)</f>
        <v>1</v>
      </c>
      <c r="L107" s="6"/>
      <c r="M107" s="2" t="e">
        <f aca="false">LEFT(L107,FIND("/",L107)-1)/MID(L107,FIND("/",L107)+1,99)</f>
        <v>#VALUE!</v>
      </c>
      <c r="N107" s="2" t="e">
        <f aca="false">AVERAGE(C107,E107,G107,I107,K107,M107)</f>
        <v>#VALUE!</v>
      </c>
    </row>
    <row r="108" customFormat="false" ht="14.25" hidden="false" customHeight="false" outlineLevel="0" collapsed="false">
      <c r="A108" s="5" t="s">
        <v>145</v>
      </c>
      <c r="B108" s="6" t="s">
        <v>38</v>
      </c>
      <c r="C108" s="6" t="n">
        <f aca="false">LEFT(B108,FIND("/",B108)-1)/MID(B108,FIND("/",B108)+1,99)</f>
        <v>0.777777777777778</v>
      </c>
      <c r="D108" s="6" t="s">
        <v>12</v>
      </c>
      <c r="E108" s="6" t="n">
        <f aca="false">LEFT(D108,FIND("/",D108)-1)/MID(D108,FIND("/",D108)+1,99)</f>
        <v>0.722222222222222</v>
      </c>
      <c r="F108" s="6" t="s">
        <v>146</v>
      </c>
      <c r="G108" s="6" t="n">
        <f aca="false">LEFT(F108,FIND("/",F108)-1)/MID(F108,FIND("/",F108)+1,99)</f>
        <v>0.8</v>
      </c>
      <c r="H108" s="6" t="s">
        <v>38</v>
      </c>
      <c r="I108" s="6" t="n">
        <f aca="false">LEFT(H108,FIND("/",H108)-1)/MID(H108,FIND("/",H108)+1,99)</f>
        <v>0.777777777777778</v>
      </c>
      <c r="J108" s="6" t="s">
        <v>90</v>
      </c>
      <c r="K108" s="6" t="n">
        <f aca="false">LEFT(J108,FIND("/",J108)-1)/MID(J108,FIND("/",J108)+1,99)</f>
        <v>0.6875</v>
      </c>
      <c r="L108" s="6" t="s">
        <v>62</v>
      </c>
      <c r="M108" s="2" t="n">
        <f aca="false">LEFT(L108,FIND("/",L108)-1)/MID(L108,FIND("/",L108)+1,99)</f>
        <v>0.714285714285714</v>
      </c>
      <c r="N108" s="2" t="n">
        <f aca="false">AVERAGE(C108,E108,G108,I108,K108,M108)</f>
        <v>0.746593915343915</v>
      </c>
    </row>
    <row r="109" customFormat="false" ht="14.25" hidden="false" customHeight="false" outlineLevel="0" collapsed="false">
      <c r="A109" s="5"/>
      <c r="B109" s="6" t="s">
        <v>38</v>
      </c>
      <c r="C109" s="6" t="n">
        <f aca="false">LEFT(B109,FIND("/",B109)-1)/MID(B109,FIND("/",B109)+1,99)</f>
        <v>0.777777777777778</v>
      </c>
      <c r="D109" s="6" t="s">
        <v>100</v>
      </c>
      <c r="E109" s="6" t="n">
        <f aca="false">LEFT(D109,FIND("/",D109)-1)/MID(D109,FIND("/",D109)+1,99)</f>
        <v>0.666666666666667</v>
      </c>
      <c r="F109" s="6" t="s">
        <v>146</v>
      </c>
      <c r="G109" s="6" t="n">
        <f aca="false">LEFT(F109,FIND("/",F109)-1)/MID(F109,FIND("/",F109)+1,99)</f>
        <v>0.8</v>
      </c>
      <c r="H109" s="6" t="s">
        <v>12</v>
      </c>
      <c r="I109" s="6" t="n">
        <f aca="false">LEFT(H109,FIND("/",H109)-1)/MID(H109,FIND("/",H109)+1,99)</f>
        <v>0.722222222222222</v>
      </c>
      <c r="J109" s="6" t="s">
        <v>90</v>
      </c>
      <c r="K109" s="6" t="n">
        <f aca="false">LEFT(J109,FIND("/",J109)-1)/MID(J109,FIND("/",J109)+1,99)</f>
        <v>0.6875</v>
      </c>
      <c r="L109" s="6" t="s">
        <v>62</v>
      </c>
      <c r="M109" s="2" t="n">
        <f aca="false">LEFT(L109,FIND("/",L109)-1)/MID(L109,FIND("/",L109)+1,99)</f>
        <v>0.714285714285714</v>
      </c>
      <c r="N109" s="2" t="n">
        <f aca="false">AVERAGE(C109,E109,G109,I109,K109,M109)</f>
        <v>0.728075396825397</v>
      </c>
    </row>
    <row r="110" customFormat="false" ht="14.25" hidden="false" customHeight="false" outlineLevel="0" collapsed="false">
      <c r="A110" s="5" t="s">
        <v>147</v>
      </c>
      <c r="B110" s="6" t="s">
        <v>100</v>
      </c>
      <c r="C110" s="6" t="n">
        <f aca="false">LEFT(B110,FIND("/",B110)-1)/MID(B110,FIND("/",B110)+1,99)</f>
        <v>0.666666666666667</v>
      </c>
      <c r="D110" s="6" t="s">
        <v>92</v>
      </c>
      <c r="E110" s="6" t="n">
        <f aca="false">LEFT(D110,FIND("/",D110)-1)/MID(D110,FIND("/",D110)+1,99)</f>
        <v>0.625</v>
      </c>
      <c r="F110" s="6" t="s">
        <v>12</v>
      </c>
      <c r="G110" s="6" t="n">
        <f aca="false">LEFT(F110,FIND("/",F110)-1)/MID(F110,FIND("/",F110)+1,99)</f>
        <v>0.722222222222222</v>
      </c>
      <c r="H110" s="6" t="s">
        <v>12</v>
      </c>
      <c r="I110" s="6" t="n">
        <f aca="false">LEFT(H110,FIND("/",H110)-1)/MID(H110,FIND("/",H110)+1,99)</f>
        <v>0.722222222222222</v>
      </c>
      <c r="J110" s="6" t="s">
        <v>90</v>
      </c>
      <c r="K110" s="6" t="n">
        <f aca="false">LEFT(J110,FIND("/",J110)-1)/MID(J110,FIND("/",J110)+1,99)</f>
        <v>0.6875</v>
      </c>
      <c r="L110" s="6" t="s">
        <v>100</v>
      </c>
      <c r="M110" s="2" t="n">
        <f aca="false">LEFT(L110,FIND("/",L110)-1)/MID(L110,FIND("/",L110)+1,99)</f>
        <v>0.666666666666667</v>
      </c>
      <c r="N110" s="2" t="n">
        <f aca="false">AVERAGE(C110,E110,G110,I110,K110,M110)</f>
        <v>0.681712962962963</v>
      </c>
    </row>
    <row r="111" customFormat="false" ht="14.25" hidden="false" customHeight="false" outlineLevel="0" collapsed="false">
      <c r="A111" s="5"/>
      <c r="B111" s="6" t="s">
        <v>100</v>
      </c>
      <c r="C111" s="6" t="n">
        <f aca="false">LEFT(B111,FIND("/",B111)-1)/MID(B111,FIND("/",B111)+1,99)</f>
        <v>0.666666666666667</v>
      </c>
      <c r="D111" s="6" t="s">
        <v>92</v>
      </c>
      <c r="E111" s="6" t="n">
        <f aca="false">LEFT(D111,FIND("/",D111)-1)/MID(D111,FIND("/",D111)+1,99)</f>
        <v>0.625</v>
      </c>
      <c r="F111" s="6" t="s">
        <v>12</v>
      </c>
      <c r="G111" s="6" t="n">
        <f aca="false">LEFT(F111,FIND("/",F111)-1)/MID(F111,FIND("/",F111)+1,99)</f>
        <v>0.722222222222222</v>
      </c>
      <c r="H111" s="6" t="s">
        <v>12</v>
      </c>
      <c r="I111" s="6" t="n">
        <f aca="false">LEFT(H111,FIND("/",H111)-1)/MID(H111,FIND("/",H111)+1,99)</f>
        <v>0.722222222222222</v>
      </c>
      <c r="J111" s="6" t="s">
        <v>90</v>
      </c>
      <c r="K111" s="6" t="n">
        <f aca="false">LEFT(J111,FIND("/",J111)-1)/MID(J111,FIND("/",J111)+1,99)</f>
        <v>0.6875</v>
      </c>
      <c r="L111" s="6" t="s">
        <v>100</v>
      </c>
      <c r="M111" s="2" t="n">
        <f aca="false">LEFT(L111,FIND("/",L111)-1)/MID(L111,FIND("/",L111)+1,99)</f>
        <v>0.666666666666667</v>
      </c>
      <c r="N111" s="2" t="n">
        <f aca="false">AVERAGE(C111,E111,G111,I111,K111,M111)</f>
        <v>0.681712962962963</v>
      </c>
    </row>
    <row r="112" customFormat="false" ht="14.25" hidden="false" customHeight="false" outlineLevel="0" collapsed="false">
      <c r="A112" s="5" t="s">
        <v>148</v>
      </c>
      <c r="B112" s="6" t="s">
        <v>75</v>
      </c>
      <c r="C112" s="6" t="n">
        <f aca="false">LEFT(B112,FIND("/",B112)-1)/MID(B112,FIND("/",B112)+1,99)</f>
        <v>0.0555555555555556</v>
      </c>
      <c r="D112" s="6" t="s">
        <v>29</v>
      </c>
      <c r="E112" s="6" t="n">
        <f aca="false">LEFT(D112,FIND("/",D112)-1)/MID(D112,FIND("/",D112)+1,99)</f>
        <v>1</v>
      </c>
      <c r="F112" s="6" t="s">
        <v>24</v>
      </c>
      <c r="G112" s="6" t="n">
        <f aca="false">LEFT(F112,FIND("/",F112)-1)/MID(F112,FIND("/",F112)+1,99)</f>
        <v>0</v>
      </c>
      <c r="H112" s="6" t="s">
        <v>24</v>
      </c>
      <c r="I112" s="6" t="n">
        <f aca="false">LEFT(H112,FIND("/",H112)-1)/MID(H112,FIND("/",H112)+1,99)</f>
        <v>0</v>
      </c>
      <c r="J112" s="6" t="s">
        <v>23</v>
      </c>
      <c r="K112" s="6" t="n">
        <f aca="false">LEFT(J112,FIND("/",J112)-1)/MID(J112,FIND("/",J112)+1,99)</f>
        <v>0</v>
      </c>
      <c r="L112" s="6"/>
      <c r="M112" s="2" t="e">
        <f aca="false">LEFT(L112,FIND("/",L112)-1)/MID(L112,FIND("/",L112)+1,99)</f>
        <v>#VALUE!</v>
      </c>
      <c r="N112" s="2" t="e">
        <f aca="false">AVERAGE(C112,E112,G112,I112,K112,M112)</f>
        <v>#VALUE!</v>
      </c>
    </row>
    <row r="113" customFormat="false" ht="14.25" hidden="false" customHeight="false" outlineLevel="0" collapsed="false">
      <c r="A113" s="5"/>
      <c r="B113" s="6" t="s">
        <v>23</v>
      </c>
      <c r="C113" s="6" t="n">
        <f aca="false">LEFT(B113,FIND("/",B113)-1)/MID(B113,FIND("/",B113)+1,99)</f>
        <v>0</v>
      </c>
      <c r="D113" s="6" t="s">
        <v>29</v>
      </c>
      <c r="E113" s="6" t="n">
        <f aca="false">LEFT(D113,FIND("/",D113)-1)/MID(D113,FIND("/",D113)+1,99)</f>
        <v>1</v>
      </c>
      <c r="F113" s="6" t="s">
        <v>24</v>
      </c>
      <c r="G113" s="6" t="n">
        <f aca="false">LEFT(F113,FIND("/",F113)-1)/MID(F113,FIND("/",F113)+1,99)</f>
        <v>0</v>
      </c>
      <c r="H113" s="6" t="s">
        <v>24</v>
      </c>
      <c r="I113" s="6" t="n">
        <f aca="false">LEFT(H113,FIND("/",H113)-1)/MID(H113,FIND("/",H113)+1,99)</f>
        <v>0</v>
      </c>
      <c r="J113" s="6" t="s">
        <v>23</v>
      </c>
      <c r="K113" s="6" t="n">
        <f aca="false">LEFT(J113,FIND("/",J113)-1)/MID(J113,FIND("/",J113)+1,99)</f>
        <v>0</v>
      </c>
      <c r="L113" s="6"/>
      <c r="M113" s="2" t="e">
        <f aca="false">LEFT(L113,FIND("/",L113)-1)/MID(L113,FIND("/",L113)+1,99)</f>
        <v>#VALUE!</v>
      </c>
      <c r="N113" s="2" t="e">
        <f aca="false">AVERAGE(C113,E113,G113,I113,K113,M113)</f>
        <v>#VALUE!</v>
      </c>
    </row>
    <row r="114" customFormat="false" ht="14.25" hidden="false" customHeight="false" outlineLevel="0" collapsed="false">
      <c r="A114" s="5" t="s">
        <v>149</v>
      </c>
      <c r="B114" s="6" t="s">
        <v>29</v>
      </c>
      <c r="C114" s="6" t="n">
        <f aca="false">LEFT(B114,FIND("/",B114)-1)/MID(B114,FIND("/",B114)+1,99)</f>
        <v>1</v>
      </c>
      <c r="D114" s="6" t="s">
        <v>51</v>
      </c>
      <c r="E114" s="6" t="n">
        <f aca="false">LEFT(D114,FIND("/",D114)-1)/MID(D114,FIND("/",D114)+1,99)</f>
        <v>1</v>
      </c>
      <c r="F114" s="6" t="s">
        <v>150</v>
      </c>
      <c r="G114" s="6" t="n">
        <f aca="false">LEFT(F114,FIND("/",F114)-1)/MID(F114,FIND("/",F114)+1,99)</f>
        <v>0.3</v>
      </c>
      <c r="H114" s="6" t="s">
        <v>7</v>
      </c>
      <c r="I114" s="6" t="n">
        <f aca="false">LEFT(H114,FIND("/",H114)-1)/MID(H114,FIND("/",H114)+1,99)</f>
        <v>0.5</v>
      </c>
      <c r="J114" s="6" t="s">
        <v>23</v>
      </c>
      <c r="K114" s="6" t="n">
        <f aca="false">LEFT(J114,FIND("/",J114)-1)/MID(J114,FIND("/",J114)+1,99)</f>
        <v>0</v>
      </c>
      <c r="L114" s="6" t="s">
        <v>75</v>
      </c>
      <c r="M114" s="2" t="n">
        <f aca="false">LEFT(L114,FIND("/",L114)-1)/MID(L114,FIND("/",L114)+1,99)</f>
        <v>0.0555555555555556</v>
      </c>
      <c r="N114" s="2" t="n">
        <f aca="false">AVERAGE(C114,E114,G114,I114,K114,M114)</f>
        <v>0.475925925925926</v>
      </c>
    </row>
    <row r="115" customFormat="false" ht="14.25" hidden="false" customHeight="false" outlineLevel="0" collapsed="false">
      <c r="A115" s="5"/>
      <c r="B115" s="6" t="s">
        <v>29</v>
      </c>
      <c r="C115" s="6" t="n">
        <f aca="false">LEFT(B115,FIND("/",B115)-1)/MID(B115,FIND("/",B115)+1,99)</f>
        <v>1</v>
      </c>
      <c r="D115" s="6" t="s">
        <v>51</v>
      </c>
      <c r="E115" s="6" t="n">
        <f aca="false">LEFT(D115,FIND("/",D115)-1)/MID(D115,FIND("/",D115)+1,99)</f>
        <v>1</v>
      </c>
      <c r="F115" s="6" t="s">
        <v>151</v>
      </c>
      <c r="G115" s="6" t="n">
        <f aca="false">LEFT(F115,FIND("/",F115)-1)/MID(F115,FIND("/",F115)+1,99)</f>
        <v>0.25</v>
      </c>
      <c r="H115" s="6" t="s">
        <v>7</v>
      </c>
      <c r="I115" s="6" t="n">
        <f aca="false">LEFT(H115,FIND("/",H115)-1)/MID(H115,FIND("/",H115)+1,99)</f>
        <v>0.5</v>
      </c>
      <c r="J115" s="6" t="s">
        <v>23</v>
      </c>
      <c r="K115" s="6" t="n">
        <f aca="false">LEFT(J115,FIND("/",J115)-1)/MID(J115,FIND("/",J115)+1,99)</f>
        <v>0</v>
      </c>
      <c r="L115" s="6" t="s">
        <v>23</v>
      </c>
      <c r="M115" s="2" t="n">
        <f aca="false">LEFT(L115,FIND("/",L115)-1)/MID(L115,FIND("/",L115)+1,99)</f>
        <v>0</v>
      </c>
      <c r="N115" s="2" t="n">
        <f aca="false">AVERAGE(C115,E115,G115,I115,K115,M115)</f>
        <v>0.458333333333333</v>
      </c>
    </row>
    <row r="116" customFormat="false" ht="14.25" hidden="false" customHeight="false" outlineLevel="0" collapsed="false">
      <c r="A116" s="5" t="s">
        <v>152</v>
      </c>
      <c r="B116" s="6" t="s">
        <v>9</v>
      </c>
      <c r="C116" s="6" t="n">
        <f aca="false">LEFT(B116,FIND("/",B116)-1)/MID(B116,FIND("/",B116)+1,99)</f>
        <v>0.4</v>
      </c>
      <c r="D116" s="6" t="s">
        <v>153</v>
      </c>
      <c r="E116" s="6" t="n">
        <f aca="false">LEFT(D116,FIND("/",D116)-1)/MID(D116,FIND("/",D116)+1,99)</f>
        <v>0.454545454545455</v>
      </c>
      <c r="F116" s="6" t="s">
        <v>151</v>
      </c>
      <c r="G116" s="6" t="n">
        <f aca="false">LEFT(F116,FIND("/",F116)-1)/MID(F116,FIND("/",F116)+1,99)</f>
        <v>0.25</v>
      </c>
      <c r="H116" s="6" t="s">
        <v>23</v>
      </c>
      <c r="I116" s="6" t="n">
        <f aca="false">LEFT(H116,FIND("/",H116)-1)/MID(H116,FIND("/",H116)+1,99)</f>
        <v>0</v>
      </c>
      <c r="J116" s="6"/>
      <c r="K116" s="6" t="e">
        <f aca="false">LEFT(J116,FIND("/",J116)-1)/MID(J116,FIND("/",J116)+1,99)</f>
        <v>#VALUE!</v>
      </c>
      <c r="L116" s="6"/>
      <c r="M116" s="2" t="e">
        <f aca="false">LEFT(L116,FIND("/",L116)-1)/MID(L116,FIND("/",L116)+1,99)</f>
        <v>#VALUE!</v>
      </c>
      <c r="N116" s="2" t="e">
        <f aca="false">AVERAGE(C116,E116,G116,I116,K116,M116)</f>
        <v>#VALUE!</v>
      </c>
    </row>
    <row r="117" customFormat="false" ht="14.25" hidden="false" customHeight="false" outlineLevel="0" collapsed="false">
      <c r="A117" s="5"/>
      <c r="B117" s="6" t="s">
        <v>9</v>
      </c>
      <c r="C117" s="6" t="n">
        <f aca="false">LEFT(B117,FIND("/",B117)-1)/MID(B117,FIND("/",B117)+1,99)</f>
        <v>0.4</v>
      </c>
      <c r="D117" s="6" t="s">
        <v>153</v>
      </c>
      <c r="E117" s="6" t="n">
        <f aca="false">LEFT(D117,FIND("/",D117)-1)/MID(D117,FIND("/",D117)+1,99)</f>
        <v>0.454545454545455</v>
      </c>
      <c r="F117" s="6" t="s">
        <v>151</v>
      </c>
      <c r="G117" s="6" t="n">
        <f aca="false">LEFT(F117,FIND("/",F117)-1)/MID(F117,FIND("/",F117)+1,99)</f>
        <v>0.25</v>
      </c>
      <c r="H117" s="6" t="s">
        <v>23</v>
      </c>
      <c r="I117" s="6" t="n">
        <f aca="false">LEFT(H117,FIND("/",H117)-1)/MID(H117,FIND("/",H117)+1,99)</f>
        <v>0</v>
      </c>
      <c r="J117" s="6"/>
      <c r="K117" s="6" t="e">
        <f aca="false">LEFT(J117,FIND("/",J117)-1)/MID(J117,FIND("/",J117)+1,99)</f>
        <v>#VALUE!</v>
      </c>
      <c r="L117" s="6"/>
      <c r="M117" s="2" t="e">
        <f aca="false">LEFT(L117,FIND("/",L117)-1)/MID(L117,FIND("/",L117)+1,99)</f>
        <v>#VALUE!</v>
      </c>
      <c r="N117" s="2" t="e">
        <f aca="false">AVERAGE(C117,E117,G117,I117,K117,M117)</f>
        <v>#VALUE!</v>
      </c>
    </row>
    <row r="118" customFormat="false" ht="14.25" hidden="false" customHeight="false" outlineLevel="0" collapsed="false">
      <c r="A118" s="5" t="s">
        <v>154</v>
      </c>
      <c r="B118" s="6" t="s">
        <v>89</v>
      </c>
      <c r="C118" s="6" t="n">
        <f aca="false">LEFT(B118,FIND("/",B118)-1)/MID(B118,FIND("/",B118)+1,99)</f>
        <v>0.5625</v>
      </c>
      <c r="D118" s="6" t="s">
        <v>23</v>
      </c>
      <c r="E118" s="6" t="n">
        <f aca="false">LEFT(D118,FIND("/",D118)-1)/MID(D118,FIND("/",D118)+1,99)</f>
        <v>0</v>
      </c>
      <c r="F118" s="6" t="s">
        <v>23</v>
      </c>
      <c r="G118" s="6" t="n">
        <f aca="false">LEFT(F118,FIND("/",F118)-1)/MID(F118,FIND("/",F118)+1,99)</f>
        <v>0</v>
      </c>
      <c r="H118" s="6" t="s">
        <v>49</v>
      </c>
      <c r="I118" s="6" t="n">
        <f aca="false">LEFT(H118,FIND("/",H118)-1)/MID(H118,FIND("/",H118)+1,99)</f>
        <v>0</v>
      </c>
      <c r="J118" s="6" t="s">
        <v>23</v>
      </c>
      <c r="K118" s="6" t="n">
        <f aca="false">LEFT(J118,FIND("/",J118)-1)/MID(J118,FIND("/",J118)+1,99)</f>
        <v>0</v>
      </c>
      <c r="L118" s="6" t="s">
        <v>49</v>
      </c>
      <c r="M118" s="2" t="n">
        <f aca="false">LEFT(L118,FIND("/",L118)-1)/MID(L118,FIND("/",L118)+1,99)</f>
        <v>0</v>
      </c>
      <c r="N118" s="2" t="n">
        <f aca="false">AVERAGE(C118,E118,G118,I118,K118,M118)</f>
        <v>0.09375</v>
      </c>
    </row>
    <row r="119" customFormat="false" ht="14.25" hidden="false" customHeight="false" outlineLevel="0" collapsed="false">
      <c r="A119" s="5"/>
      <c r="B119" s="6" t="s">
        <v>89</v>
      </c>
      <c r="C119" s="6" t="n">
        <f aca="false">LEFT(B119,FIND("/",B119)-1)/MID(B119,FIND("/",B119)+1,99)</f>
        <v>0.5625</v>
      </c>
      <c r="D119" s="6" t="s">
        <v>23</v>
      </c>
      <c r="E119" s="6" t="n">
        <f aca="false">LEFT(D119,FIND("/",D119)-1)/MID(D119,FIND("/",D119)+1,99)</f>
        <v>0</v>
      </c>
      <c r="F119" s="6" t="s">
        <v>23</v>
      </c>
      <c r="G119" s="6" t="n">
        <f aca="false">LEFT(F119,FIND("/",F119)-1)/MID(F119,FIND("/",F119)+1,99)</f>
        <v>0</v>
      </c>
      <c r="H119" s="6" t="s">
        <v>49</v>
      </c>
      <c r="I119" s="6" t="n">
        <f aca="false">LEFT(H119,FIND("/",H119)-1)/MID(H119,FIND("/",H119)+1,99)</f>
        <v>0</v>
      </c>
      <c r="J119" s="6" t="s">
        <v>23</v>
      </c>
      <c r="K119" s="6" t="n">
        <f aca="false">LEFT(J119,FIND("/",J119)-1)/MID(J119,FIND("/",J119)+1,99)</f>
        <v>0</v>
      </c>
      <c r="L119" s="6" t="s">
        <v>49</v>
      </c>
      <c r="M119" s="2" t="n">
        <f aca="false">LEFT(L119,FIND("/",L119)-1)/MID(L119,FIND("/",L119)+1,99)</f>
        <v>0</v>
      </c>
      <c r="N119" s="2" t="n">
        <f aca="false">AVERAGE(C119,E119,G119,I119,K119,M119)</f>
        <v>0.09375</v>
      </c>
    </row>
    <row r="120" customFormat="false" ht="14.25" hidden="false" customHeight="false" outlineLevel="0" collapsed="false">
      <c r="A120" s="5" t="s">
        <v>155</v>
      </c>
      <c r="B120" s="6" t="s">
        <v>146</v>
      </c>
      <c r="C120" s="6" t="n">
        <f aca="false">LEFT(B120,FIND("/",B120)-1)/MID(B120,FIND("/",B120)+1,99)</f>
        <v>0.8</v>
      </c>
      <c r="D120" s="6" t="s">
        <v>111</v>
      </c>
      <c r="E120" s="6" t="n">
        <f aca="false">LEFT(D120,FIND("/",D120)-1)/MID(D120,FIND("/",D120)+1,99)</f>
        <v>1</v>
      </c>
      <c r="F120" s="6" t="s">
        <v>111</v>
      </c>
      <c r="G120" s="6" t="n">
        <f aca="false">LEFT(F120,FIND("/",F120)-1)/MID(F120,FIND("/",F120)+1,99)</f>
        <v>1</v>
      </c>
      <c r="H120" s="6" t="s">
        <v>79</v>
      </c>
      <c r="I120" s="6" t="n">
        <f aca="false">LEFT(H120,FIND("/",H120)-1)/MID(H120,FIND("/",H120)+1,99)</f>
        <v>1</v>
      </c>
      <c r="J120" s="6" t="s">
        <v>49</v>
      </c>
      <c r="K120" s="6" t="n">
        <f aca="false">LEFT(J120,FIND("/",J120)-1)/MID(J120,FIND("/",J120)+1,99)</f>
        <v>0</v>
      </c>
      <c r="L120" s="6" t="s">
        <v>135</v>
      </c>
      <c r="M120" s="2" t="n">
        <f aca="false">LEFT(L120,FIND("/",L120)-1)/MID(L120,FIND("/",L120)+1,99)</f>
        <v>0.555555555555556</v>
      </c>
      <c r="N120" s="2" t="n">
        <f aca="false">AVERAGE(C120,E120,G120,I120,K120,M120)</f>
        <v>0.725925925925926</v>
      </c>
    </row>
    <row r="121" customFormat="false" ht="14.25" hidden="false" customHeight="false" outlineLevel="0" collapsed="false">
      <c r="A121" s="5"/>
      <c r="B121" s="6" t="s">
        <v>146</v>
      </c>
      <c r="C121" s="6" t="n">
        <f aca="false">LEFT(B121,FIND("/",B121)-1)/MID(B121,FIND("/",B121)+1,99)</f>
        <v>0.8</v>
      </c>
      <c r="D121" s="6" t="s">
        <v>111</v>
      </c>
      <c r="E121" s="6" t="n">
        <f aca="false">LEFT(D121,FIND("/",D121)-1)/MID(D121,FIND("/",D121)+1,99)</f>
        <v>1</v>
      </c>
      <c r="F121" s="6" t="s">
        <v>111</v>
      </c>
      <c r="G121" s="6" t="n">
        <f aca="false">LEFT(F121,FIND("/",F121)-1)/MID(F121,FIND("/",F121)+1,99)</f>
        <v>1</v>
      </c>
      <c r="H121" s="6" t="s">
        <v>79</v>
      </c>
      <c r="I121" s="6" t="n">
        <f aca="false">LEFT(H121,FIND("/",H121)-1)/MID(H121,FIND("/",H121)+1,99)</f>
        <v>1</v>
      </c>
      <c r="J121" s="6" t="s">
        <v>49</v>
      </c>
      <c r="K121" s="6" t="n">
        <f aca="false">LEFT(J121,FIND("/",J121)-1)/MID(J121,FIND("/",J121)+1,99)</f>
        <v>0</v>
      </c>
      <c r="L121" s="6" t="s">
        <v>135</v>
      </c>
      <c r="M121" s="2" t="n">
        <f aca="false">LEFT(L121,FIND("/",L121)-1)/MID(L121,FIND("/",L121)+1,99)</f>
        <v>0.555555555555556</v>
      </c>
      <c r="N121" s="2" t="n">
        <f aca="false">AVERAGE(C121,E121,G121,I121,K121,M121)</f>
        <v>0.725925925925926</v>
      </c>
    </row>
    <row r="122" customFormat="false" ht="14.25" hidden="false" customHeight="false" outlineLevel="0" collapsed="false">
      <c r="A122" s="5" t="s">
        <v>156</v>
      </c>
      <c r="B122" s="6" t="s">
        <v>90</v>
      </c>
      <c r="C122" s="6" t="n">
        <f aca="false">LEFT(B122,FIND("/",B122)-1)/MID(B122,FIND("/",B122)+1,99)</f>
        <v>0.6875</v>
      </c>
      <c r="D122" s="6" t="s">
        <v>92</v>
      </c>
      <c r="E122" s="6" t="n">
        <f aca="false">LEFT(D122,FIND("/",D122)-1)/MID(D122,FIND("/",D122)+1,99)</f>
        <v>0.625</v>
      </c>
      <c r="F122" s="6" t="s">
        <v>89</v>
      </c>
      <c r="G122" s="6" t="n">
        <f aca="false">LEFT(F122,FIND("/",F122)-1)/MID(F122,FIND("/",F122)+1,99)</f>
        <v>0.5625</v>
      </c>
      <c r="H122" s="6" t="s">
        <v>135</v>
      </c>
      <c r="I122" s="6" t="n">
        <f aca="false">LEFT(H122,FIND("/",H122)-1)/MID(H122,FIND("/",H122)+1,99)</f>
        <v>0.555555555555556</v>
      </c>
      <c r="J122" s="6" t="s">
        <v>24</v>
      </c>
      <c r="K122" s="6" t="n">
        <f aca="false">LEFT(J122,FIND("/",J122)-1)/MID(J122,FIND("/",J122)+1,99)</f>
        <v>0</v>
      </c>
      <c r="L122" s="6"/>
      <c r="M122" s="2" t="e">
        <f aca="false">LEFT(L122,FIND("/",L122)-1)/MID(L122,FIND("/",L122)+1,99)</f>
        <v>#VALUE!</v>
      </c>
      <c r="N122" s="2" t="e">
        <f aca="false">AVERAGE(C122,E122,G122,I122,K122,M122)</f>
        <v>#VALUE!</v>
      </c>
    </row>
    <row r="123" customFormat="false" ht="14.25" hidden="false" customHeight="false" outlineLevel="0" collapsed="false">
      <c r="A123" s="5"/>
      <c r="B123" s="6" t="s">
        <v>90</v>
      </c>
      <c r="C123" s="6" t="n">
        <f aca="false">LEFT(B123,FIND("/",B123)-1)/MID(B123,FIND("/",B123)+1,99)</f>
        <v>0.6875</v>
      </c>
      <c r="D123" s="6" t="s">
        <v>92</v>
      </c>
      <c r="E123" s="6" t="n">
        <f aca="false">LEFT(D123,FIND("/",D123)-1)/MID(D123,FIND("/",D123)+1,99)</f>
        <v>0.625</v>
      </c>
      <c r="F123" s="6" t="s">
        <v>61</v>
      </c>
      <c r="G123" s="6" t="n">
        <f aca="false">LEFT(F123,FIND("/",F123)-1)/MID(F123,FIND("/",F123)+1,99)</f>
        <v>0.5</v>
      </c>
      <c r="H123" s="6" t="s">
        <v>135</v>
      </c>
      <c r="I123" s="6" t="n">
        <f aca="false">LEFT(H123,FIND("/",H123)-1)/MID(H123,FIND("/",H123)+1,99)</f>
        <v>0.555555555555556</v>
      </c>
      <c r="J123" s="6" t="s">
        <v>24</v>
      </c>
      <c r="K123" s="6" t="n">
        <f aca="false">LEFT(J123,FIND("/",J123)-1)/MID(J123,FIND("/",J123)+1,99)</f>
        <v>0</v>
      </c>
      <c r="L123" s="6"/>
      <c r="M123" s="2" t="e">
        <f aca="false">LEFT(L123,FIND("/",L123)-1)/MID(L123,FIND("/",L123)+1,99)</f>
        <v>#VALUE!</v>
      </c>
      <c r="N123" s="2" t="e">
        <f aca="false">AVERAGE(C123,E123,G123,I123,K123,M123)</f>
        <v>#VALUE!</v>
      </c>
    </row>
    <row r="124" customFormat="false" ht="14.25" hidden="false" customHeight="false" outlineLevel="0" collapsed="false">
      <c r="A124" s="5" t="s">
        <v>157</v>
      </c>
      <c r="B124" s="6" t="s">
        <v>23</v>
      </c>
      <c r="C124" s="6" t="n">
        <f aca="false">LEFT(B124,FIND("/",B124)-1)/MID(B124,FIND("/",B124)+1,99)</f>
        <v>0</v>
      </c>
      <c r="D124" s="6" t="s">
        <v>73</v>
      </c>
      <c r="E124" s="6" t="n">
        <f aca="false">LEFT(D124,FIND("/",D124)-1)/MID(D124,FIND("/",D124)+1,99)</f>
        <v>0.9</v>
      </c>
      <c r="F124" s="6" t="s">
        <v>158</v>
      </c>
      <c r="G124" s="6" t="n">
        <f aca="false">LEFT(F124,FIND("/",F124)-1)/MID(F124,FIND("/",F124)+1,99)</f>
        <v>0.409090909090909</v>
      </c>
      <c r="H124" s="6" t="s">
        <v>141</v>
      </c>
      <c r="I124" s="6" t="n">
        <f aca="false">LEFT(H124,FIND("/",H124)-1)/MID(H124,FIND("/",H124)+1,99)</f>
        <v>0.611111111111111</v>
      </c>
      <c r="J124" s="6" t="s">
        <v>23</v>
      </c>
      <c r="K124" s="6" t="n">
        <f aca="false">LEFT(J124,FIND("/",J124)-1)/MID(J124,FIND("/",J124)+1,99)</f>
        <v>0</v>
      </c>
      <c r="L124" s="6" t="s">
        <v>49</v>
      </c>
      <c r="M124" s="2" t="n">
        <f aca="false">LEFT(L124,FIND("/",L124)-1)/MID(L124,FIND("/",L124)+1,99)</f>
        <v>0</v>
      </c>
      <c r="N124" s="2" t="n">
        <f aca="false">AVERAGE(C124,E124,G124,I124,K124,M124)</f>
        <v>0.32003367003367</v>
      </c>
    </row>
    <row r="125" customFormat="false" ht="14.25" hidden="false" customHeight="false" outlineLevel="0" collapsed="false">
      <c r="A125" s="5"/>
      <c r="B125" s="6" t="s">
        <v>23</v>
      </c>
      <c r="C125" s="6" t="n">
        <f aca="false">LEFT(B125,FIND("/",B125)-1)/MID(B125,FIND("/",B125)+1,99)</f>
        <v>0</v>
      </c>
      <c r="D125" s="6" t="s">
        <v>73</v>
      </c>
      <c r="E125" s="6" t="n">
        <f aca="false">LEFT(D125,FIND("/",D125)-1)/MID(D125,FIND("/",D125)+1,99)</f>
        <v>0.9</v>
      </c>
      <c r="F125" s="6" t="s">
        <v>158</v>
      </c>
      <c r="G125" s="6" t="n">
        <f aca="false">LEFT(F125,FIND("/",F125)-1)/MID(F125,FIND("/",F125)+1,99)</f>
        <v>0.409090909090909</v>
      </c>
      <c r="H125" s="6" t="s">
        <v>135</v>
      </c>
      <c r="I125" s="6" t="n">
        <f aca="false">LEFT(H125,FIND("/",H125)-1)/MID(H125,FIND("/",H125)+1,99)</f>
        <v>0.555555555555556</v>
      </c>
      <c r="J125" s="6" t="s">
        <v>23</v>
      </c>
      <c r="K125" s="6" t="n">
        <f aca="false">LEFT(J125,FIND("/",J125)-1)/MID(J125,FIND("/",J125)+1,99)</f>
        <v>0</v>
      </c>
      <c r="L125" s="6" t="s">
        <v>49</v>
      </c>
      <c r="M125" s="2" t="n">
        <f aca="false">LEFT(L125,FIND("/",L125)-1)/MID(L125,FIND("/",L125)+1,99)</f>
        <v>0</v>
      </c>
      <c r="N125" s="2" t="n">
        <f aca="false">AVERAGE(C125,E125,G125,I125,K125,M125)</f>
        <v>0.310774410774411</v>
      </c>
    </row>
    <row r="126" customFormat="false" ht="14.25" hidden="false" customHeight="false" outlineLevel="0" collapsed="false">
      <c r="A126" s="5" t="s">
        <v>159</v>
      </c>
      <c r="B126" s="6" t="s">
        <v>29</v>
      </c>
      <c r="C126" s="6" t="n">
        <f aca="false">LEFT(B126,FIND("/",B126)-1)/MID(B126,FIND("/",B126)+1,99)</f>
        <v>1</v>
      </c>
      <c r="D126" s="6" t="s">
        <v>160</v>
      </c>
      <c r="E126" s="6" t="n">
        <f aca="false">LEFT(D126,FIND("/",D126)-1)/MID(D126,FIND("/",D126)+1,99)</f>
        <v>0.954545454545455</v>
      </c>
      <c r="F126" s="6" t="s">
        <v>73</v>
      </c>
      <c r="G126" s="6" t="n">
        <f aca="false">LEFT(F126,FIND("/",F126)-1)/MID(F126,FIND("/",F126)+1,99)</f>
        <v>0.9</v>
      </c>
      <c r="H126" s="6" t="s">
        <v>65</v>
      </c>
      <c r="I126" s="6" t="n">
        <f aca="false">LEFT(H126,FIND("/",H126)-1)/MID(H126,FIND("/",H126)+1,99)</f>
        <v>0.35</v>
      </c>
      <c r="J126" s="6" t="s">
        <v>49</v>
      </c>
      <c r="K126" s="6" t="n">
        <f aca="false">LEFT(J126,FIND("/",J126)-1)/MID(J126,FIND("/",J126)+1,99)</f>
        <v>0</v>
      </c>
      <c r="L126" s="6"/>
      <c r="M126" s="2" t="e">
        <f aca="false">LEFT(L126,FIND("/",L126)-1)/MID(L126,FIND("/",L126)+1,99)</f>
        <v>#VALUE!</v>
      </c>
      <c r="N126" s="2" t="e">
        <f aca="false">AVERAGE(C126,E126,G126,I126,K126,M126)</f>
        <v>#VALUE!</v>
      </c>
    </row>
    <row r="127" customFormat="false" ht="14.25" hidden="false" customHeight="false" outlineLevel="0" collapsed="false">
      <c r="A127" s="5"/>
      <c r="B127" s="6" t="s">
        <v>29</v>
      </c>
      <c r="C127" s="6" t="n">
        <f aca="false">LEFT(B127,FIND("/",B127)-1)/MID(B127,FIND("/",B127)+1,99)</f>
        <v>1</v>
      </c>
      <c r="D127" s="6" t="s">
        <v>68</v>
      </c>
      <c r="E127" s="6" t="n">
        <f aca="false">LEFT(D127,FIND("/",D127)-1)/MID(D127,FIND("/",D127)+1,99)</f>
        <v>0.909090909090909</v>
      </c>
      <c r="F127" s="6" t="s">
        <v>73</v>
      </c>
      <c r="G127" s="6" t="n">
        <f aca="false">LEFT(F127,FIND("/",F127)-1)/MID(F127,FIND("/",F127)+1,99)</f>
        <v>0.9</v>
      </c>
      <c r="H127" s="6" t="s">
        <v>65</v>
      </c>
      <c r="I127" s="6" t="n">
        <f aca="false">LEFT(H127,FIND("/",H127)-1)/MID(H127,FIND("/",H127)+1,99)</f>
        <v>0.35</v>
      </c>
      <c r="J127" s="6" t="s">
        <v>49</v>
      </c>
      <c r="K127" s="6" t="n">
        <f aca="false">LEFT(J127,FIND("/",J127)-1)/MID(J127,FIND("/",J127)+1,99)</f>
        <v>0</v>
      </c>
      <c r="L127" s="6"/>
      <c r="M127" s="2" t="e">
        <f aca="false">LEFT(L127,FIND("/",L127)-1)/MID(L127,FIND("/",L127)+1,99)</f>
        <v>#VALUE!</v>
      </c>
      <c r="N127" s="2" t="e">
        <f aca="false">AVERAGE(C127,E127,G127,I127,K127,M127)</f>
        <v>#VALUE!</v>
      </c>
    </row>
    <row r="128" customFormat="false" ht="14.25" hidden="false" customHeight="false" outlineLevel="0" collapsed="false">
      <c r="A128" s="5" t="s">
        <v>161</v>
      </c>
      <c r="B128" s="6" t="s">
        <v>77</v>
      </c>
      <c r="C128" s="6" t="n">
        <f aca="false">LEFT(B128,FIND("/",B128)-1)/MID(B128,FIND("/",B128)+1,99)</f>
        <v>0.7</v>
      </c>
      <c r="D128" s="6" t="s">
        <v>158</v>
      </c>
      <c r="E128" s="6" t="n">
        <f aca="false">LEFT(D128,FIND("/",D128)-1)/MID(D128,FIND("/",D128)+1,99)</f>
        <v>0.409090909090909</v>
      </c>
      <c r="F128" s="6" t="s">
        <v>8</v>
      </c>
      <c r="G128" s="6" t="n">
        <f aca="false">LEFT(F128,FIND("/",F128)-1)/MID(F128,FIND("/",F128)+1,99)</f>
        <v>0.388888888888889</v>
      </c>
      <c r="H128" s="6" t="s">
        <v>23</v>
      </c>
      <c r="I128" s="6" t="n">
        <f aca="false">LEFT(H128,FIND("/",H128)-1)/MID(H128,FIND("/",H128)+1,99)</f>
        <v>0</v>
      </c>
      <c r="J128" s="6" t="s">
        <v>39</v>
      </c>
      <c r="K128" s="6" t="n">
        <f aca="false">LEFT(J128,FIND("/",J128)-1)/MID(J128,FIND("/",J128)+1,99)</f>
        <v>0.888888888888889</v>
      </c>
      <c r="L128" s="6"/>
      <c r="M128" s="2" t="e">
        <f aca="false">LEFT(L128,FIND("/",L128)-1)/MID(L128,FIND("/",L128)+1,99)</f>
        <v>#VALUE!</v>
      </c>
      <c r="N128" s="2" t="e">
        <f aca="false">AVERAGE(C128,E128,G128,I128,K128,M128)</f>
        <v>#VALUE!</v>
      </c>
    </row>
    <row r="129" customFormat="false" ht="14.25" hidden="false" customHeight="false" outlineLevel="0" collapsed="false">
      <c r="A129" s="5"/>
      <c r="B129" s="6" t="s">
        <v>77</v>
      </c>
      <c r="C129" s="6" t="n">
        <f aca="false">LEFT(B129,FIND("/",B129)-1)/MID(B129,FIND("/",B129)+1,99)</f>
        <v>0.7</v>
      </c>
      <c r="D129" s="6" t="s">
        <v>158</v>
      </c>
      <c r="E129" s="6" t="n">
        <f aca="false">LEFT(D129,FIND("/",D129)-1)/MID(D129,FIND("/",D129)+1,99)</f>
        <v>0.409090909090909</v>
      </c>
      <c r="F129" s="6" t="s">
        <v>8</v>
      </c>
      <c r="G129" s="6" t="n">
        <f aca="false">LEFT(F129,FIND("/",F129)-1)/MID(F129,FIND("/",F129)+1,99)</f>
        <v>0.388888888888889</v>
      </c>
      <c r="H129" s="6" t="s">
        <v>23</v>
      </c>
      <c r="I129" s="6" t="n">
        <f aca="false">LEFT(H129,FIND("/",H129)-1)/MID(H129,FIND("/",H129)+1,99)</f>
        <v>0</v>
      </c>
      <c r="J129" s="6" t="s">
        <v>39</v>
      </c>
      <c r="K129" s="6" t="n">
        <f aca="false">LEFT(J129,FIND("/",J129)-1)/MID(J129,FIND("/",J129)+1,99)</f>
        <v>0.888888888888889</v>
      </c>
      <c r="L129" s="6"/>
      <c r="M129" s="2" t="e">
        <f aca="false">LEFT(L129,FIND("/",L129)-1)/MID(L129,FIND("/",L129)+1,99)</f>
        <v>#VALUE!</v>
      </c>
      <c r="N129" s="2" t="e">
        <f aca="false">AVERAGE(C129,E129,G129,I129,K129,M129)</f>
        <v>#VALUE!</v>
      </c>
    </row>
    <row r="130" customFormat="false" ht="14.25" hidden="false" customHeight="false" outlineLevel="0" collapsed="false">
      <c r="A130" s="5" t="s">
        <v>162</v>
      </c>
      <c r="B130" s="6" t="s">
        <v>13</v>
      </c>
      <c r="C130" s="6" t="n">
        <f aca="false">LEFT(B130,FIND("/",B130)-1)/MID(B130,FIND("/",B130)+1,99)</f>
        <v>1</v>
      </c>
      <c r="D130" s="6" t="s">
        <v>51</v>
      </c>
      <c r="E130" s="6" t="n">
        <f aca="false">LEFT(D130,FIND("/",D130)-1)/MID(D130,FIND("/",D130)+1,99)</f>
        <v>1</v>
      </c>
      <c r="F130" s="6" t="s">
        <v>51</v>
      </c>
      <c r="G130" s="6" t="n">
        <f aca="false">LEFT(F130,FIND("/",F130)-1)/MID(F130,FIND("/",F130)+1,99)</f>
        <v>1</v>
      </c>
      <c r="H130" s="6" t="s">
        <v>38</v>
      </c>
      <c r="I130" s="6" t="n">
        <f aca="false">LEFT(H130,FIND("/",H130)-1)/MID(H130,FIND("/",H130)+1,99)</f>
        <v>0.777777777777778</v>
      </c>
      <c r="J130" s="6" t="s">
        <v>51</v>
      </c>
      <c r="K130" s="6" t="n">
        <f aca="false">LEFT(J130,FIND("/",J130)-1)/MID(J130,FIND("/",J130)+1,99)</f>
        <v>1</v>
      </c>
      <c r="L130" s="6" t="s">
        <v>22</v>
      </c>
      <c r="M130" s="2" t="n">
        <f aca="false">LEFT(L130,FIND("/",L130)-1)/MID(L130,FIND("/",L130)+1,99)</f>
        <v>0</v>
      </c>
      <c r="N130" s="2" t="n">
        <f aca="false">AVERAGE(C130,E130,G130,I130,K130,M130)</f>
        <v>0.796296296296296</v>
      </c>
    </row>
    <row r="131" customFormat="false" ht="14.25" hidden="false" customHeight="false" outlineLevel="0" collapsed="false">
      <c r="A131" s="5"/>
      <c r="B131" s="6" t="s">
        <v>13</v>
      </c>
      <c r="C131" s="6" t="n">
        <f aca="false">LEFT(B131,FIND("/",B131)-1)/MID(B131,FIND("/",B131)+1,99)</f>
        <v>1</v>
      </c>
      <c r="D131" s="6" t="s">
        <v>51</v>
      </c>
      <c r="E131" s="6" t="n">
        <f aca="false">LEFT(D131,FIND("/",D131)-1)/MID(D131,FIND("/",D131)+1,99)</f>
        <v>1</v>
      </c>
      <c r="F131" s="6" t="s">
        <v>51</v>
      </c>
      <c r="G131" s="6" t="n">
        <f aca="false">LEFT(F131,FIND("/",F131)-1)/MID(F131,FIND("/",F131)+1,99)</f>
        <v>1</v>
      </c>
      <c r="H131" s="6" t="s">
        <v>38</v>
      </c>
      <c r="I131" s="6" t="n">
        <f aca="false">LEFT(H131,FIND("/",H131)-1)/MID(H131,FIND("/",H131)+1,99)</f>
        <v>0.777777777777778</v>
      </c>
      <c r="J131" s="6" t="s">
        <v>51</v>
      </c>
      <c r="K131" s="6" t="n">
        <f aca="false">LEFT(J131,FIND("/",J131)-1)/MID(J131,FIND("/",J131)+1,99)</f>
        <v>1</v>
      </c>
      <c r="L131" s="6" t="s">
        <v>22</v>
      </c>
      <c r="M131" s="2" t="n">
        <f aca="false">LEFT(L131,FIND("/",L131)-1)/MID(L131,FIND("/",L131)+1,99)</f>
        <v>0</v>
      </c>
      <c r="N131" s="2" t="n">
        <f aca="false">AVERAGE(C131,E131,G131,I131,K131,M131)</f>
        <v>0.796296296296296</v>
      </c>
    </row>
    <row r="132" customFormat="false" ht="14.25" hidden="false" customHeight="false" outlineLevel="0" collapsed="false">
      <c r="A132" s="5" t="s">
        <v>163</v>
      </c>
      <c r="B132" s="6" t="s">
        <v>29</v>
      </c>
      <c r="C132" s="6" t="n">
        <f aca="false">LEFT(B132,FIND("/",B132)-1)/MID(B132,FIND("/",B132)+1,99)</f>
        <v>1</v>
      </c>
      <c r="D132" s="6" t="s">
        <v>4</v>
      </c>
      <c r="E132" s="6" t="n">
        <f aca="false">LEFT(D132,FIND("/",D132)-1)/MID(D132,FIND("/",D132)+1,99)</f>
        <v>0.25</v>
      </c>
      <c r="F132" s="6" t="s">
        <v>44</v>
      </c>
      <c r="G132" s="6" t="n">
        <f aca="false">LEFT(F132,FIND("/",F132)-1)/MID(F132,FIND("/",F132)+1,99)</f>
        <v>0.125</v>
      </c>
      <c r="H132" s="6" t="s">
        <v>11</v>
      </c>
      <c r="I132" s="6" t="n">
        <f aca="false">LEFT(H132,FIND("/",H132)-1)/MID(H132,FIND("/",H132)+1,99)</f>
        <v>0.8125</v>
      </c>
      <c r="J132" s="6" t="s">
        <v>36</v>
      </c>
      <c r="K132" s="6" t="n">
        <f aca="false">LEFT(J132,FIND("/",J132)-1)/MID(J132,FIND("/",J132)+1,99)</f>
        <v>0.833333333333333</v>
      </c>
      <c r="L132" s="6"/>
      <c r="M132" s="2" t="e">
        <f aca="false">LEFT(L132,FIND("/",L132)-1)/MID(L132,FIND("/",L132)+1,99)</f>
        <v>#VALUE!</v>
      </c>
      <c r="N132" s="2" t="e">
        <f aca="false">AVERAGE(C132,E132,G132,I132,K132,M132)</f>
        <v>#VALUE!</v>
      </c>
    </row>
    <row r="133" customFormat="false" ht="14.25" hidden="false" customHeight="false" outlineLevel="0" collapsed="false">
      <c r="A133" s="5"/>
      <c r="B133" s="6" t="s">
        <v>29</v>
      </c>
      <c r="C133" s="6" t="n">
        <f aca="false">LEFT(B133,FIND("/",B133)-1)/MID(B133,FIND("/",B133)+1,99)</f>
        <v>1</v>
      </c>
      <c r="D133" s="6" t="s">
        <v>15</v>
      </c>
      <c r="E133" s="6" t="n">
        <f aca="false">LEFT(D133,FIND("/",D133)-1)/MID(D133,FIND("/",D133)+1,99)</f>
        <v>0.1875</v>
      </c>
      <c r="F133" s="6" t="s">
        <v>44</v>
      </c>
      <c r="G133" s="6" t="n">
        <f aca="false">LEFT(F133,FIND("/",F133)-1)/MID(F133,FIND("/",F133)+1,99)</f>
        <v>0.125</v>
      </c>
      <c r="H133" s="6" t="s">
        <v>11</v>
      </c>
      <c r="I133" s="6" t="n">
        <f aca="false">LEFT(H133,FIND("/",H133)-1)/MID(H133,FIND("/",H133)+1,99)</f>
        <v>0.8125</v>
      </c>
      <c r="J133" s="6" t="s">
        <v>36</v>
      </c>
      <c r="K133" s="6" t="n">
        <f aca="false">LEFT(J133,FIND("/",J133)-1)/MID(J133,FIND("/",J133)+1,99)</f>
        <v>0.833333333333333</v>
      </c>
      <c r="L133" s="6"/>
      <c r="M133" s="2" t="e">
        <f aca="false">LEFT(L133,FIND("/",L133)-1)/MID(L133,FIND("/",L133)+1,99)</f>
        <v>#VALUE!</v>
      </c>
      <c r="N133" s="2" t="e">
        <f aca="false">AVERAGE(C133,E133,G133,I133,K133,M133)</f>
        <v>#VALUE!</v>
      </c>
    </row>
    <row r="134" customFormat="false" ht="14.25" hidden="false" customHeight="false" outlineLevel="0" collapsed="false">
      <c r="A134" s="5" t="s">
        <v>164</v>
      </c>
      <c r="B134" s="6" t="s">
        <v>82</v>
      </c>
      <c r="C134" s="6" t="n">
        <f aca="false">LEFT(B134,FIND("/",B134)-1)/MID(B134,FIND("/",B134)+1,99)</f>
        <v>0.9375</v>
      </c>
      <c r="D134" s="6" t="s">
        <v>24</v>
      </c>
      <c r="E134" s="6" t="n">
        <f aca="false">LEFT(D134,FIND("/",D134)-1)/MID(D134,FIND("/",D134)+1,99)</f>
        <v>0</v>
      </c>
      <c r="F134" s="6" t="s">
        <v>24</v>
      </c>
      <c r="G134" s="6" t="n">
        <f aca="false">LEFT(F134,FIND("/",F134)-1)/MID(F134,FIND("/",F134)+1,99)</f>
        <v>0</v>
      </c>
      <c r="H134" s="6" t="s">
        <v>23</v>
      </c>
      <c r="I134" s="6" t="n">
        <f aca="false">LEFT(H134,FIND("/",H134)-1)/MID(H134,FIND("/",H134)+1,99)</f>
        <v>0</v>
      </c>
      <c r="J134" s="6" t="s">
        <v>24</v>
      </c>
      <c r="K134" s="6" t="n">
        <f aca="false">LEFT(J134,FIND("/",J134)-1)/MID(J134,FIND("/",J134)+1,99)</f>
        <v>0</v>
      </c>
      <c r="L134" s="6" t="s">
        <v>95</v>
      </c>
      <c r="M134" s="2" t="n">
        <f aca="false">LEFT(L134,FIND("/",L134)-1)/MID(L134,FIND("/",L134)+1,99)</f>
        <v>0.0714285714285714</v>
      </c>
      <c r="N134" s="2" t="n">
        <f aca="false">AVERAGE(C134,E134,G134,I134,K134,M134)</f>
        <v>0.168154761904762</v>
      </c>
    </row>
    <row r="135" customFormat="false" ht="14.25" hidden="false" customHeight="false" outlineLevel="0" collapsed="false">
      <c r="A135" s="5"/>
      <c r="B135" s="6" t="s">
        <v>82</v>
      </c>
      <c r="C135" s="6" t="n">
        <f aca="false">LEFT(B135,FIND("/",B135)-1)/MID(B135,FIND("/",B135)+1,99)</f>
        <v>0.9375</v>
      </c>
      <c r="D135" s="6" t="s">
        <v>24</v>
      </c>
      <c r="E135" s="6" t="n">
        <f aca="false">LEFT(D135,FIND("/",D135)-1)/MID(D135,FIND("/",D135)+1,99)</f>
        <v>0</v>
      </c>
      <c r="F135" s="6" t="s">
        <v>24</v>
      </c>
      <c r="G135" s="6" t="n">
        <f aca="false">LEFT(F135,FIND("/",F135)-1)/MID(F135,FIND("/",F135)+1,99)</f>
        <v>0</v>
      </c>
      <c r="H135" s="6" t="s">
        <v>23</v>
      </c>
      <c r="I135" s="6" t="n">
        <f aca="false">LEFT(H135,FIND("/",H135)-1)/MID(H135,FIND("/",H135)+1,99)</f>
        <v>0</v>
      </c>
      <c r="J135" s="6" t="s">
        <v>24</v>
      </c>
      <c r="K135" s="6" t="n">
        <f aca="false">LEFT(J135,FIND("/",J135)-1)/MID(J135,FIND("/",J135)+1,99)</f>
        <v>0</v>
      </c>
      <c r="L135" s="6" t="s">
        <v>22</v>
      </c>
      <c r="M135" s="2" t="n">
        <f aca="false">LEFT(L135,FIND("/",L135)-1)/MID(L135,FIND("/",L135)+1,99)</f>
        <v>0</v>
      </c>
      <c r="N135" s="2" t="n">
        <f aca="false">AVERAGE(C135,E135,G135,I135,K135,M135)</f>
        <v>0.15625</v>
      </c>
    </row>
    <row r="136" customFormat="false" ht="14.25" hidden="false" customHeight="false" outlineLevel="0" collapsed="false">
      <c r="A136" s="5" t="s">
        <v>165</v>
      </c>
      <c r="B136" s="6" t="s">
        <v>24</v>
      </c>
      <c r="C136" s="6" t="n">
        <f aca="false">LEFT(B136,FIND("/",B136)-1)/MID(B136,FIND("/",B136)+1,99)</f>
        <v>0</v>
      </c>
      <c r="D136" s="6" t="s">
        <v>23</v>
      </c>
      <c r="E136" s="6" t="n">
        <f aca="false">LEFT(D136,FIND("/",D136)-1)/MID(D136,FIND("/",D136)+1,99)</f>
        <v>0</v>
      </c>
      <c r="F136" s="6" t="s">
        <v>23</v>
      </c>
      <c r="G136" s="6" t="n">
        <f aca="false">LEFT(F136,FIND("/",F136)-1)/MID(F136,FIND("/",F136)+1,99)</f>
        <v>0</v>
      </c>
      <c r="H136" s="6" t="s">
        <v>24</v>
      </c>
      <c r="I136" s="6" t="n">
        <f aca="false">LEFT(H136,FIND("/",H136)-1)/MID(H136,FIND("/",H136)+1,99)</f>
        <v>0</v>
      </c>
      <c r="J136" s="6" t="s">
        <v>23</v>
      </c>
      <c r="K136" s="6" t="n">
        <f aca="false">LEFT(J136,FIND("/",J136)-1)/MID(J136,FIND("/",J136)+1,99)</f>
        <v>0</v>
      </c>
      <c r="L136" s="6" t="s">
        <v>24</v>
      </c>
      <c r="M136" s="2" t="n">
        <f aca="false">LEFT(L136,FIND("/",L136)-1)/MID(L136,FIND("/",L136)+1,99)</f>
        <v>0</v>
      </c>
      <c r="N136" s="2" t="n">
        <f aca="false">AVERAGE(C136,E136,G136,I136,K136,M136)</f>
        <v>0</v>
      </c>
    </row>
    <row r="137" customFormat="false" ht="14.25" hidden="false" customHeight="false" outlineLevel="0" collapsed="false">
      <c r="A137" s="5"/>
      <c r="B137" s="6" t="s">
        <v>24</v>
      </c>
      <c r="C137" s="6" t="n">
        <f aca="false">LEFT(B137,FIND("/",B137)-1)/MID(B137,FIND("/",B137)+1,99)</f>
        <v>0</v>
      </c>
      <c r="D137" s="6" t="s">
        <v>23</v>
      </c>
      <c r="E137" s="6" t="n">
        <f aca="false">LEFT(D137,FIND("/",D137)-1)/MID(D137,FIND("/",D137)+1,99)</f>
        <v>0</v>
      </c>
      <c r="F137" s="6" t="s">
        <v>23</v>
      </c>
      <c r="G137" s="6" t="n">
        <f aca="false">LEFT(F137,FIND("/",F137)-1)/MID(F137,FIND("/",F137)+1,99)</f>
        <v>0</v>
      </c>
      <c r="H137" s="6" t="s">
        <v>24</v>
      </c>
      <c r="I137" s="6" t="n">
        <f aca="false">LEFT(H137,FIND("/",H137)-1)/MID(H137,FIND("/",H137)+1,99)</f>
        <v>0</v>
      </c>
      <c r="J137" s="6" t="s">
        <v>23</v>
      </c>
      <c r="K137" s="6" t="n">
        <f aca="false">LEFT(J137,FIND("/",J137)-1)/MID(J137,FIND("/",J137)+1,99)</f>
        <v>0</v>
      </c>
      <c r="L137" s="6" t="s">
        <v>24</v>
      </c>
      <c r="M137" s="2" t="n">
        <f aca="false">LEFT(L137,FIND("/",L137)-1)/MID(L137,FIND("/",L137)+1,99)</f>
        <v>0</v>
      </c>
      <c r="N137" s="2" t="n">
        <f aca="false">AVERAGE(C137,E137,G137,I137,K137,M137)</f>
        <v>0</v>
      </c>
    </row>
    <row r="138" customFormat="false" ht="14.25" hidden="false" customHeight="false" outlineLevel="0" collapsed="false">
      <c r="A138" s="5" t="s">
        <v>166</v>
      </c>
      <c r="B138" s="6" t="s">
        <v>8</v>
      </c>
      <c r="C138" s="6" t="n">
        <f aca="false">LEFT(B138,FIND("/",B138)-1)/MID(B138,FIND("/",B138)+1,99)</f>
        <v>0.388888888888889</v>
      </c>
      <c r="D138" s="6" t="s">
        <v>112</v>
      </c>
      <c r="E138" s="6" t="n">
        <f aca="false">LEFT(D138,FIND("/",D138)-1)/MID(D138,FIND("/",D138)+1,99)</f>
        <v>0.277777777777778</v>
      </c>
      <c r="F138" s="6" t="s">
        <v>44</v>
      </c>
      <c r="G138" s="6" t="n">
        <f aca="false">LEFT(F138,FIND("/",F138)-1)/MID(F138,FIND("/",F138)+1,99)</f>
        <v>0.125</v>
      </c>
      <c r="H138" s="6" t="s">
        <v>112</v>
      </c>
      <c r="I138" s="6" t="n">
        <f aca="false">LEFT(H138,FIND("/",H138)-1)/MID(H138,FIND("/",H138)+1,99)</f>
        <v>0.277777777777778</v>
      </c>
      <c r="J138" s="6" t="s">
        <v>24</v>
      </c>
      <c r="K138" s="6" t="n">
        <f aca="false">LEFT(J138,FIND("/",J138)-1)/MID(J138,FIND("/",J138)+1,99)</f>
        <v>0</v>
      </c>
      <c r="L138" s="6" t="s">
        <v>23</v>
      </c>
      <c r="M138" s="2" t="n">
        <f aca="false">LEFT(L138,FIND("/",L138)-1)/MID(L138,FIND("/",L138)+1,99)</f>
        <v>0</v>
      </c>
      <c r="N138" s="2" t="n">
        <f aca="false">AVERAGE(C138,E138,G138,I138,K138,M138)</f>
        <v>0.178240740740741</v>
      </c>
    </row>
    <row r="139" customFormat="false" ht="14.25" hidden="false" customHeight="false" outlineLevel="0" collapsed="false">
      <c r="A139" s="5"/>
      <c r="B139" s="6" t="s">
        <v>8</v>
      </c>
      <c r="C139" s="6" t="n">
        <f aca="false">LEFT(B139,FIND("/",B139)-1)/MID(B139,FIND("/",B139)+1,99)</f>
        <v>0.388888888888889</v>
      </c>
      <c r="D139" s="6" t="s">
        <v>112</v>
      </c>
      <c r="E139" s="6" t="n">
        <f aca="false">LEFT(D139,FIND("/",D139)-1)/MID(D139,FIND("/",D139)+1,99)</f>
        <v>0.277777777777778</v>
      </c>
      <c r="F139" s="6" t="s">
        <v>24</v>
      </c>
      <c r="G139" s="6" t="n">
        <f aca="false">LEFT(F139,FIND("/",F139)-1)/MID(F139,FIND("/",F139)+1,99)</f>
        <v>0</v>
      </c>
      <c r="H139" s="6" t="s">
        <v>112</v>
      </c>
      <c r="I139" s="6" t="n">
        <f aca="false">LEFT(H139,FIND("/",H139)-1)/MID(H139,FIND("/",H139)+1,99)</f>
        <v>0.277777777777778</v>
      </c>
      <c r="J139" s="6" t="s">
        <v>24</v>
      </c>
      <c r="K139" s="6" t="n">
        <f aca="false">LEFT(J139,FIND("/",J139)-1)/MID(J139,FIND("/",J139)+1,99)</f>
        <v>0</v>
      </c>
      <c r="L139" s="6" t="s">
        <v>23</v>
      </c>
      <c r="M139" s="2" t="n">
        <f aca="false">LEFT(L139,FIND("/",L139)-1)/MID(L139,FIND("/",L139)+1,99)</f>
        <v>0</v>
      </c>
      <c r="N139" s="2" t="n">
        <f aca="false">AVERAGE(C139,E139,G139,I139,K139,M139)</f>
        <v>0.157407407407407</v>
      </c>
    </row>
    <row r="140" customFormat="false" ht="14.25" hidden="false" customHeight="false" outlineLevel="0" collapsed="false">
      <c r="A140" s="5" t="s">
        <v>167</v>
      </c>
      <c r="B140" s="6" t="s">
        <v>49</v>
      </c>
      <c r="C140" s="6" t="n">
        <f aca="false">LEFT(B140,FIND("/",B140)-1)/MID(B140,FIND("/",B140)+1,99)</f>
        <v>0</v>
      </c>
      <c r="D140" s="6" t="s">
        <v>23</v>
      </c>
      <c r="E140" s="6" t="n">
        <f aca="false">LEFT(D140,FIND("/",D140)-1)/MID(D140,FIND("/",D140)+1,99)</f>
        <v>0</v>
      </c>
      <c r="F140" s="6" t="s">
        <v>23</v>
      </c>
      <c r="G140" s="6" t="n">
        <f aca="false">LEFT(F140,FIND("/",F140)-1)/MID(F140,FIND("/",F140)+1,99)</f>
        <v>0</v>
      </c>
      <c r="H140" s="6" t="s">
        <v>24</v>
      </c>
      <c r="I140" s="6" t="n">
        <f aca="false">LEFT(H140,FIND("/",H140)-1)/MID(H140,FIND("/",H140)+1,99)</f>
        <v>0</v>
      </c>
      <c r="J140" s="6" t="s">
        <v>24</v>
      </c>
      <c r="K140" s="6" t="n">
        <f aca="false">LEFT(J140,FIND("/",J140)-1)/MID(J140,FIND("/",J140)+1,99)</f>
        <v>0</v>
      </c>
      <c r="L140" s="6" t="s">
        <v>23</v>
      </c>
      <c r="M140" s="2" t="n">
        <f aca="false">LEFT(L140,FIND("/",L140)-1)/MID(L140,FIND("/",L140)+1,99)</f>
        <v>0</v>
      </c>
      <c r="N140" s="2" t="n">
        <f aca="false">AVERAGE(C140,E140,G140,I140,K140,M140)</f>
        <v>0</v>
      </c>
    </row>
    <row r="141" customFormat="false" ht="14.25" hidden="false" customHeight="false" outlineLevel="0" collapsed="false">
      <c r="A141" s="5"/>
      <c r="B141" s="6" t="s">
        <v>49</v>
      </c>
      <c r="C141" s="6" t="n">
        <f aca="false">LEFT(B141,FIND("/",B141)-1)/MID(B141,FIND("/",B141)+1,99)</f>
        <v>0</v>
      </c>
      <c r="D141" s="6" t="s">
        <v>23</v>
      </c>
      <c r="E141" s="6" t="n">
        <f aca="false">LEFT(D141,FIND("/",D141)-1)/MID(D141,FIND("/",D141)+1,99)</f>
        <v>0</v>
      </c>
      <c r="F141" s="6" t="s">
        <v>23</v>
      </c>
      <c r="G141" s="6" t="n">
        <f aca="false">LEFT(F141,FIND("/",F141)-1)/MID(F141,FIND("/",F141)+1,99)</f>
        <v>0</v>
      </c>
      <c r="H141" s="6" t="s">
        <v>24</v>
      </c>
      <c r="I141" s="6" t="n">
        <f aca="false">LEFT(H141,FIND("/",H141)-1)/MID(H141,FIND("/",H141)+1,99)</f>
        <v>0</v>
      </c>
      <c r="J141" s="6" t="s">
        <v>24</v>
      </c>
      <c r="K141" s="6" t="n">
        <f aca="false">LEFT(J141,FIND("/",J141)-1)/MID(J141,FIND("/",J141)+1,99)</f>
        <v>0</v>
      </c>
      <c r="L141" s="6" t="s">
        <v>23</v>
      </c>
      <c r="M141" s="2" t="n">
        <f aca="false">LEFT(L141,FIND("/",L141)-1)/MID(L141,FIND("/",L141)+1,99)</f>
        <v>0</v>
      </c>
      <c r="N141" s="2" t="n">
        <f aca="false">AVERAGE(C141,E141,G141,I141,K141,M141)</f>
        <v>0</v>
      </c>
    </row>
    <row r="142" customFormat="false" ht="14.25" hidden="false" customHeight="false" outlineLevel="0" collapsed="false">
      <c r="A142" s="5" t="s">
        <v>168</v>
      </c>
      <c r="B142" s="6" t="s">
        <v>11</v>
      </c>
      <c r="C142" s="6" t="n">
        <f aca="false">LEFT(B142,FIND("/",B142)-1)/MID(B142,FIND("/",B142)+1,99)</f>
        <v>0.8125</v>
      </c>
      <c r="D142" s="6" t="s">
        <v>135</v>
      </c>
      <c r="E142" s="6" t="n">
        <f aca="false">LEFT(D142,FIND("/",D142)-1)/MID(D142,FIND("/",D142)+1,99)</f>
        <v>0.555555555555556</v>
      </c>
      <c r="F142" s="6" t="s">
        <v>24</v>
      </c>
      <c r="G142" s="6" t="n">
        <f aca="false">LEFT(F142,FIND("/",F142)-1)/MID(F142,FIND("/",F142)+1,99)</f>
        <v>0</v>
      </c>
      <c r="H142" s="6" t="s">
        <v>23</v>
      </c>
      <c r="I142" s="6" t="n">
        <f aca="false">LEFT(H142,FIND("/",H142)-1)/MID(H142,FIND("/",H142)+1,99)</f>
        <v>0</v>
      </c>
      <c r="J142" s="6" t="s">
        <v>43</v>
      </c>
      <c r="K142" s="6" t="n">
        <f aca="false">LEFT(J142,FIND("/",J142)-1)/MID(J142,FIND("/",J142)+1,99)</f>
        <v>0.222222222222222</v>
      </c>
      <c r="L142" s="6" t="s">
        <v>49</v>
      </c>
      <c r="M142" s="2" t="n">
        <f aca="false">LEFT(L142,FIND("/",L142)-1)/MID(L142,FIND("/",L142)+1,99)</f>
        <v>0</v>
      </c>
      <c r="N142" s="2" t="n">
        <f aca="false">AVERAGE(C142,E142,G142,I142,K142,M142)</f>
        <v>0.265046296296296</v>
      </c>
    </row>
    <row r="143" customFormat="false" ht="14.25" hidden="false" customHeight="false" outlineLevel="0" collapsed="false">
      <c r="A143" s="5"/>
      <c r="B143" s="6" t="s">
        <v>11</v>
      </c>
      <c r="C143" s="6" t="n">
        <f aca="false">LEFT(B143,FIND("/",B143)-1)/MID(B143,FIND("/",B143)+1,99)</f>
        <v>0.8125</v>
      </c>
      <c r="D143" s="6" t="s">
        <v>135</v>
      </c>
      <c r="E143" s="6" t="n">
        <f aca="false">LEFT(D143,FIND("/",D143)-1)/MID(D143,FIND("/",D143)+1,99)</f>
        <v>0.555555555555556</v>
      </c>
      <c r="F143" s="6" t="s">
        <v>24</v>
      </c>
      <c r="G143" s="6" t="n">
        <f aca="false">LEFT(F143,FIND("/",F143)-1)/MID(F143,FIND("/",F143)+1,99)</f>
        <v>0</v>
      </c>
      <c r="H143" s="6" t="s">
        <v>23</v>
      </c>
      <c r="I143" s="6" t="n">
        <f aca="false">LEFT(H143,FIND("/",H143)-1)/MID(H143,FIND("/",H143)+1,99)</f>
        <v>0</v>
      </c>
      <c r="J143" s="6" t="s">
        <v>108</v>
      </c>
      <c r="K143" s="6" t="n">
        <f aca="false">LEFT(J143,FIND("/",J143)-1)/MID(J143,FIND("/",J143)+1,99)</f>
        <v>0.166666666666667</v>
      </c>
      <c r="L143" s="6" t="s">
        <v>49</v>
      </c>
      <c r="M143" s="2" t="n">
        <f aca="false">LEFT(L143,FIND("/",L143)-1)/MID(L143,FIND("/",L143)+1,99)</f>
        <v>0</v>
      </c>
      <c r="N143" s="2" t="n">
        <f aca="false">AVERAGE(C143,E143,G143,I143,K143,M143)</f>
        <v>0.255787037037037</v>
      </c>
    </row>
    <row r="144" customFormat="false" ht="14.25" hidden="false" customHeight="false" outlineLevel="0" collapsed="false">
      <c r="A144" s="5" t="s">
        <v>169</v>
      </c>
      <c r="B144" s="6" t="s">
        <v>23</v>
      </c>
      <c r="C144" s="6" t="n">
        <f aca="false">LEFT(B144,FIND("/",B144)-1)/MID(B144,FIND("/",B144)+1,99)</f>
        <v>0</v>
      </c>
      <c r="D144" s="6" t="s">
        <v>8</v>
      </c>
      <c r="E144" s="6" t="n">
        <f aca="false">LEFT(D144,FIND("/",D144)-1)/MID(D144,FIND("/",D144)+1,99)</f>
        <v>0.388888888888889</v>
      </c>
      <c r="F144" s="6" t="s">
        <v>15</v>
      </c>
      <c r="G144" s="6" t="n">
        <f aca="false">LEFT(F144,FIND("/",F144)-1)/MID(F144,FIND("/",F144)+1,99)</f>
        <v>0.1875</v>
      </c>
      <c r="H144" s="6" t="s">
        <v>23</v>
      </c>
      <c r="I144" s="6" t="n">
        <f aca="false">LEFT(H144,FIND("/",H144)-1)/MID(H144,FIND("/",H144)+1,99)</f>
        <v>0</v>
      </c>
      <c r="J144" s="6" t="s">
        <v>23</v>
      </c>
      <c r="K144" s="6" t="n">
        <f aca="false">LEFT(J144,FIND("/",J144)-1)/MID(J144,FIND("/",J144)+1,99)</f>
        <v>0</v>
      </c>
      <c r="L144" s="6"/>
      <c r="M144" s="2" t="e">
        <f aca="false">LEFT(L144,FIND("/",L144)-1)/MID(L144,FIND("/",L144)+1,99)</f>
        <v>#VALUE!</v>
      </c>
      <c r="N144" s="2" t="e">
        <f aca="false">AVERAGE(C144,E144,G144,I144,K144,M144)</f>
        <v>#VALUE!</v>
      </c>
    </row>
    <row r="145" customFormat="false" ht="14.25" hidden="false" customHeight="false" outlineLevel="0" collapsed="false">
      <c r="A145" s="5"/>
      <c r="B145" s="6" t="s">
        <v>23</v>
      </c>
      <c r="C145" s="6" t="n">
        <f aca="false">LEFT(B145,FIND("/",B145)-1)/MID(B145,FIND("/",B145)+1,99)</f>
        <v>0</v>
      </c>
      <c r="D145" s="6" t="s">
        <v>8</v>
      </c>
      <c r="E145" s="6" t="n">
        <f aca="false">LEFT(D145,FIND("/",D145)-1)/MID(D145,FIND("/",D145)+1,99)</f>
        <v>0.388888888888889</v>
      </c>
      <c r="F145" s="6" t="s">
        <v>15</v>
      </c>
      <c r="G145" s="6" t="n">
        <f aca="false">LEFT(F145,FIND("/",F145)-1)/MID(F145,FIND("/",F145)+1,99)</f>
        <v>0.1875</v>
      </c>
      <c r="H145" s="6" t="s">
        <v>23</v>
      </c>
      <c r="I145" s="6" t="n">
        <f aca="false">LEFT(H145,FIND("/",H145)-1)/MID(H145,FIND("/",H145)+1,99)</f>
        <v>0</v>
      </c>
      <c r="J145" s="6" t="s">
        <v>23</v>
      </c>
      <c r="K145" s="6" t="n">
        <f aca="false">LEFT(J145,FIND("/",J145)-1)/MID(J145,FIND("/",J145)+1,99)</f>
        <v>0</v>
      </c>
      <c r="L145" s="6"/>
      <c r="M145" s="2" t="e">
        <f aca="false">LEFT(L145,FIND("/",L145)-1)/MID(L145,FIND("/",L145)+1,99)</f>
        <v>#VALUE!</v>
      </c>
      <c r="N145" s="2" t="e">
        <f aca="false">AVERAGE(C145,E145,G145,I145,K145,M145)</f>
        <v>#VALUE!</v>
      </c>
    </row>
    <row r="146" customFormat="false" ht="14.25" hidden="false" customHeight="false" outlineLevel="0" collapsed="false">
      <c r="A146" s="5" t="s">
        <v>170</v>
      </c>
      <c r="B146" s="6" t="s">
        <v>111</v>
      </c>
      <c r="C146" s="6" t="n">
        <f aca="false">LEFT(B146,FIND("/",B146)-1)/MID(B146,FIND("/",B146)+1,99)</f>
        <v>1</v>
      </c>
      <c r="D146" s="6" t="s">
        <v>171</v>
      </c>
      <c r="E146" s="6" t="n">
        <f aca="false">LEFT(D146,FIND("/",D146)-1)/MID(D146,FIND("/",D146)+1,99)</f>
        <v>0.833333333333333</v>
      </c>
      <c r="F146" s="6" t="s">
        <v>39</v>
      </c>
      <c r="G146" s="6" t="n">
        <f aca="false">LEFT(F146,FIND("/",F146)-1)/MID(F146,FIND("/",F146)+1,99)</f>
        <v>0.888888888888889</v>
      </c>
      <c r="H146" s="6" t="s">
        <v>135</v>
      </c>
      <c r="I146" s="6" t="n">
        <f aca="false">LEFT(H146,FIND("/",H146)-1)/MID(H146,FIND("/",H146)+1,99)</f>
        <v>0.555555555555556</v>
      </c>
      <c r="J146" s="6" t="s">
        <v>48</v>
      </c>
      <c r="K146" s="6" t="n">
        <f aca="false">LEFT(J146,FIND("/",J146)-1)/MID(J146,FIND("/",J146)+1,99)</f>
        <v>0</v>
      </c>
      <c r="L146" s="6" t="s">
        <v>24</v>
      </c>
      <c r="M146" s="2" t="n">
        <f aca="false">LEFT(L146,FIND("/",L146)-1)/MID(L146,FIND("/",L146)+1,99)</f>
        <v>0</v>
      </c>
      <c r="N146" s="2" t="n">
        <f aca="false">AVERAGE(C146,E146,G146,I146,K146,M146)</f>
        <v>0.546296296296296</v>
      </c>
    </row>
    <row r="147" customFormat="false" ht="14.25" hidden="false" customHeight="false" outlineLevel="0" collapsed="false">
      <c r="A147" s="5"/>
      <c r="B147" s="6" t="s">
        <v>111</v>
      </c>
      <c r="C147" s="6" t="n">
        <f aca="false">LEFT(B147,FIND("/",B147)-1)/MID(B147,FIND("/",B147)+1,99)</f>
        <v>1</v>
      </c>
      <c r="D147" s="6" t="s">
        <v>171</v>
      </c>
      <c r="E147" s="6" t="n">
        <f aca="false">LEFT(D147,FIND("/",D147)-1)/MID(D147,FIND("/",D147)+1,99)</f>
        <v>0.833333333333333</v>
      </c>
      <c r="F147" s="6" t="s">
        <v>39</v>
      </c>
      <c r="G147" s="6" t="n">
        <f aca="false">LEFT(F147,FIND("/",F147)-1)/MID(F147,FIND("/",F147)+1,99)</f>
        <v>0.888888888888889</v>
      </c>
      <c r="H147" s="6" t="s">
        <v>135</v>
      </c>
      <c r="I147" s="6" t="n">
        <f aca="false">LEFT(H147,FIND("/",H147)-1)/MID(H147,FIND("/",H147)+1,99)</f>
        <v>0.555555555555556</v>
      </c>
      <c r="J147" s="6" t="s">
        <v>48</v>
      </c>
      <c r="K147" s="6" t="n">
        <f aca="false">LEFT(J147,FIND("/",J147)-1)/MID(J147,FIND("/",J147)+1,99)</f>
        <v>0</v>
      </c>
      <c r="L147" s="6" t="s">
        <v>24</v>
      </c>
      <c r="M147" s="2" t="n">
        <f aca="false">LEFT(L147,FIND("/",L147)-1)/MID(L147,FIND("/",L147)+1,99)</f>
        <v>0</v>
      </c>
      <c r="N147" s="2" t="n">
        <f aca="false">AVERAGE(C147,E147,G147,I147,K147,M147)</f>
        <v>0.546296296296296</v>
      </c>
    </row>
    <row r="148" customFormat="false" ht="14.25" hidden="false" customHeight="false" outlineLevel="0" collapsed="false">
      <c r="A148" s="5" t="s">
        <v>172</v>
      </c>
      <c r="B148" s="6" t="s">
        <v>51</v>
      </c>
      <c r="C148" s="6" t="n">
        <f aca="false">LEFT(B148,FIND("/",B148)-1)/MID(B148,FIND("/",B148)+1,99)</f>
        <v>1</v>
      </c>
      <c r="D148" s="6" t="s">
        <v>100</v>
      </c>
      <c r="E148" s="6" t="n">
        <f aca="false">LEFT(D148,FIND("/",D148)-1)/MID(D148,FIND("/",D148)+1,99)</f>
        <v>0.666666666666667</v>
      </c>
      <c r="F148" s="6" t="s">
        <v>95</v>
      </c>
      <c r="G148" s="6" t="n">
        <f aca="false">LEFT(F148,FIND("/",F148)-1)/MID(F148,FIND("/",F148)+1,99)</f>
        <v>0.0714285714285714</v>
      </c>
      <c r="H148" s="6" t="s">
        <v>23</v>
      </c>
      <c r="I148" s="6" t="n">
        <f aca="false">LEFT(H148,FIND("/",H148)-1)/MID(H148,FIND("/",H148)+1,99)</f>
        <v>0</v>
      </c>
      <c r="J148" s="6" t="s">
        <v>59</v>
      </c>
      <c r="K148" s="6" t="n">
        <f aca="false">LEFT(J148,FIND("/",J148)-1)/MID(J148,FIND("/",J148)+1,99)</f>
        <v>0.3125</v>
      </c>
      <c r="L148" s="6" t="s">
        <v>24</v>
      </c>
      <c r="M148" s="2" t="n">
        <f aca="false">LEFT(L148,FIND("/",L148)-1)/MID(L148,FIND("/",L148)+1,99)</f>
        <v>0</v>
      </c>
      <c r="N148" s="2" t="n">
        <f aca="false">AVERAGE(C148,E148,G148,I148,K148,M148)</f>
        <v>0.341765873015873</v>
      </c>
    </row>
    <row r="149" customFormat="false" ht="14.25" hidden="false" customHeight="false" outlineLevel="0" collapsed="false">
      <c r="A149" s="5"/>
      <c r="B149" s="6" t="s">
        <v>51</v>
      </c>
      <c r="C149" s="6" t="n">
        <f aca="false">LEFT(B149,FIND("/",B149)-1)/MID(B149,FIND("/",B149)+1,99)</f>
        <v>1</v>
      </c>
      <c r="D149" s="6" t="s">
        <v>100</v>
      </c>
      <c r="E149" s="6" t="n">
        <f aca="false">LEFT(D149,FIND("/",D149)-1)/MID(D149,FIND("/",D149)+1,99)</f>
        <v>0.666666666666667</v>
      </c>
      <c r="F149" s="6" t="s">
        <v>22</v>
      </c>
      <c r="G149" s="6" t="n">
        <f aca="false">LEFT(F149,FIND("/",F149)-1)/MID(F149,FIND("/",F149)+1,99)</f>
        <v>0</v>
      </c>
      <c r="H149" s="6" t="s">
        <v>23</v>
      </c>
      <c r="I149" s="6" t="n">
        <f aca="false">LEFT(H149,FIND("/",H149)-1)/MID(H149,FIND("/",H149)+1,99)</f>
        <v>0</v>
      </c>
      <c r="J149" s="6" t="s">
        <v>59</v>
      </c>
      <c r="K149" s="6" t="n">
        <f aca="false">LEFT(J149,FIND("/",J149)-1)/MID(J149,FIND("/",J149)+1,99)</f>
        <v>0.3125</v>
      </c>
      <c r="L149" s="6" t="s">
        <v>24</v>
      </c>
      <c r="M149" s="2" t="n">
        <f aca="false">LEFT(L149,FIND("/",L149)-1)/MID(L149,FIND("/",L149)+1,99)</f>
        <v>0</v>
      </c>
      <c r="N149" s="2" t="n">
        <f aca="false">AVERAGE(C149,E149,G149,I149,K149,M149)</f>
        <v>0.329861111111111</v>
      </c>
    </row>
    <row r="150" customFormat="false" ht="14.25" hidden="false" customHeight="false" outlineLevel="0" collapsed="false">
      <c r="A150" s="5" t="s">
        <v>173</v>
      </c>
      <c r="B150" s="6" t="s">
        <v>29</v>
      </c>
      <c r="C150" s="6" t="n">
        <f aca="false">LEFT(B150,FIND("/",B150)-1)/MID(B150,FIND("/",B150)+1,99)</f>
        <v>1</v>
      </c>
      <c r="D150" s="6" t="s">
        <v>23</v>
      </c>
      <c r="E150" s="6" t="n">
        <f aca="false">LEFT(D150,FIND("/",D150)-1)/MID(D150,FIND("/",D150)+1,99)</f>
        <v>0</v>
      </c>
      <c r="F150" s="6" t="s">
        <v>44</v>
      </c>
      <c r="G150" s="6" t="n">
        <f aca="false">LEFT(F150,FIND("/",F150)-1)/MID(F150,FIND("/",F150)+1,99)</f>
        <v>0.125</v>
      </c>
      <c r="H150" s="6" t="s">
        <v>59</v>
      </c>
      <c r="I150" s="6" t="n">
        <f aca="false">LEFT(H150,FIND("/",H150)-1)/MID(H150,FIND("/",H150)+1,99)</f>
        <v>0.3125</v>
      </c>
      <c r="J150" s="6" t="s">
        <v>4</v>
      </c>
      <c r="K150" s="6" t="n">
        <f aca="false">LEFT(J150,FIND("/",J150)-1)/MID(J150,FIND("/",J150)+1,99)</f>
        <v>0.25</v>
      </c>
      <c r="L150" s="6"/>
      <c r="M150" s="2" t="e">
        <f aca="false">LEFT(L150,FIND("/",L150)-1)/MID(L150,FIND("/",L150)+1,99)</f>
        <v>#VALUE!</v>
      </c>
      <c r="N150" s="2" t="e">
        <f aca="false">AVERAGE(C150,E150,G150,I150,K150,M150)</f>
        <v>#VALUE!</v>
      </c>
    </row>
    <row r="151" customFormat="false" ht="14.25" hidden="false" customHeight="false" outlineLevel="0" collapsed="false">
      <c r="A151" s="5"/>
      <c r="B151" s="6" t="s">
        <v>29</v>
      </c>
      <c r="C151" s="6" t="n">
        <f aca="false">LEFT(B151,FIND("/",B151)-1)/MID(B151,FIND("/",B151)+1,99)</f>
        <v>1</v>
      </c>
      <c r="D151" s="6" t="s">
        <v>23</v>
      </c>
      <c r="E151" s="6" t="n">
        <f aca="false">LEFT(D151,FIND("/",D151)-1)/MID(D151,FIND("/",D151)+1,99)</f>
        <v>0</v>
      </c>
      <c r="F151" s="6" t="s">
        <v>44</v>
      </c>
      <c r="G151" s="6" t="n">
        <f aca="false">LEFT(F151,FIND("/",F151)-1)/MID(F151,FIND("/",F151)+1,99)</f>
        <v>0.125</v>
      </c>
      <c r="H151" s="6" t="s">
        <v>59</v>
      </c>
      <c r="I151" s="6" t="n">
        <f aca="false">LEFT(H151,FIND("/",H151)-1)/MID(H151,FIND("/",H151)+1,99)</f>
        <v>0.3125</v>
      </c>
      <c r="J151" s="6" t="s">
        <v>4</v>
      </c>
      <c r="K151" s="6" t="n">
        <f aca="false">LEFT(J151,FIND("/",J151)-1)/MID(J151,FIND("/",J151)+1,99)</f>
        <v>0.25</v>
      </c>
      <c r="L151" s="6"/>
      <c r="M151" s="2" t="e">
        <f aca="false">LEFT(L151,FIND("/",L151)-1)/MID(L151,FIND("/",L151)+1,99)</f>
        <v>#VALUE!</v>
      </c>
      <c r="N151" s="2" t="e">
        <f aca="false">AVERAGE(C151,E151,G151,I151,K151,M151)</f>
        <v>#VALUE!</v>
      </c>
    </row>
    <row r="152" customFormat="false" ht="14.25" hidden="false" customHeight="false" outlineLevel="0" collapsed="false">
      <c r="A152" s="5" t="s">
        <v>174</v>
      </c>
      <c r="B152" s="6" t="s">
        <v>23</v>
      </c>
      <c r="C152" s="6" t="n">
        <f aca="false">LEFT(B152,FIND("/",B152)-1)/MID(B152,FIND("/",B152)+1,99)</f>
        <v>0</v>
      </c>
      <c r="D152" s="6" t="s">
        <v>24</v>
      </c>
      <c r="E152" s="6" t="n">
        <f aca="false">LEFT(D152,FIND("/",D152)-1)/MID(D152,FIND("/",D152)+1,99)</f>
        <v>0</v>
      </c>
      <c r="F152" s="6" t="s">
        <v>48</v>
      </c>
      <c r="G152" s="6" t="n">
        <f aca="false">LEFT(F152,FIND("/",F152)-1)/MID(F152,FIND("/",F152)+1,99)</f>
        <v>0</v>
      </c>
      <c r="H152" s="6" t="s">
        <v>48</v>
      </c>
      <c r="I152" s="6" t="n">
        <f aca="false">LEFT(H152,FIND("/",H152)-1)/MID(H152,FIND("/",H152)+1,99)</f>
        <v>0</v>
      </c>
      <c r="J152" s="6" t="s">
        <v>49</v>
      </c>
      <c r="K152" s="6" t="n">
        <f aca="false">LEFT(J152,FIND("/",J152)-1)/MID(J152,FIND("/",J152)+1,99)</f>
        <v>0</v>
      </c>
      <c r="L152" s="6" t="s">
        <v>175</v>
      </c>
      <c r="M152" s="2" t="n">
        <f aca="false">LEFT(L152,FIND("/",L152)-1)/MID(L152,FIND("/",L152)+1,99)</f>
        <v>0</v>
      </c>
      <c r="N152" s="2" t="n">
        <f aca="false">AVERAGE(C152,E152,G152,I152,K152,M152)</f>
        <v>0</v>
      </c>
    </row>
    <row r="153" customFormat="false" ht="14.25" hidden="false" customHeight="false" outlineLevel="0" collapsed="false">
      <c r="A153" s="5"/>
      <c r="B153" s="6" t="s">
        <v>23</v>
      </c>
      <c r="C153" s="6" t="n">
        <f aca="false">LEFT(B153,FIND("/",B153)-1)/MID(B153,FIND("/",B153)+1,99)</f>
        <v>0</v>
      </c>
      <c r="D153" s="6" t="s">
        <v>24</v>
      </c>
      <c r="E153" s="6" t="n">
        <f aca="false">LEFT(D153,FIND("/",D153)-1)/MID(D153,FIND("/",D153)+1,99)</f>
        <v>0</v>
      </c>
      <c r="F153" s="6" t="s">
        <v>48</v>
      </c>
      <c r="G153" s="6" t="n">
        <f aca="false">LEFT(F153,FIND("/",F153)-1)/MID(F153,FIND("/",F153)+1,99)</f>
        <v>0</v>
      </c>
      <c r="H153" s="6" t="s">
        <v>48</v>
      </c>
      <c r="I153" s="6" t="n">
        <f aca="false">LEFT(H153,FIND("/",H153)-1)/MID(H153,FIND("/",H153)+1,99)</f>
        <v>0</v>
      </c>
      <c r="J153" s="6" t="s">
        <v>49</v>
      </c>
      <c r="K153" s="6" t="n">
        <f aca="false">LEFT(J153,FIND("/",J153)-1)/MID(J153,FIND("/",J153)+1,99)</f>
        <v>0</v>
      </c>
      <c r="L153" s="6" t="s">
        <v>175</v>
      </c>
      <c r="M153" s="2" t="n">
        <f aca="false">LEFT(L153,FIND("/",L153)-1)/MID(L153,FIND("/",L153)+1,99)</f>
        <v>0</v>
      </c>
      <c r="N153" s="2" t="n">
        <f aca="false">AVERAGE(C153,E153,G153,I153,K153,M153)</f>
        <v>0</v>
      </c>
    </row>
    <row r="154" customFormat="false" ht="14.25" hidden="false" customHeight="false" outlineLevel="0" collapsed="false">
      <c r="A154" s="5" t="s">
        <v>176</v>
      </c>
      <c r="B154" s="6" t="s">
        <v>59</v>
      </c>
      <c r="C154" s="6" t="n">
        <f aca="false">LEFT(B154,FIND("/",B154)-1)/MID(B154,FIND("/",B154)+1,99)</f>
        <v>0.3125</v>
      </c>
      <c r="D154" s="6" t="s">
        <v>108</v>
      </c>
      <c r="E154" s="6" t="n">
        <f aca="false">LEFT(D154,FIND("/",D154)-1)/MID(D154,FIND("/",D154)+1,99)</f>
        <v>0.166666666666667</v>
      </c>
      <c r="F154" s="6" t="s">
        <v>64</v>
      </c>
      <c r="G154" s="6" t="n">
        <f aca="false">LEFT(F154,FIND("/",F154)-1)/MID(F154,FIND("/",F154)+1,99)</f>
        <v>0.333333333333333</v>
      </c>
      <c r="H154" s="6" t="s">
        <v>151</v>
      </c>
      <c r="I154" s="6" t="n">
        <f aca="false">LEFT(H154,FIND("/",H154)-1)/MID(H154,FIND("/",H154)+1,99)</f>
        <v>0.25</v>
      </c>
      <c r="J154" s="6" t="s">
        <v>49</v>
      </c>
      <c r="K154" s="6" t="n">
        <f aca="false">LEFT(J154,FIND("/",J154)-1)/MID(J154,FIND("/",J154)+1,99)</f>
        <v>0</v>
      </c>
      <c r="L154" s="6" t="s">
        <v>23</v>
      </c>
      <c r="M154" s="2" t="n">
        <f aca="false">LEFT(L154,FIND("/",L154)-1)/MID(L154,FIND("/",L154)+1,99)</f>
        <v>0</v>
      </c>
      <c r="N154" s="2" t="n">
        <f aca="false">AVERAGE(C154,E154,G154,I154,K154,M154)</f>
        <v>0.177083333333333</v>
      </c>
    </row>
    <row r="155" customFormat="false" ht="14.25" hidden="false" customHeight="false" outlineLevel="0" collapsed="false">
      <c r="A155" s="5"/>
      <c r="B155" s="6" t="s">
        <v>59</v>
      </c>
      <c r="C155" s="6" t="n">
        <f aca="false">LEFT(B155,FIND("/",B155)-1)/MID(B155,FIND("/",B155)+1,99)</f>
        <v>0.3125</v>
      </c>
      <c r="D155" s="6" t="s">
        <v>108</v>
      </c>
      <c r="E155" s="6" t="n">
        <f aca="false">LEFT(D155,FIND("/",D155)-1)/MID(D155,FIND("/",D155)+1,99)</f>
        <v>0.166666666666667</v>
      </c>
      <c r="F155" s="6" t="s">
        <v>64</v>
      </c>
      <c r="G155" s="6" t="n">
        <f aca="false">LEFT(F155,FIND("/",F155)-1)/MID(F155,FIND("/",F155)+1,99)</f>
        <v>0.333333333333333</v>
      </c>
      <c r="H155" s="6" t="s">
        <v>151</v>
      </c>
      <c r="I155" s="6" t="n">
        <f aca="false">LEFT(H155,FIND("/",H155)-1)/MID(H155,FIND("/",H155)+1,99)</f>
        <v>0.25</v>
      </c>
      <c r="J155" s="6" t="s">
        <v>49</v>
      </c>
      <c r="K155" s="6" t="n">
        <f aca="false">LEFT(J155,FIND("/",J155)-1)/MID(J155,FIND("/",J155)+1,99)</f>
        <v>0</v>
      </c>
      <c r="L155" s="6" t="s">
        <v>23</v>
      </c>
      <c r="M155" s="2" t="n">
        <f aca="false">LEFT(L155,FIND("/",L155)-1)/MID(L155,FIND("/",L155)+1,99)</f>
        <v>0</v>
      </c>
      <c r="N155" s="2" t="n">
        <f aca="false">AVERAGE(C155,E155,G155,I155,K155,M155)</f>
        <v>0.177083333333333</v>
      </c>
    </row>
    <row r="156" customFormat="false" ht="14.25" hidden="false" customHeight="false" outlineLevel="0" collapsed="false">
      <c r="A156" s="5" t="s">
        <v>177</v>
      </c>
      <c r="B156" s="6" t="s">
        <v>134</v>
      </c>
      <c r="C156" s="6" t="n">
        <f aca="false">LEFT(B156,FIND("/",B156)-1)/MID(B156,FIND("/",B156)+1,99)</f>
        <v>0.375</v>
      </c>
      <c r="D156" s="6" t="s">
        <v>49</v>
      </c>
      <c r="E156" s="6" t="n">
        <f aca="false">LEFT(D156,FIND("/",D156)-1)/MID(D156,FIND("/",D156)+1,99)</f>
        <v>0</v>
      </c>
      <c r="F156" s="6" t="s">
        <v>49</v>
      </c>
      <c r="G156" s="6" t="n">
        <f aca="false">LEFT(F156,FIND("/",F156)-1)/MID(F156,FIND("/",F156)+1,99)</f>
        <v>0</v>
      </c>
      <c r="H156" s="6" t="s">
        <v>151</v>
      </c>
      <c r="I156" s="6" t="n">
        <f aca="false">LEFT(H156,FIND("/",H156)-1)/MID(H156,FIND("/",H156)+1,99)</f>
        <v>0.25</v>
      </c>
      <c r="J156" s="6" t="s">
        <v>108</v>
      </c>
      <c r="K156" s="6" t="n">
        <f aca="false">LEFT(J156,FIND("/",J156)-1)/MID(J156,FIND("/",J156)+1,99)</f>
        <v>0.166666666666667</v>
      </c>
      <c r="L156" s="6" t="s">
        <v>8</v>
      </c>
      <c r="M156" s="2" t="n">
        <f aca="false">LEFT(L156,FIND("/",L156)-1)/MID(L156,FIND("/",L156)+1,99)</f>
        <v>0.388888888888889</v>
      </c>
      <c r="N156" s="2" t="n">
        <f aca="false">AVERAGE(C156,E156,G156,I156,K156,M156)</f>
        <v>0.196759259259259</v>
      </c>
    </row>
    <row r="157" customFormat="false" ht="14.25" hidden="false" customHeight="false" outlineLevel="0" collapsed="false">
      <c r="A157" s="5"/>
      <c r="B157" s="6" t="s">
        <v>134</v>
      </c>
      <c r="C157" s="6" t="n">
        <f aca="false">LEFT(B157,FIND("/",B157)-1)/MID(B157,FIND("/",B157)+1,99)</f>
        <v>0.375</v>
      </c>
      <c r="D157" s="6" t="s">
        <v>49</v>
      </c>
      <c r="E157" s="6" t="n">
        <f aca="false">LEFT(D157,FIND("/",D157)-1)/MID(D157,FIND("/",D157)+1,99)</f>
        <v>0</v>
      </c>
      <c r="F157" s="6" t="s">
        <v>49</v>
      </c>
      <c r="G157" s="6" t="n">
        <f aca="false">LEFT(F157,FIND("/",F157)-1)/MID(F157,FIND("/",F157)+1,99)</f>
        <v>0</v>
      </c>
      <c r="H157" s="6" t="s">
        <v>178</v>
      </c>
      <c r="I157" s="6" t="n">
        <f aca="false">LEFT(H157,FIND("/",H157)-1)/MID(H157,FIND("/",H157)+1,99)</f>
        <v>0.2</v>
      </c>
      <c r="J157" s="6" t="s">
        <v>107</v>
      </c>
      <c r="K157" s="6" t="n">
        <f aca="false">LEFT(J157,FIND("/",J157)-1)/MID(J157,FIND("/",J157)+1,99)</f>
        <v>0.111111111111111</v>
      </c>
      <c r="L157" s="6" t="s">
        <v>8</v>
      </c>
      <c r="M157" s="2" t="n">
        <f aca="false">LEFT(L157,FIND("/",L157)-1)/MID(L157,FIND("/",L157)+1,99)</f>
        <v>0.388888888888889</v>
      </c>
      <c r="N157" s="2" t="n">
        <f aca="false">AVERAGE(C157,E157,G157,I157,K157,M157)</f>
        <v>0.179166666666667</v>
      </c>
    </row>
    <row r="158" customFormat="false" ht="14.25" hidden="false" customHeight="false" outlineLevel="0" collapsed="false">
      <c r="A158" s="5" t="s">
        <v>179</v>
      </c>
      <c r="B158" s="6" t="s">
        <v>29</v>
      </c>
      <c r="C158" s="6" t="n">
        <f aca="false">LEFT(B158,FIND("/",B158)-1)/MID(B158,FIND("/",B158)+1,99)</f>
        <v>1</v>
      </c>
      <c r="D158" s="6" t="s">
        <v>111</v>
      </c>
      <c r="E158" s="6" t="n">
        <f aca="false">LEFT(D158,FIND("/",D158)-1)/MID(D158,FIND("/",D158)+1,99)</f>
        <v>1</v>
      </c>
      <c r="F158" s="6" t="s">
        <v>108</v>
      </c>
      <c r="G158" s="6" t="n">
        <f aca="false">LEFT(F158,FIND("/",F158)-1)/MID(F158,FIND("/",F158)+1,99)</f>
        <v>0.166666666666667</v>
      </c>
      <c r="H158" s="6" t="s">
        <v>24</v>
      </c>
      <c r="I158" s="6" t="n">
        <f aca="false">LEFT(H158,FIND("/",H158)-1)/MID(H158,FIND("/",H158)+1,99)</f>
        <v>0</v>
      </c>
      <c r="J158" s="6" t="s">
        <v>107</v>
      </c>
      <c r="K158" s="6" t="n">
        <f aca="false">LEFT(J158,FIND("/",J158)-1)/MID(J158,FIND("/",J158)+1,99)</f>
        <v>0.111111111111111</v>
      </c>
      <c r="L158" s="6"/>
      <c r="M158" s="2" t="e">
        <f aca="false">LEFT(L158,FIND("/",L158)-1)/MID(L158,FIND("/",L158)+1,99)</f>
        <v>#VALUE!</v>
      </c>
      <c r="N158" s="2" t="e">
        <f aca="false">AVERAGE(C158,E158,G158,I158,K158,M158)</f>
        <v>#VALUE!</v>
      </c>
    </row>
    <row r="159" customFormat="false" ht="14.25" hidden="false" customHeight="false" outlineLevel="0" collapsed="false">
      <c r="A159" s="5"/>
      <c r="B159" s="6" t="s">
        <v>29</v>
      </c>
      <c r="C159" s="6" t="n">
        <f aca="false">LEFT(B159,FIND("/",B159)-1)/MID(B159,FIND("/",B159)+1,99)</f>
        <v>1</v>
      </c>
      <c r="D159" s="6" t="s">
        <v>111</v>
      </c>
      <c r="E159" s="6" t="n">
        <f aca="false">LEFT(D159,FIND("/",D159)-1)/MID(D159,FIND("/",D159)+1,99)</f>
        <v>1</v>
      </c>
      <c r="F159" s="6" t="s">
        <v>108</v>
      </c>
      <c r="G159" s="6" t="n">
        <f aca="false">LEFT(F159,FIND("/",F159)-1)/MID(F159,FIND("/",F159)+1,99)</f>
        <v>0.166666666666667</v>
      </c>
      <c r="H159" s="6" t="s">
        <v>24</v>
      </c>
      <c r="I159" s="6" t="n">
        <f aca="false">LEFT(H159,FIND("/",H159)-1)/MID(H159,FIND("/",H159)+1,99)</f>
        <v>0</v>
      </c>
      <c r="J159" s="6" t="s">
        <v>107</v>
      </c>
      <c r="K159" s="6" t="n">
        <f aca="false">LEFT(J159,FIND("/",J159)-1)/MID(J159,FIND("/",J159)+1,99)</f>
        <v>0.111111111111111</v>
      </c>
      <c r="L159" s="6"/>
      <c r="M159" s="2" t="e">
        <f aca="false">LEFT(L159,FIND("/",L159)-1)/MID(L159,FIND("/",L159)+1,99)</f>
        <v>#VALUE!</v>
      </c>
      <c r="N159" s="2" t="e">
        <f aca="false">AVERAGE(C159,E159,G159,I159,K159,M159)</f>
        <v>#VALUE!</v>
      </c>
    </row>
    <row r="160" customFormat="false" ht="14.25" hidden="false" customHeight="false" outlineLevel="0" collapsed="false">
      <c r="A160" s="5" t="s">
        <v>180</v>
      </c>
      <c r="B160" s="6" t="s">
        <v>24</v>
      </c>
      <c r="C160" s="6" t="n">
        <f aca="false">LEFT(B160,FIND("/",B160)-1)/MID(B160,FIND("/",B160)+1,99)</f>
        <v>0</v>
      </c>
      <c r="D160" s="6" t="s">
        <v>23</v>
      </c>
      <c r="E160" s="6" t="n">
        <f aca="false">LEFT(D160,FIND("/",D160)-1)/MID(D160,FIND("/",D160)+1,99)</f>
        <v>0</v>
      </c>
      <c r="F160" s="6" t="s">
        <v>23</v>
      </c>
      <c r="G160" s="6" t="n">
        <f aca="false">LEFT(F160,FIND("/",F160)-1)/MID(F160,FIND("/",F160)+1,99)</f>
        <v>0</v>
      </c>
      <c r="H160" s="6" t="s">
        <v>178</v>
      </c>
      <c r="I160" s="6" t="n">
        <f aca="false">LEFT(H160,FIND("/",H160)-1)/MID(H160,FIND("/",H160)+1,99)</f>
        <v>0.2</v>
      </c>
      <c r="J160" s="6" t="s">
        <v>181</v>
      </c>
      <c r="K160" s="6" t="n">
        <f aca="false">LEFT(J160,FIND("/",J160)-1)/MID(J160,FIND("/",J160)+1,99)</f>
        <v>0.15</v>
      </c>
      <c r="L160" s="6" t="s">
        <v>73</v>
      </c>
      <c r="M160" s="2" t="n">
        <f aca="false">LEFT(L160,FIND("/",L160)-1)/MID(L160,FIND("/",L160)+1,99)</f>
        <v>0.9</v>
      </c>
      <c r="N160" s="2" t="n">
        <f aca="false">AVERAGE(C160,E160,G160,I160,K160,M160)</f>
        <v>0.208333333333333</v>
      </c>
    </row>
    <row r="161" customFormat="false" ht="14.25" hidden="false" customHeight="false" outlineLevel="0" collapsed="false">
      <c r="A161" s="5"/>
      <c r="B161" s="6" t="s">
        <v>24</v>
      </c>
      <c r="C161" s="6" t="n">
        <f aca="false">LEFT(B161,FIND("/",B161)-1)/MID(B161,FIND("/",B161)+1,99)</f>
        <v>0</v>
      </c>
      <c r="D161" s="6" t="s">
        <v>23</v>
      </c>
      <c r="E161" s="6" t="n">
        <f aca="false">LEFT(D161,FIND("/",D161)-1)/MID(D161,FIND("/",D161)+1,99)</f>
        <v>0</v>
      </c>
      <c r="F161" s="6" t="s">
        <v>23</v>
      </c>
      <c r="G161" s="6" t="n">
        <f aca="false">LEFT(F161,FIND("/",F161)-1)/MID(F161,FIND("/",F161)+1,99)</f>
        <v>0</v>
      </c>
      <c r="H161" s="6" t="s">
        <v>178</v>
      </c>
      <c r="I161" s="6" t="n">
        <f aca="false">LEFT(H161,FIND("/",H161)-1)/MID(H161,FIND("/",H161)+1,99)</f>
        <v>0.2</v>
      </c>
      <c r="J161" s="6" t="s">
        <v>181</v>
      </c>
      <c r="K161" s="6" t="n">
        <f aca="false">LEFT(J161,FIND("/",J161)-1)/MID(J161,FIND("/",J161)+1,99)</f>
        <v>0.15</v>
      </c>
      <c r="L161" s="6" t="s">
        <v>73</v>
      </c>
      <c r="M161" s="2" t="n">
        <f aca="false">LEFT(L161,FIND("/",L161)-1)/MID(L161,FIND("/",L161)+1,99)</f>
        <v>0.9</v>
      </c>
      <c r="N161" s="2" t="n">
        <f aca="false">AVERAGE(C161,E161,G161,I161,K161,M161)</f>
        <v>0.208333333333333</v>
      </c>
    </row>
    <row r="162" customFormat="false" ht="14.25" hidden="false" customHeight="false" outlineLevel="0" collapsed="false">
      <c r="A162" s="5" t="s">
        <v>182</v>
      </c>
      <c r="B162" s="6" t="s">
        <v>39</v>
      </c>
      <c r="C162" s="6" t="n">
        <f aca="false">LEFT(B162,FIND("/",B162)-1)/MID(B162,FIND("/",B162)+1,99)</f>
        <v>0.888888888888889</v>
      </c>
      <c r="D162" s="6" t="s">
        <v>24</v>
      </c>
      <c r="E162" s="6" t="n">
        <f aca="false">LEFT(D162,FIND("/",D162)-1)/MID(D162,FIND("/",D162)+1,99)</f>
        <v>0</v>
      </c>
      <c r="F162" s="6" t="s">
        <v>23</v>
      </c>
      <c r="G162" s="6" t="n">
        <f aca="false">LEFT(F162,FIND("/",F162)-1)/MID(F162,FIND("/",F162)+1,99)</f>
        <v>0</v>
      </c>
      <c r="H162" s="6" t="s">
        <v>64</v>
      </c>
      <c r="I162" s="6" t="n">
        <f aca="false">LEFT(H162,FIND("/",H162)-1)/MID(H162,FIND("/",H162)+1,99)</f>
        <v>0.333333333333333</v>
      </c>
      <c r="J162" s="6" t="s">
        <v>49</v>
      </c>
      <c r="K162" s="6" t="n">
        <f aca="false">LEFT(J162,FIND("/",J162)-1)/MID(J162,FIND("/",J162)+1,99)</f>
        <v>0</v>
      </c>
      <c r="L162" s="6" t="s">
        <v>24</v>
      </c>
      <c r="M162" s="2" t="n">
        <f aca="false">LEFT(L162,FIND("/",L162)-1)/MID(L162,FIND("/",L162)+1,99)</f>
        <v>0</v>
      </c>
      <c r="N162" s="2" t="n">
        <f aca="false">AVERAGE(C162,E162,G162,I162,K162,M162)</f>
        <v>0.203703703703704</v>
      </c>
    </row>
    <row r="163" customFormat="false" ht="14.25" hidden="false" customHeight="false" outlineLevel="0" collapsed="false">
      <c r="A163" s="5"/>
      <c r="B163" s="6" t="s">
        <v>39</v>
      </c>
      <c r="C163" s="6" t="n">
        <f aca="false">LEFT(B163,FIND("/",B163)-1)/MID(B163,FIND("/",B163)+1,99)</f>
        <v>0.888888888888889</v>
      </c>
      <c r="D163" s="6" t="s">
        <v>24</v>
      </c>
      <c r="E163" s="6" t="n">
        <f aca="false">LEFT(D163,FIND("/",D163)-1)/MID(D163,FIND("/",D163)+1,99)</f>
        <v>0</v>
      </c>
      <c r="F163" s="6" t="s">
        <v>23</v>
      </c>
      <c r="G163" s="6" t="n">
        <f aca="false">LEFT(F163,FIND("/",F163)-1)/MID(F163,FIND("/",F163)+1,99)</f>
        <v>0</v>
      </c>
      <c r="H163" s="6" t="s">
        <v>64</v>
      </c>
      <c r="I163" s="6" t="n">
        <f aca="false">LEFT(H163,FIND("/",H163)-1)/MID(H163,FIND("/",H163)+1,99)</f>
        <v>0.333333333333333</v>
      </c>
      <c r="J163" s="6" t="s">
        <v>49</v>
      </c>
      <c r="K163" s="6" t="n">
        <f aca="false">LEFT(J163,FIND("/",J163)-1)/MID(J163,FIND("/",J163)+1,99)</f>
        <v>0</v>
      </c>
      <c r="L163" s="6" t="s">
        <v>24</v>
      </c>
      <c r="M163" s="2" t="n">
        <f aca="false">LEFT(L163,FIND("/",L163)-1)/MID(L163,FIND("/",L163)+1,99)</f>
        <v>0</v>
      </c>
      <c r="N163" s="2" t="n">
        <f aca="false">AVERAGE(C163,E163,G163,I163,K163,M163)</f>
        <v>0.203703703703704</v>
      </c>
    </row>
    <row r="164" customFormat="false" ht="14.25" hidden="false" customHeight="false" outlineLevel="0" collapsed="false">
      <c r="A164" s="5" t="s">
        <v>183</v>
      </c>
      <c r="B164" s="6" t="s">
        <v>46</v>
      </c>
      <c r="C164" s="6" t="n">
        <f aca="false">LEFT(B164,FIND("/",B164)-1)/MID(B164,FIND("/",B164)+1,99)</f>
        <v>0.285714285714286</v>
      </c>
      <c r="D164" s="6" t="s">
        <v>82</v>
      </c>
      <c r="E164" s="6" t="n">
        <f aca="false">LEFT(D164,FIND("/",D164)-1)/MID(D164,FIND("/",D164)+1,99)</f>
        <v>0.9375</v>
      </c>
      <c r="F164" s="6" t="s">
        <v>29</v>
      </c>
      <c r="G164" s="6" t="n">
        <f aca="false">LEFT(F164,FIND("/",F164)-1)/MID(F164,FIND("/",F164)+1,99)</f>
        <v>1</v>
      </c>
      <c r="H164" s="6" t="s">
        <v>39</v>
      </c>
      <c r="I164" s="6" t="n">
        <f aca="false">LEFT(H164,FIND("/",H164)-1)/MID(H164,FIND("/",H164)+1,99)</f>
        <v>0.888888888888889</v>
      </c>
      <c r="J164" s="6" t="s">
        <v>45</v>
      </c>
      <c r="K164" s="6" t="n">
        <f aca="false">LEFT(J164,FIND("/",J164)-1)/MID(J164,FIND("/",J164)+1,99)</f>
        <v>0.428571428571429</v>
      </c>
      <c r="L164" s="6" t="s">
        <v>24</v>
      </c>
      <c r="M164" s="2" t="n">
        <f aca="false">LEFT(L164,FIND("/",L164)-1)/MID(L164,FIND("/",L164)+1,99)</f>
        <v>0</v>
      </c>
      <c r="N164" s="2" t="n">
        <f aca="false">AVERAGE(C164,E164,G164,I164,K164,M164)</f>
        <v>0.590112433862434</v>
      </c>
    </row>
    <row r="165" customFormat="false" ht="14.25" hidden="false" customHeight="false" outlineLevel="0" collapsed="false">
      <c r="A165" s="5"/>
      <c r="B165" s="6" t="s">
        <v>98</v>
      </c>
      <c r="C165" s="6" t="n">
        <f aca="false">LEFT(B165,FIND("/",B165)-1)/MID(B165,FIND("/",B165)+1,99)</f>
        <v>0.214285714285714</v>
      </c>
      <c r="D165" s="6" t="s">
        <v>82</v>
      </c>
      <c r="E165" s="6" t="n">
        <f aca="false">LEFT(D165,FIND("/",D165)-1)/MID(D165,FIND("/",D165)+1,99)</f>
        <v>0.9375</v>
      </c>
      <c r="F165" s="6" t="s">
        <v>29</v>
      </c>
      <c r="G165" s="6" t="n">
        <f aca="false">LEFT(F165,FIND("/",F165)-1)/MID(F165,FIND("/",F165)+1,99)</f>
        <v>1</v>
      </c>
      <c r="H165" s="6" t="s">
        <v>39</v>
      </c>
      <c r="I165" s="6" t="n">
        <f aca="false">LEFT(H165,FIND("/",H165)-1)/MID(H165,FIND("/",H165)+1,99)</f>
        <v>0.888888888888889</v>
      </c>
      <c r="J165" s="6" t="s">
        <v>184</v>
      </c>
      <c r="K165" s="6" t="n">
        <f aca="false">LEFT(J165,FIND("/",J165)-1)/MID(J165,FIND("/",J165)+1,99)</f>
        <v>0.357142857142857</v>
      </c>
      <c r="L165" s="6" t="s">
        <v>24</v>
      </c>
      <c r="M165" s="2" t="n">
        <f aca="false">LEFT(L165,FIND("/",L165)-1)/MID(L165,FIND("/",L165)+1,99)</f>
        <v>0</v>
      </c>
      <c r="N165" s="2" t="n">
        <f aca="false">AVERAGE(C165,E165,G165,I165,K165,M165)</f>
        <v>0.56630291005291</v>
      </c>
    </row>
    <row r="166" customFormat="false" ht="14.25" hidden="false" customHeight="false" outlineLevel="0" collapsed="false">
      <c r="A166" s="5" t="s">
        <v>185</v>
      </c>
      <c r="B166" s="6" t="s">
        <v>36</v>
      </c>
      <c r="C166" s="6" t="n">
        <f aca="false">LEFT(B166,FIND("/",B166)-1)/MID(B166,FIND("/",B166)+1,99)</f>
        <v>0.833333333333333</v>
      </c>
      <c r="D166" s="6" t="s">
        <v>9</v>
      </c>
      <c r="E166" s="6" t="n">
        <f aca="false">LEFT(D166,FIND("/",D166)-1)/MID(D166,FIND("/",D166)+1,99)</f>
        <v>0.4</v>
      </c>
      <c r="F166" s="6" t="s">
        <v>22</v>
      </c>
      <c r="G166" s="6" t="n">
        <f aca="false">LEFT(F166,FIND("/",F166)-1)/MID(F166,FIND("/",F166)+1,99)</f>
        <v>0</v>
      </c>
      <c r="H166" s="6" t="s">
        <v>24</v>
      </c>
      <c r="I166" s="6" t="n">
        <f aca="false">LEFT(H166,FIND("/",H166)-1)/MID(H166,FIND("/",H166)+1,99)</f>
        <v>0</v>
      </c>
      <c r="J166" s="6" t="s">
        <v>22</v>
      </c>
      <c r="K166" s="6" t="n">
        <f aca="false">LEFT(J166,FIND("/",J166)-1)/MID(J166,FIND("/",J166)+1,99)</f>
        <v>0</v>
      </c>
      <c r="L166" s="6" t="s">
        <v>24</v>
      </c>
      <c r="M166" s="2" t="n">
        <f aca="false">LEFT(L166,FIND("/",L166)-1)/MID(L166,FIND("/",L166)+1,99)</f>
        <v>0</v>
      </c>
      <c r="N166" s="2" t="n">
        <f aca="false">AVERAGE(C166,E166,G166,I166,K166,M166)</f>
        <v>0.205555555555556</v>
      </c>
    </row>
    <row r="167" customFormat="false" ht="14.25" hidden="false" customHeight="false" outlineLevel="0" collapsed="false">
      <c r="A167" s="5"/>
      <c r="B167" s="6" t="s">
        <v>36</v>
      </c>
      <c r="C167" s="6" t="n">
        <f aca="false">LEFT(B167,FIND("/",B167)-1)/MID(B167,FIND("/",B167)+1,99)</f>
        <v>0.833333333333333</v>
      </c>
      <c r="D167" s="6" t="s">
        <v>9</v>
      </c>
      <c r="E167" s="6" t="n">
        <f aca="false">LEFT(D167,FIND("/",D167)-1)/MID(D167,FIND("/",D167)+1,99)</f>
        <v>0.4</v>
      </c>
      <c r="F167" s="6" t="s">
        <v>22</v>
      </c>
      <c r="G167" s="6" t="n">
        <f aca="false">LEFT(F167,FIND("/",F167)-1)/MID(F167,FIND("/",F167)+1,99)</f>
        <v>0</v>
      </c>
      <c r="H167" s="6" t="s">
        <v>24</v>
      </c>
      <c r="I167" s="6" t="n">
        <f aca="false">LEFT(H167,FIND("/",H167)-1)/MID(H167,FIND("/",H167)+1,99)</f>
        <v>0</v>
      </c>
      <c r="J167" s="6" t="s">
        <v>22</v>
      </c>
      <c r="K167" s="6" t="n">
        <f aca="false">LEFT(J167,FIND("/",J167)-1)/MID(J167,FIND("/",J167)+1,99)</f>
        <v>0</v>
      </c>
      <c r="L167" s="6" t="s">
        <v>24</v>
      </c>
      <c r="M167" s="2" t="n">
        <f aca="false">LEFT(L167,FIND("/",L167)-1)/MID(L167,FIND("/",L167)+1,99)</f>
        <v>0</v>
      </c>
      <c r="N167" s="2" t="n">
        <f aca="false">AVERAGE(C167,E167,G167,I167,K167,M167)</f>
        <v>0.205555555555556</v>
      </c>
    </row>
    <row r="168" customFormat="false" ht="14.25" hidden="false" customHeight="false" outlineLevel="0" collapsed="false">
      <c r="A168" s="5" t="s">
        <v>186</v>
      </c>
      <c r="B168" s="6" t="s">
        <v>13</v>
      </c>
      <c r="C168" s="6" t="n">
        <f aca="false">LEFT(B168,FIND("/",B168)-1)/MID(B168,FIND("/",B168)+1,99)</f>
        <v>1</v>
      </c>
      <c r="D168" s="6" t="s">
        <v>126</v>
      </c>
      <c r="E168" s="6" t="n">
        <f aca="false">LEFT(D168,FIND("/",D168)-1)/MID(D168,FIND("/",D168)+1,99)</f>
        <v>1</v>
      </c>
      <c r="F168" s="6" t="s">
        <v>61</v>
      </c>
      <c r="G168" s="6" t="n">
        <f aca="false">LEFT(F168,FIND("/",F168)-1)/MID(F168,FIND("/",F168)+1,99)</f>
        <v>0.5</v>
      </c>
      <c r="H168" s="6" t="s">
        <v>22</v>
      </c>
      <c r="I168" s="6" t="n">
        <f aca="false">LEFT(H168,FIND("/",H168)-1)/MID(H168,FIND("/",H168)+1,99)</f>
        <v>0</v>
      </c>
      <c r="J168" s="6" t="s">
        <v>24</v>
      </c>
      <c r="K168" s="6" t="n">
        <f aca="false">LEFT(J168,FIND("/",J168)-1)/MID(J168,FIND("/",J168)+1,99)</f>
        <v>0</v>
      </c>
      <c r="L168" s="6" t="s">
        <v>24</v>
      </c>
      <c r="M168" s="2" t="n">
        <f aca="false">LEFT(L168,FIND("/",L168)-1)/MID(L168,FIND("/",L168)+1,99)</f>
        <v>0</v>
      </c>
      <c r="N168" s="2" t="n">
        <f aca="false">AVERAGE(C168,E168,G168,I168,K168,M168)</f>
        <v>0.416666666666667</v>
      </c>
    </row>
    <row r="169" customFormat="false" ht="14.25" hidden="false" customHeight="false" outlineLevel="0" collapsed="false">
      <c r="A169" s="5"/>
      <c r="B169" s="6" t="s">
        <v>13</v>
      </c>
      <c r="C169" s="6" t="n">
        <f aca="false">LEFT(B169,FIND("/",B169)-1)/MID(B169,FIND("/",B169)+1,99)</f>
        <v>1</v>
      </c>
      <c r="D169" s="6" t="s">
        <v>126</v>
      </c>
      <c r="E169" s="6" t="n">
        <f aca="false">LEFT(D169,FIND("/",D169)-1)/MID(D169,FIND("/",D169)+1,99)</f>
        <v>1</v>
      </c>
      <c r="F169" s="6" t="s">
        <v>61</v>
      </c>
      <c r="G169" s="6" t="n">
        <f aca="false">LEFT(F169,FIND("/",F169)-1)/MID(F169,FIND("/",F169)+1,99)</f>
        <v>0.5</v>
      </c>
      <c r="H169" s="6" t="s">
        <v>22</v>
      </c>
      <c r="I169" s="6" t="n">
        <f aca="false">LEFT(H169,FIND("/",H169)-1)/MID(H169,FIND("/",H169)+1,99)</f>
        <v>0</v>
      </c>
      <c r="J169" s="6" t="s">
        <v>24</v>
      </c>
      <c r="K169" s="6" t="n">
        <f aca="false">LEFT(J169,FIND("/",J169)-1)/MID(J169,FIND("/",J169)+1,99)</f>
        <v>0</v>
      </c>
      <c r="L169" s="6" t="s">
        <v>24</v>
      </c>
      <c r="M169" s="2" t="n">
        <f aca="false">LEFT(L169,FIND("/",L169)-1)/MID(L169,FIND("/",L169)+1,99)</f>
        <v>0</v>
      </c>
      <c r="N169" s="2" t="n">
        <f aca="false">AVERAGE(C169,E169,G169,I169,K169,M169)</f>
        <v>0.416666666666667</v>
      </c>
    </row>
    <row r="170" customFormat="false" ht="14.25" hidden="false" customHeight="false" outlineLevel="0" collapsed="false">
      <c r="A170" s="5" t="s">
        <v>187</v>
      </c>
      <c r="B170" s="6" t="s">
        <v>100</v>
      </c>
      <c r="C170" s="6" t="n">
        <f aca="false">LEFT(B170,FIND("/",B170)-1)/MID(B170,FIND("/",B170)+1,99)</f>
        <v>0.666666666666667</v>
      </c>
      <c r="D170" s="6" t="s">
        <v>62</v>
      </c>
      <c r="E170" s="6" t="n">
        <f aca="false">LEFT(D170,FIND("/",D170)-1)/MID(D170,FIND("/",D170)+1,99)</f>
        <v>0.714285714285714</v>
      </c>
      <c r="F170" s="6" t="s">
        <v>46</v>
      </c>
      <c r="G170" s="6" t="n">
        <f aca="false">LEFT(F170,FIND("/",F170)-1)/MID(F170,FIND("/",F170)+1,99)</f>
        <v>0.285714285714286</v>
      </c>
      <c r="H170" s="6" t="s">
        <v>22</v>
      </c>
      <c r="I170" s="6" t="n">
        <f aca="false">LEFT(H170,FIND("/",H170)-1)/MID(H170,FIND("/",H170)+1,99)</f>
        <v>0</v>
      </c>
      <c r="J170" s="6" t="s">
        <v>114</v>
      </c>
      <c r="K170" s="6" t="n">
        <f aca="false">LEFT(J170,FIND("/",J170)-1)/MID(J170,FIND("/",J170)+1,99)</f>
        <v>0.4375</v>
      </c>
      <c r="L170" s="6"/>
      <c r="M170" s="2" t="e">
        <f aca="false">LEFT(L170,FIND("/",L170)-1)/MID(L170,FIND("/",L170)+1,99)</f>
        <v>#VALUE!</v>
      </c>
      <c r="N170" s="2" t="e">
        <f aca="false">AVERAGE(C170,E170,G170,I170,K170,M170)</f>
        <v>#VALUE!</v>
      </c>
    </row>
    <row r="171" customFormat="false" ht="14.25" hidden="false" customHeight="false" outlineLevel="0" collapsed="false">
      <c r="A171" s="5"/>
      <c r="B171" s="6" t="s">
        <v>100</v>
      </c>
      <c r="C171" s="6" t="n">
        <f aca="false">LEFT(B171,FIND("/",B171)-1)/MID(B171,FIND("/",B171)+1,99)</f>
        <v>0.666666666666667</v>
      </c>
      <c r="D171" s="6" t="s">
        <v>62</v>
      </c>
      <c r="E171" s="6" t="n">
        <f aca="false">LEFT(D171,FIND("/",D171)-1)/MID(D171,FIND("/",D171)+1,99)</f>
        <v>0.714285714285714</v>
      </c>
      <c r="F171" s="6" t="s">
        <v>98</v>
      </c>
      <c r="G171" s="6" t="n">
        <f aca="false">LEFT(F171,FIND("/",F171)-1)/MID(F171,FIND("/",F171)+1,99)</f>
        <v>0.214285714285714</v>
      </c>
      <c r="H171" s="6" t="s">
        <v>22</v>
      </c>
      <c r="I171" s="6" t="n">
        <f aca="false">LEFT(H171,FIND("/",H171)-1)/MID(H171,FIND("/",H171)+1,99)</f>
        <v>0</v>
      </c>
      <c r="J171" s="6" t="s">
        <v>114</v>
      </c>
      <c r="K171" s="6" t="n">
        <f aca="false">LEFT(J171,FIND("/",J171)-1)/MID(J171,FIND("/",J171)+1,99)</f>
        <v>0.4375</v>
      </c>
      <c r="L171" s="6"/>
      <c r="M171" s="2" t="e">
        <f aca="false">LEFT(L171,FIND("/",L171)-1)/MID(L171,FIND("/",L171)+1,99)</f>
        <v>#VALUE!</v>
      </c>
      <c r="N171" s="2" t="e">
        <f aca="false">AVERAGE(C171,E171,G171,I171,K171,M171)</f>
        <v>#VALUE!</v>
      </c>
    </row>
    <row r="172" customFormat="false" ht="14.25" hidden="false" customHeight="false" outlineLevel="0" collapsed="false">
      <c r="A172" s="5" t="s">
        <v>188</v>
      </c>
      <c r="B172" s="6" t="s">
        <v>146</v>
      </c>
      <c r="C172" s="6" t="n">
        <f aca="false">LEFT(B172,FIND("/",B172)-1)/MID(B172,FIND("/",B172)+1,99)</f>
        <v>0.8</v>
      </c>
      <c r="D172" s="6" t="s">
        <v>23</v>
      </c>
      <c r="E172" s="6" t="n">
        <f aca="false">LEFT(D172,FIND("/",D172)-1)/MID(D172,FIND("/",D172)+1,99)</f>
        <v>0</v>
      </c>
      <c r="F172" s="6" t="s">
        <v>24</v>
      </c>
      <c r="G172" s="6" t="n">
        <f aca="false">LEFT(F172,FIND("/",F172)-1)/MID(F172,FIND("/",F172)+1,99)</f>
        <v>0</v>
      </c>
      <c r="H172" s="6" t="s">
        <v>24</v>
      </c>
      <c r="I172" s="6" t="n">
        <f aca="false">LEFT(H172,FIND("/",H172)-1)/MID(H172,FIND("/",H172)+1,99)</f>
        <v>0</v>
      </c>
      <c r="J172" s="6" t="s">
        <v>22</v>
      </c>
      <c r="K172" s="6" t="n">
        <f aca="false">LEFT(J172,FIND("/",J172)-1)/MID(J172,FIND("/",J172)+1,99)</f>
        <v>0</v>
      </c>
      <c r="L172" s="6" t="s">
        <v>24</v>
      </c>
      <c r="M172" s="2" t="n">
        <f aca="false">LEFT(L172,FIND("/",L172)-1)/MID(L172,FIND("/",L172)+1,99)</f>
        <v>0</v>
      </c>
      <c r="N172" s="2" t="n">
        <f aca="false">AVERAGE(C172,E172,G172,I172,K172,M172)</f>
        <v>0.133333333333333</v>
      </c>
    </row>
    <row r="173" customFormat="false" ht="14.25" hidden="false" customHeight="false" outlineLevel="0" collapsed="false">
      <c r="A173" s="5"/>
      <c r="B173" s="6" t="s">
        <v>146</v>
      </c>
      <c r="C173" s="6" t="n">
        <f aca="false">LEFT(B173,FIND("/",B173)-1)/MID(B173,FIND("/",B173)+1,99)</f>
        <v>0.8</v>
      </c>
      <c r="D173" s="6" t="s">
        <v>23</v>
      </c>
      <c r="E173" s="6" t="n">
        <f aca="false">LEFT(D173,FIND("/",D173)-1)/MID(D173,FIND("/",D173)+1,99)</f>
        <v>0</v>
      </c>
      <c r="F173" s="6" t="s">
        <v>24</v>
      </c>
      <c r="G173" s="6" t="n">
        <f aca="false">LEFT(F173,FIND("/",F173)-1)/MID(F173,FIND("/",F173)+1,99)</f>
        <v>0</v>
      </c>
      <c r="H173" s="6" t="s">
        <v>24</v>
      </c>
      <c r="I173" s="6" t="n">
        <f aca="false">LEFT(H173,FIND("/",H173)-1)/MID(H173,FIND("/",H173)+1,99)</f>
        <v>0</v>
      </c>
      <c r="J173" s="6" t="s">
        <v>22</v>
      </c>
      <c r="K173" s="6" t="n">
        <f aca="false">LEFT(J173,FIND("/",J173)-1)/MID(J173,FIND("/",J173)+1,99)</f>
        <v>0</v>
      </c>
      <c r="L173" s="6" t="s">
        <v>24</v>
      </c>
      <c r="M173" s="2" t="n">
        <f aca="false">LEFT(L173,FIND("/",L173)-1)/MID(L173,FIND("/",L173)+1,99)</f>
        <v>0</v>
      </c>
      <c r="N173" s="2" t="n">
        <f aca="false">AVERAGE(C173,E173,G173,I173,K173,M173)</f>
        <v>0.133333333333333</v>
      </c>
    </row>
    <row r="174" customFormat="false" ht="14.25" hidden="false" customHeight="false" outlineLevel="0" collapsed="false">
      <c r="A174" s="5" t="s">
        <v>189</v>
      </c>
      <c r="B174" s="6" t="s">
        <v>29</v>
      </c>
      <c r="C174" s="6" t="n">
        <f aca="false">LEFT(B174,FIND("/",B174)-1)/MID(B174,FIND("/",B174)+1,99)</f>
        <v>1</v>
      </c>
      <c r="D174" s="6" t="s">
        <v>51</v>
      </c>
      <c r="E174" s="6" t="n">
        <f aca="false">LEFT(D174,FIND("/",D174)-1)/MID(D174,FIND("/",D174)+1,99)</f>
        <v>1</v>
      </c>
      <c r="F174" s="6" t="s">
        <v>39</v>
      </c>
      <c r="G174" s="6" t="n">
        <f aca="false">LEFT(F174,FIND("/",F174)-1)/MID(F174,FIND("/",F174)+1,99)</f>
        <v>0.888888888888889</v>
      </c>
      <c r="H174" s="6" t="s">
        <v>11</v>
      </c>
      <c r="I174" s="6" t="n">
        <f aca="false">LEFT(H174,FIND("/",H174)-1)/MID(H174,FIND("/",H174)+1,99)</f>
        <v>0.8125</v>
      </c>
      <c r="J174" s="6" t="s">
        <v>88</v>
      </c>
      <c r="K174" s="6" t="n">
        <f aca="false">LEFT(J174,FIND("/",J174)-1)/MID(J174,FIND("/",J174)+1,99)</f>
        <v>0.857142857142857</v>
      </c>
      <c r="L174" s="6" t="s">
        <v>36</v>
      </c>
      <c r="M174" s="2" t="n">
        <f aca="false">LEFT(L174,FIND("/",L174)-1)/MID(L174,FIND("/",L174)+1,99)</f>
        <v>0.833333333333333</v>
      </c>
      <c r="N174" s="2" t="n">
        <f aca="false">AVERAGE(C174,E174,G174,I174,K174,M174)</f>
        <v>0.89864417989418</v>
      </c>
    </row>
    <row r="175" customFormat="false" ht="14.25" hidden="false" customHeight="false" outlineLevel="0" collapsed="false">
      <c r="A175" s="5"/>
      <c r="B175" s="6" t="s">
        <v>29</v>
      </c>
      <c r="C175" s="6" t="n">
        <f aca="false">LEFT(B175,FIND("/",B175)-1)/MID(B175,FIND("/",B175)+1,99)</f>
        <v>1</v>
      </c>
      <c r="D175" s="6" t="s">
        <v>51</v>
      </c>
      <c r="E175" s="6" t="n">
        <f aca="false">LEFT(D175,FIND("/",D175)-1)/MID(D175,FIND("/",D175)+1,99)</f>
        <v>1</v>
      </c>
      <c r="F175" s="6" t="s">
        <v>39</v>
      </c>
      <c r="G175" s="6" t="n">
        <f aca="false">LEFT(F175,FIND("/",F175)-1)/MID(F175,FIND("/",F175)+1,99)</f>
        <v>0.888888888888889</v>
      </c>
      <c r="H175" s="6" t="s">
        <v>11</v>
      </c>
      <c r="I175" s="6" t="n">
        <f aca="false">LEFT(H175,FIND("/",H175)-1)/MID(H175,FIND("/",H175)+1,99)</f>
        <v>0.8125</v>
      </c>
      <c r="J175" s="6" t="s">
        <v>88</v>
      </c>
      <c r="K175" s="6" t="n">
        <f aca="false">LEFT(J175,FIND("/",J175)-1)/MID(J175,FIND("/",J175)+1,99)</f>
        <v>0.857142857142857</v>
      </c>
      <c r="L175" s="6" t="s">
        <v>36</v>
      </c>
      <c r="M175" s="2" t="n">
        <f aca="false">LEFT(L175,FIND("/",L175)-1)/MID(L175,FIND("/",L175)+1,99)</f>
        <v>0.833333333333333</v>
      </c>
      <c r="N175" s="2" t="n">
        <f aca="false">AVERAGE(C175,E175,G175,I175,K175,M175)</f>
        <v>0.89864417989418</v>
      </c>
    </row>
    <row r="176" customFormat="false" ht="14.25" hidden="false" customHeight="false" outlineLevel="0" collapsed="false">
      <c r="A176" s="5" t="s">
        <v>190</v>
      </c>
      <c r="B176" s="6" t="s">
        <v>111</v>
      </c>
      <c r="C176" s="6" t="n">
        <f aca="false">LEFT(B176,FIND("/",B176)-1)/MID(B176,FIND("/",B176)+1,99)</f>
        <v>1</v>
      </c>
      <c r="D176" s="6" t="s">
        <v>77</v>
      </c>
      <c r="E176" s="6" t="n">
        <f aca="false">LEFT(D176,FIND("/",D176)-1)/MID(D176,FIND("/",D176)+1,99)</f>
        <v>0.7</v>
      </c>
      <c r="F176" s="6" t="s">
        <v>32</v>
      </c>
      <c r="G176" s="6" t="n">
        <f aca="false">LEFT(F176,FIND("/",F176)-1)/MID(F176,FIND("/",F176)+1,99)</f>
        <v>0.944444444444444</v>
      </c>
      <c r="H176" s="6" t="s">
        <v>29</v>
      </c>
      <c r="I176" s="6" t="n">
        <f aca="false">LEFT(H176,FIND("/",H176)-1)/MID(H176,FIND("/",H176)+1,99)</f>
        <v>1</v>
      </c>
      <c r="J176" s="6" t="s">
        <v>64</v>
      </c>
      <c r="K176" s="6" t="n">
        <f aca="false">LEFT(J176,FIND("/",J176)-1)/MID(J176,FIND("/",J176)+1,99)</f>
        <v>0.333333333333333</v>
      </c>
      <c r="L176" s="6"/>
      <c r="M176" s="2" t="e">
        <f aca="false">LEFT(L176,FIND("/",L176)-1)/MID(L176,FIND("/",L176)+1,99)</f>
        <v>#VALUE!</v>
      </c>
      <c r="N176" s="2" t="e">
        <f aca="false">AVERAGE(C176,E176,G176,I176,K176,M176)</f>
        <v>#VALUE!</v>
      </c>
    </row>
    <row r="177" customFormat="false" ht="14.25" hidden="false" customHeight="false" outlineLevel="0" collapsed="false">
      <c r="A177" s="5"/>
      <c r="B177" s="6" t="s">
        <v>111</v>
      </c>
      <c r="C177" s="6" t="n">
        <f aca="false">LEFT(B177,FIND("/",B177)-1)/MID(B177,FIND("/",B177)+1,99)</f>
        <v>1</v>
      </c>
      <c r="D177" s="6" t="s">
        <v>77</v>
      </c>
      <c r="E177" s="6" t="n">
        <f aca="false">LEFT(D177,FIND("/",D177)-1)/MID(D177,FIND("/",D177)+1,99)</f>
        <v>0.7</v>
      </c>
      <c r="F177" s="6" t="s">
        <v>32</v>
      </c>
      <c r="G177" s="6" t="n">
        <f aca="false">LEFT(F177,FIND("/",F177)-1)/MID(F177,FIND("/",F177)+1,99)</f>
        <v>0.944444444444444</v>
      </c>
      <c r="H177" s="6" t="s">
        <v>29</v>
      </c>
      <c r="I177" s="6" t="n">
        <f aca="false">LEFT(H177,FIND("/",H177)-1)/MID(H177,FIND("/",H177)+1,99)</f>
        <v>1</v>
      </c>
      <c r="J177" s="6" t="s">
        <v>112</v>
      </c>
      <c r="K177" s="6" t="n">
        <f aca="false">LEFT(J177,FIND("/",J177)-1)/MID(J177,FIND("/",J177)+1,99)</f>
        <v>0.277777777777778</v>
      </c>
      <c r="L177" s="6"/>
      <c r="M177" s="2" t="e">
        <f aca="false">LEFT(L177,FIND("/",L177)-1)/MID(L177,FIND("/",L177)+1,99)</f>
        <v>#VALUE!</v>
      </c>
      <c r="N177" s="2" t="e">
        <f aca="false">AVERAGE(C177,E177,G177,I177,K177,M177)</f>
        <v>#VALUE!</v>
      </c>
    </row>
    <row r="178" customFormat="false" ht="14.25" hidden="false" customHeight="false" outlineLevel="0" collapsed="false">
      <c r="A178" s="5" t="s">
        <v>191</v>
      </c>
      <c r="B178" s="6" t="s">
        <v>51</v>
      </c>
      <c r="C178" s="6" t="n">
        <f aca="false">LEFT(B178,FIND("/",B178)-1)/MID(B178,FIND("/",B178)+1,99)</f>
        <v>1</v>
      </c>
      <c r="D178" s="6" t="s">
        <v>29</v>
      </c>
      <c r="E178" s="6" t="n">
        <f aca="false">LEFT(D178,FIND("/",D178)-1)/MID(D178,FIND("/",D178)+1,99)</f>
        <v>1</v>
      </c>
      <c r="F178" s="6" t="s">
        <v>85</v>
      </c>
      <c r="G178" s="6" t="n">
        <f aca="false">LEFT(F178,FIND("/",F178)-1)/MID(F178,FIND("/",F178)+1,99)</f>
        <v>0.875</v>
      </c>
      <c r="H178" s="6" t="s">
        <v>72</v>
      </c>
      <c r="I178" s="6" t="n">
        <f aca="false">LEFT(H178,FIND("/",H178)-1)/MID(H178,FIND("/",H178)+1,99)</f>
        <v>0.95</v>
      </c>
      <c r="J178" s="6" t="s">
        <v>108</v>
      </c>
      <c r="K178" s="6" t="n">
        <f aca="false">LEFT(J178,FIND("/",J178)-1)/MID(J178,FIND("/",J178)+1,99)</f>
        <v>0.166666666666667</v>
      </c>
      <c r="L178" s="6" t="s">
        <v>112</v>
      </c>
      <c r="M178" s="2" t="n">
        <f aca="false">LEFT(L178,FIND("/",L178)-1)/MID(L178,FIND("/",L178)+1,99)</f>
        <v>0.277777777777778</v>
      </c>
      <c r="N178" s="2" t="n">
        <f aca="false">AVERAGE(C178,E178,G178,I178,K178,M178)</f>
        <v>0.711574074074074</v>
      </c>
    </row>
    <row r="179" customFormat="false" ht="14.25" hidden="false" customHeight="false" outlineLevel="0" collapsed="false">
      <c r="A179" s="5"/>
      <c r="B179" s="6" t="s">
        <v>51</v>
      </c>
      <c r="C179" s="6" t="n">
        <f aca="false">LEFT(B179,FIND("/",B179)-1)/MID(B179,FIND("/",B179)+1,99)</f>
        <v>1</v>
      </c>
      <c r="D179" s="6" t="s">
        <v>29</v>
      </c>
      <c r="E179" s="6" t="n">
        <f aca="false">LEFT(D179,FIND("/",D179)-1)/MID(D179,FIND("/",D179)+1,99)</f>
        <v>1</v>
      </c>
      <c r="F179" s="6" t="s">
        <v>85</v>
      </c>
      <c r="G179" s="6" t="n">
        <f aca="false">LEFT(F179,FIND("/",F179)-1)/MID(F179,FIND("/",F179)+1,99)</f>
        <v>0.875</v>
      </c>
      <c r="H179" s="6" t="s">
        <v>72</v>
      </c>
      <c r="I179" s="6" t="n">
        <f aca="false">LEFT(H179,FIND("/",H179)-1)/MID(H179,FIND("/",H179)+1,99)</f>
        <v>0.95</v>
      </c>
      <c r="J179" s="6" t="s">
        <v>107</v>
      </c>
      <c r="K179" s="6" t="n">
        <f aca="false">LEFT(J179,FIND("/",J179)-1)/MID(J179,FIND("/",J179)+1,99)</f>
        <v>0.111111111111111</v>
      </c>
      <c r="L179" s="6" t="s">
        <v>43</v>
      </c>
      <c r="M179" s="2" t="n">
        <f aca="false">LEFT(L179,FIND("/",L179)-1)/MID(L179,FIND("/",L179)+1,99)</f>
        <v>0.222222222222222</v>
      </c>
      <c r="N179" s="2" t="n">
        <f aca="false">AVERAGE(C179,E179,G179,I179,K179,M179)</f>
        <v>0.693055555555556</v>
      </c>
    </row>
    <row r="180" customFormat="false" ht="14.25" hidden="false" customHeight="false" outlineLevel="0" collapsed="false">
      <c r="A180" s="5" t="s">
        <v>192</v>
      </c>
      <c r="B180" s="6" t="s">
        <v>100</v>
      </c>
      <c r="C180" s="6" t="n">
        <f aca="false">LEFT(B180,FIND("/",B180)-1)/MID(B180,FIND("/",B180)+1,99)</f>
        <v>0.666666666666667</v>
      </c>
      <c r="D180" s="6" t="s">
        <v>42</v>
      </c>
      <c r="E180" s="6" t="n">
        <f aca="false">LEFT(D180,FIND("/",D180)-1)/MID(D180,FIND("/",D180)+1,99)</f>
        <v>0.0625</v>
      </c>
      <c r="F180" s="6" t="s">
        <v>23</v>
      </c>
      <c r="G180" s="6" t="n">
        <f aca="false">LEFT(F180,FIND("/",F180)-1)/MID(F180,FIND("/",F180)+1,99)</f>
        <v>0</v>
      </c>
      <c r="H180" s="6" t="s">
        <v>108</v>
      </c>
      <c r="I180" s="6" t="n">
        <f aca="false">LEFT(H180,FIND("/",H180)-1)/MID(H180,FIND("/",H180)+1,99)</f>
        <v>0.166666666666667</v>
      </c>
      <c r="J180" s="6" t="s">
        <v>181</v>
      </c>
      <c r="K180" s="6" t="n">
        <f aca="false">LEFT(J180,FIND("/",J180)-1)/MID(J180,FIND("/",J180)+1,99)</f>
        <v>0.15</v>
      </c>
      <c r="L180" s="6"/>
      <c r="M180" s="2" t="e">
        <f aca="false">LEFT(L180,FIND("/",L180)-1)/MID(L180,FIND("/",L180)+1,99)</f>
        <v>#VALUE!</v>
      </c>
      <c r="N180" s="2" t="e">
        <f aca="false">AVERAGE(C180,E180,G180,I180,K180,M180)</f>
        <v>#VALUE!</v>
      </c>
    </row>
    <row r="181" customFormat="false" ht="14.25" hidden="false" customHeight="false" outlineLevel="0" collapsed="false">
      <c r="A181" s="5"/>
      <c r="B181" s="6" t="s">
        <v>100</v>
      </c>
      <c r="C181" s="6" t="n">
        <f aca="false">LEFT(B181,FIND("/",B181)-1)/MID(B181,FIND("/",B181)+1,99)</f>
        <v>0.666666666666667</v>
      </c>
      <c r="D181" s="6" t="s">
        <v>24</v>
      </c>
      <c r="E181" s="6" t="n">
        <f aca="false">LEFT(D181,FIND("/",D181)-1)/MID(D181,FIND("/",D181)+1,99)</f>
        <v>0</v>
      </c>
      <c r="F181" s="6" t="s">
        <v>23</v>
      </c>
      <c r="G181" s="6" t="n">
        <f aca="false">LEFT(F181,FIND("/",F181)-1)/MID(F181,FIND("/",F181)+1,99)</f>
        <v>0</v>
      </c>
      <c r="H181" s="6" t="s">
        <v>107</v>
      </c>
      <c r="I181" s="6" t="n">
        <f aca="false">LEFT(H181,FIND("/",H181)-1)/MID(H181,FIND("/",H181)+1,99)</f>
        <v>0.111111111111111</v>
      </c>
      <c r="J181" s="6" t="s">
        <v>181</v>
      </c>
      <c r="K181" s="6" t="n">
        <f aca="false">LEFT(J181,FIND("/",J181)-1)/MID(J181,FIND("/",J181)+1,99)</f>
        <v>0.15</v>
      </c>
      <c r="L181" s="6"/>
      <c r="M181" s="2" t="e">
        <f aca="false">LEFT(L181,FIND("/",L181)-1)/MID(L181,FIND("/",L181)+1,99)</f>
        <v>#VALUE!</v>
      </c>
      <c r="N181" s="2" t="e">
        <f aca="false">AVERAGE(C181,E181,G181,I181,K181,M181)</f>
        <v>#VALUE!</v>
      </c>
    </row>
    <row r="182" customFormat="false" ht="14.25" hidden="false" customHeight="false" outlineLevel="0" collapsed="false">
      <c r="A182" s="5" t="s">
        <v>193</v>
      </c>
      <c r="B182" s="6" t="s">
        <v>76</v>
      </c>
      <c r="C182" s="6" t="n">
        <f aca="false">LEFT(B182,FIND("/",B182)-1)/MID(B182,FIND("/",B182)+1,99)</f>
        <v>0.75</v>
      </c>
      <c r="D182" s="6" t="s">
        <v>111</v>
      </c>
      <c r="E182" s="6" t="n">
        <f aca="false">LEFT(D182,FIND("/",D182)-1)/MID(D182,FIND("/",D182)+1,99)</f>
        <v>1</v>
      </c>
      <c r="F182" s="6" t="s">
        <v>72</v>
      </c>
      <c r="G182" s="6" t="n">
        <f aca="false">LEFT(F182,FIND("/",F182)-1)/MID(F182,FIND("/",F182)+1,99)</f>
        <v>0.95</v>
      </c>
      <c r="H182" s="6" t="s">
        <v>111</v>
      </c>
      <c r="I182" s="6" t="n">
        <f aca="false">LEFT(H182,FIND("/",H182)-1)/MID(H182,FIND("/",H182)+1,99)</f>
        <v>1</v>
      </c>
      <c r="J182" s="6" t="s">
        <v>111</v>
      </c>
      <c r="K182" s="6" t="n">
        <f aca="false">LEFT(J182,FIND("/",J182)-1)/MID(J182,FIND("/",J182)+1,99)</f>
        <v>1</v>
      </c>
      <c r="L182" s="6" t="s">
        <v>49</v>
      </c>
      <c r="M182" s="2" t="n">
        <f aca="false">LEFT(L182,FIND("/",L182)-1)/MID(L182,FIND("/",L182)+1,99)</f>
        <v>0</v>
      </c>
      <c r="N182" s="2" t="n">
        <f aca="false">AVERAGE(C182,E182,G182,I182,K182,M182)</f>
        <v>0.783333333333333</v>
      </c>
    </row>
    <row r="183" customFormat="false" ht="14.25" hidden="false" customHeight="false" outlineLevel="0" collapsed="false">
      <c r="A183" s="5"/>
      <c r="B183" s="6" t="s">
        <v>76</v>
      </c>
      <c r="C183" s="6" t="n">
        <f aca="false">LEFT(B183,FIND("/",B183)-1)/MID(B183,FIND("/",B183)+1,99)</f>
        <v>0.75</v>
      </c>
      <c r="D183" s="6" t="s">
        <v>111</v>
      </c>
      <c r="E183" s="6" t="n">
        <f aca="false">LEFT(D183,FIND("/",D183)-1)/MID(D183,FIND("/",D183)+1,99)</f>
        <v>1</v>
      </c>
      <c r="F183" s="6" t="s">
        <v>72</v>
      </c>
      <c r="G183" s="6" t="n">
        <f aca="false">LEFT(F183,FIND("/",F183)-1)/MID(F183,FIND("/",F183)+1,99)</f>
        <v>0.95</v>
      </c>
      <c r="H183" s="6" t="s">
        <v>111</v>
      </c>
      <c r="I183" s="6" t="n">
        <f aca="false">LEFT(H183,FIND("/",H183)-1)/MID(H183,FIND("/",H183)+1,99)</f>
        <v>1</v>
      </c>
      <c r="J183" s="6" t="s">
        <v>111</v>
      </c>
      <c r="K183" s="6" t="n">
        <f aca="false">LEFT(J183,FIND("/",J183)-1)/MID(J183,FIND("/",J183)+1,99)</f>
        <v>1</v>
      </c>
      <c r="L183" s="6" t="s">
        <v>49</v>
      </c>
      <c r="M183" s="2" t="n">
        <f aca="false">LEFT(L183,FIND("/",L183)-1)/MID(L183,FIND("/",L183)+1,99)</f>
        <v>0</v>
      </c>
      <c r="N183" s="2" t="n">
        <f aca="false">AVERAGE(C183,E183,G183,I183,K183,M183)</f>
        <v>0.783333333333333</v>
      </c>
    </row>
    <row r="184" customFormat="false" ht="14.25" hidden="false" customHeight="false" outlineLevel="0" collapsed="false">
      <c r="A184" s="5" t="s">
        <v>194</v>
      </c>
      <c r="B184" s="6" t="s">
        <v>13</v>
      </c>
      <c r="C184" s="6" t="n">
        <f aca="false">LEFT(B184,FIND("/",B184)-1)/MID(B184,FIND("/",B184)+1,99)</f>
        <v>1</v>
      </c>
      <c r="D184" s="6" t="s">
        <v>13</v>
      </c>
      <c r="E184" s="6" t="n">
        <f aca="false">LEFT(D184,FIND("/",D184)-1)/MID(D184,FIND("/",D184)+1,99)</f>
        <v>1</v>
      </c>
      <c r="F184" s="6" t="s">
        <v>51</v>
      </c>
      <c r="G184" s="6" t="n">
        <f aca="false">LEFT(F184,FIND("/",F184)-1)/MID(F184,FIND("/",F184)+1,99)</f>
        <v>1</v>
      </c>
      <c r="H184" s="6" t="s">
        <v>29</v>
      </c>
      <c r="I184" s="6" t="n">
        <f aca="false">LEFT(H184,FIND("/",H184)-1)/MID(H184,FIND("/",H184)+1,99)</f>
        <v>1</v>
      </c>
      <c r="J184" s="6" t="s">
        <v>51</v>
      </c>
      <c r="K184" s="6" t="n">
        <f aca="false">LEFT(J184,FIND("/",J184)-1)/MID(J184,FIND("/",J184)+1,99)</f>
        <v>1</v>
      </c>
      <c r="L184" s="6" t="s">
        <v>51</v>
      </c>
      <c r="M184" s="2" t="n">
        <f aca="false">LEFT(L184,FIND("/",L184)-1)/MID(L184,FIND("/",L184)+1,99)</f>
        <v>1</v>
      </c>
      <c r="N184" s="2" t="n">
        <f aca="false">AVERAGE(C184,E184,G184,I184,K184,M184)</f>
        <v>1</v>
      </c>
    </row>
    <row r="185" customFormat="false" ht="14.25" hidden="false" customHeight="false" outlineLevel="0" collapsed="false">
      <c r="A185" s="5"/>
      <c r="B185" s="6" t="s">
        <v>13</v>
      </c>
      <c r="C185" s="6" t="n">
        <f aca="false">LEFT(B185,FIND("/",B185)-1)/MID(B185,FIND("/",B185)+1,99)</f>
        <v>1</v>
      </c>
      <c r="D185" s="6" t="s">
        <v>13</v>
      </c>
      <c r="E185" s="6" t="n">
        <f aca="false">LEFT(D185,FIND("/",D185)-1)/MID(D185,FIND("/",D185)+1,99)</f>
        <v>1</v>
      </c>
      <c r="F185" s="6" t="s">
        <v>51</v>
      </c>
      <c r="G185" s="6" t="n">
        <f aca="false">LEFT(F185,FIND("/",F185)-1)/MID(F185,FIND("/",F185)+1,99)</f>
        <v>1</v>
      </c>
      <c r="H185" s="6" t="s">
        <v>29</v>
      </c>
      <c r="I185" s="6" t="n">
        <f aca="false">LEFT(H185,FIND("/",H185)-1)/MID(H185,FIND("/",H185)+1,99)</f>
        <v>1</v>
      </c>
      <c r="J185" s="6" t="s">
        <v>51</v>
      </c>
      <c r="K185" s="6" t="n">
        <f aca="false">LEFT(J185,FIND("/",J185)-1)/MID(J185,FIND("/",J185)+1,99)</f>
        <v>1</v>
      </c>
      <c r="L185" s="6" t="s">
        <v>51</v>
      </c>
      <c r="M185" s="2" t="n">
        <f aca="false">LEFT(L185,FIND("/",L185)-1)/MID(L185,FIND("/",L185)+1,99)</f>
        <v>1</v>
      </c>
      <c r="N185" s="2" t="n">
        <f aca="false">AVERAGE(C185,E185,G185,I185,K185,M185)</f>
        <v>1</v>
      </c>
    </row>
    <row r="186" customFormat="false" ht="14.25" hidden="false" customHeight="false" outlineLevel="0" collapsed="false">
      <c r="A186" s="5" t="s">
        <v>195</v>
      </c>
      <c r="B186" s="6" t="s">
        <v>29</v>
      </c>
      <c r="C186" s="6" t="n">
        <f aca="false">LEFT(B186,FIND("/",B186)-1)/MID(B186,FIND("/",B186)+1,99)</f>
        <v>1</v>
      </c>
      <c r="D186" s="6" t="s">
        <v>30</v>
      </c>
      <c r="E186" s="6" t="n">
        <f aca="false">LEFT(D186,FIND("/",D186)-1)/MID(D186,FIND("/",D186)+1,99)</f>
        <v>0.882352941176471</v>
      </c>
      <c r="F186" s="6" t="s">
        <v>151</v>
      </c>
      <c r="G186" s="6" t="n">
        <f aca="false">LEFT(F186,FIND("/",F186)-1)/MID(F186,FIND("/",F186)+1,99)</f>
        <v>0.25</v>
      </c>
      <c r="H186" s="6" t="s">
        <v>24</v>
      </c>
      <c r="I186" s="6" t="n">
        <f aca="false">LEFT(H186,FIND("/",H186)-1)/MID(H186,FIND("/",H186)+1,99)</f>
        <v>0</v>
      </c>
      <c r="J186" s="6" t="s">
        <v>35</v>
      </c>
      <c r="K186" s="6" t="n">
        <f aca="false">LEFT(J186,FIND("/",J186)-1)/MID(J186,FIND("/",J186)+1,99)</f>
        <v>0.117647058823529</v>
      </c>
      <c r="L186" s="6" t="s">
        <v>100</v>
      </c>
      <c r="M186" s="2" t="n">
        <f aca="false">LEFT(L186,FIND("/",L186)-1)/MID(L186,FIND("/",L186)+1,99)</f>
        <v>0.666666666666667</v>
      </c>
      <c r="N186" s="2" t="n">
        <f aca="false">AVERAGE(C186,E186,G186,I186,K186,M186)</f>
        <v>0.486111111111111</v>
      </c>
    </row>
    <row r="187" customFormat="false" ht="14.25" hidden="false" customHeight="false" outlineLevel="0" collapsed="false">
      <c r="A187" s="5"/>
      <c r="B187" s="6" t="s">
        <v>29</v>
      </c>
      <c r="C187" s="6" t="n">
        <f aca="false">LEFT(B187,FIND("/",B187)-1)/MID(B187,FIND("/",B187)+1,99)</f>
        <v>1</v>
      </c>
      <c r="D187" s="6" t="s">
        <v>30</v>
      </c>
      <c r="E187" s="6" t="n">
        <f aca="false">LEFT(D187,FIND("/",D187)-1)/MID(D187,FIND("/",D187)+1,99)</f>
        <v>0.882352941176471</v>
      </c>
      <c r="F187" s="6" t="s">
        <v>151</v>
      </c>
      <c r="G187" s="6" t="n">
        <f aca="false">LEFT(F187,FIND("/",F187)-1)/MID(F187,FIND("/",F187)+1,99)</f>
        <v>0.25</v>
      </c>
      <c r="H187" s="6" t="s">
        <v>24</v>
      </c>
      <c r="I187" s="6" t="n">
        <f aca="false">LEFT(H187,FIND("/",H187)-1)/MID(H187,FIND("/",H187)+1,99)</f>
        <v>0</v>
      </c>
      <c r="J187" s="6" t="s">
        <v>196</v>
      </c>
      <c r="K187" s="6" t="n">
        <f aca="false">LEFT(J187,FIND("/",J187)-1)/MID(J187,FIND("/",J187)+1,99)</f>
        <v>0.0588235294117647</v>
      </c>
      <c r="L187" s="6" t="s">
        <v>100</v>
      </c>
      <c r="M187" s="2" t="n">
        <f aca="false">LEFT(L187,FIND("/",L187)-1)/MID(L187,FIND("/",L187)+1,99)</f>
        <v>0.666666666666667</v>
      </c>
      <c r="N187" s="2" t="n">
        <f aca="false">AVERAGE(C187,E187,G187,I187,K187,M187)</f>
        <v>0.476307189542484</v>
      </c>
    </row>
    <row r="188" customFormat="false" ht="14.25" hidden="false" customHeight="false" outlineLevel="0" collapsed="false">
      <c r="A188" s="5" t="s">
        <v>197</v>
      </c>
      <c r="B188" s="6" t="s">
        <v>198</v>
      </c>
      <c r="C188" s="6" t="n">
        <f aca="false">LEFT(B188,FIND("/",B188)-1)/MID(B188,FIND("/",B188)+1,99)</f>
        <v>0.3</v>
      </c>
      <c r="D188" s="6" t="s">
        <v>38</v>
      </c>
      <c r="E188" s="6" t="n">
        <f aca="false">LEFT(D188,FIND("/",D188)-1)/MID(D188,FIND("/",D188)+1,99)</f>
        <v>0.777777777777778</v>
      </c>
      <c r="F188" s="6" t="s">
        <v>23</v>
      </c>
      <c r="G188" s="6" t="n">
        <f aca="false">LEFT(F188,FIND("/",F188)-1)/MID(F188,FIND("/",F188)+1,99)</f>
        <v>0</v>
      </c>
      <c r="H188" s="6" t="s">
        <v>15</v>
      </c>
      <c r="I188" s="6" t="n">
        <f aca="false">LEFT(H188,FIND("/",H188)-1)/MID(H188,FIND("/",H188)+1,99)</f>
        <v>0.1875</v>
      </c>
      <c r="J188" s="6" t="s">
        <v>59</v>
      </c>
      <c r="K188" s="6" t="n">
        <f aca="false">LEFT(J188,FIND("/",J188)-1)/MID(J188,FIND("/",J188)+1,99)</f>
        <v>0.3125</v>
      </c>
      <c r="L188" s="6" t="s">
        <v>135</v>
      </c>
      <c r="M188" s="2" t="n">
        <f aca="false">LEFT(L188,FIND("/",L188)-1)/MID(L188,FIND("/",L188)+1,99)</f>
        <v>0.555555555555556</v>
      </c>
      <c r="N188" s="2" t="n">
        <f aca="false">AVERAGE(C188,E188,G188,I188,K188,M188)</f>
        <v>0.355555555555556</v>
      </c>
    </row>
    <row r="189" customFormat="false" ht="14.25" hidden="false" customHeight="false" outlineLevel="0" collapsed="false">
      <c r="A189" s="5"/>
      <c r="B189" s="6" t="s">
        <v>198</v>
      </c>
      <c r="C189" s="6" t="n">
        <f aca="false">LEFT(B189,FIND("/",B189)-1)/MID(B189,FIND("/",B189)+1,99)</f>
        <v>0.3</v>
      </c>
      <c r="D189" s="6" t="s">
        <v>38</v>
      </c>
      <c r="E189" s="6" t="n">
        <f aca="false">LEFT(D189,FIND("/",D189)-1)/MID(D189,FIND("/",D189)+1,99)</f>
        <v>0.777777777777778</v>
      </c>
      <c r="F189" s="6" t="s">
        <v>23</v>
      </c>
      <c r="G189" s="6" t="n">
        <f aca="false">LEFT(F189,FIND("/",F189)-1)/MID(F189,FIND("/",F189)+1,99)</f>
        <v>0</v>
      </c>
      <c r="H189" s="6" t="s">
        <v>44</v>
      </c>
      <c r="I189" s="6" t="n">
        <f aca="false">LEFT(H189,FIND("/",H189)-1)/MID(H189,FIND("/",H189)+1,99)</f>
        <v>0.125</v>
      </c>
      <c r="J189" s="6" t="s">
        <v>59</v>
      </c>
      <c r="K189" s="6" t="n">
        <f aca="false">LEFT(J189,FIND("/",J189)-1)/MID(J189,FIND("/",J189)+1,99)</f>
        <v>0.3125</v>
      </c>
      <c r="L189" s="6" t="s">
        <v>135</v>
      </c>
      <c r="M189" s="2" t="n">
        <f aca="false">LEFT(L189,FIND("/",L189)-1)/MID(L189,FIND("/",L189)+1,99)</f>
        <v>0.555555555555556</v>
      </c>
      <c r="N189" s="2" t="n">
        <f aca="false">AVERAGE(C189,E189,G189,I189,K189,M189)</f>
        <v>0.345138888888889</v>
      </c>
    </row>
    <row r="190" customFormat="false" ht="14.25" hidden="false" customHeight="false" outlineLevel="0" collapsed="false">
      <c r="A190" s="5" t="s">
        <v>199</v>
      </c>
      <c r="B190" s="6" t="s">
        <v>135</v>
      </c>
      <c r="C190" s="6" t="n">
        <f aca="false">LEFT(B190,FIND("/",B190)-1)/MID(B190,FIND("/",B190)+1,99)</f>
        <v>0.555555555555556</v>
      </c>
      <c r="D190" s="6" t="s">
        <v>107</v>
      </c>
      <c r="E190" s="6" t="n">
        <f aca="false">LEFT(D190,FIND("/",D190)-1)/MID(D190,FIND("/",D190)+1,99)</f>
        <v>0.111111111111111</v>
      </c>
      <c r="F190" s="6" t="s">
        <v>23</v>
      </c>
      <c r="G190" s="6" t="n">
        <f aca="false">LEFT(F190,FIND("/",F190)-1)/MID(F190,FIND("/",F190)+1,99)</f>
        <v>0</v>
      </c>
      <c r="H190" s="6" t="s">
        <v>23</v>
      </c>
      <c r="I190" s="6" t="n">
        <f aca="false">LEFT(H190,FIND("/",H190)-1)/MID(H190,FIND("/",H190)+1,99)</f>
        <v>0</v>
      </c>
      <c r="J190" s="6" t="s">
        <v>24</v>
      </c>
      <c r="K190" s="6" t="n">
        <f aca="false">LEFT(J190,FIND("/",J190)-1)/MID(J190,FIND("/",J190)+1,99)</f>
        <v>0</v>
      </c>
      <c r="L190" s="6"/>
      <c r="M190" s="2" t="e">
        <f aca="false">LEFT(L190,FIND("/",L190)-1)/MID(L190,FIND("/",L190)+1,99)</f>
        <v>#VALUE!</v>
      </c>
      <c r="N190" s="2" t="e">
        <f aca="false">AVERAGE(C190,E190,G190,I190,K190,M190)</f>
        <v>#VALUE!</v>
      </c>
    </row>
    <row r="191" customFormat="false" ht="14.25" hidden="false" customHeight="false" outlineLevel="0" collapsed="false">
      <c r="A191" s="5"/>
      <c r="B191" s="6" t="s">
        <v>135</v>
      </c>
      <c r="C191" s="6" t="n">
        <f aca="false">LEFT(B191,FIND("/",B191)-1)/MID(B191,FIND("/",B191)+1,99)</f>
        <v>0.555555555555556</v>
      </c>
      <c r="D191" s="6" t="s">
        <v>75</v>
      </c>
      <c r="E191" s="6" t="n">
        <f aca="false">LEFT(D191,FIND("/",D191)-1)/MID(D191,FIND("/",D191)+1,99)</f>
        <v>0.0555555555555556</v>
      </c>
      <c r="F191" s="6" t="s">
        <v>23</v>
      </c>
      <c r="G191" s="6" t="n">
        <f aca="false">LEFT(F191,FIND("/",F191)-1)/MID(F191,FIND("/",F191)+1,99)</f>
        <v>0</v>
      </c>
      <c r="H191" s="6" t="s">
        <v>23</v>
      </c>
      <c r="I191" s="6" t="n">
        <f aca="false">LEFT(H191,FIND("/",H191)-1)/MID(H191,FIND("/",H191)+1,99)</f>
        <v>0</v>
      </c>
      <c r="J191" s="6" t="s">
        <v>24</v>
      </c>
      <c r="K191" s="6" t="n">
        <f aca="false">LEFT(J191,FIND("/",J191)-1)/MID(J191,FIND("/",J191)+1,99)</f>
        <v>0</v>
      </c>
      <c r="L191" s="6"/>
      <c r="M191" s="2" t="e">
        <f aca="false">LEFT(L191,FIND("/",L191)-1)/MID(L191,FIND("/",L191)+1,99)</f>
        <v>#VALUE!</v>
      </c>
      <c r="N191" s="2" t="e">
        <f aca="false">AVERAGE(C191,E191,G191,I191,K191,M191)</f>
        <v>#VALUE!</v>
      </c>
    </row>
    <row r="192" customFormat="false" ht="14.25" hidden="false" customHeight="false" outlineLevel="0" collapsed="false">
      <c r="A192" s="5" t="s">
        <v>200</v>
      </c>
      <c r="B192" s="6" t="s">
        <v>111</v>
      </c>
      <c r="C192" s="6" t="n">
        <f aca="false">LEFT(B192,FIND("/",B192)-1)/MID(B192,FIND("/",B192)+1,99)</f>
        <v>1</v>
      </c>
      <c r="D192" s="6" t="s">
        <v>65</v>
      </c>
      <c r="E192" s="6" t="n">
        <f aca="false">LEFT(D192,FIND("/",D192)-1)/MID(D192,FIND("/",D192)+1,99)</f>
        <v>0.35</v>
      </c>
      <c r="F192" s="6" t="s">
        <v>65</v>
      </c>
      <c r="G192" s="6" t="n">
        <f aca="false">LEFT(F192,FIND("/",F192)-1)/MID(F192,FIND("/",F192)+1,99)</f>
        <v>0.35</v>
      </c>
      <c r="H192" s="6" t="s">
        <v>135</v>
      </c>
      <c r="I192" s="6" t="n">
        <f aca="false">LEFT(H192,FIND("/",H192)-1)/MID(H192,FIND("/",H192)+1,99)</f>
        <v>0.555555555555556</v>
      </c>
      <c r="J192" s="6" t="s">
        <v>23</v>
      </c>
      <c r="K192" s="6" t="n">
        <f aca="false">LEFT(J192,FIND("/",J192)-1)/MID(J192,FIND("/",J192)+1,99)</f>
        <v>0</v>
      </c>
      <c r="L192" s="6" t="s">
        <v>201</v>
      </c>
      <c r="M192" s="2" t="n">
        <f aca="false">LEFT(L192,FIND("/",L192)-1)/MID(L192,FIND("/",L192)+1,99)</f>
        <v>0.136363636363636</v>
      </c>
      <c r="N192" s="2" t="n">
        <f aca="false">AVERAGE(C192,E192,G192,I192,K192,M192)</f>
        <v>0.398653198653199</v>
      </c>
    </row>
    <row r="193" customFormat="false" ht="14.25" hidden="false" customHeight="false" outlineLevel="0" collapsed="false">
      <c r="A193" s="5"/>
      <c r="B193" s="6" t="s">
        <v>111</v>
      </c>
      <c r="C193" s="6" t="n">
        <f aca="false">LEFT(B193,FIND("/",B193)-1)/MID(B193,FIND("/",B193)+1,99)</f>
        <v>1</v>
      </c>
      <c r="D193" s="6" t="s">
        <v>65</v>
      </c>
      <c r="E193" s="6" t="n">
        <f aca="false">LEFT(D193,FIND("/",D193)-1)/MID(D193,FIND("/",D193)+1,99)</f>
        <v>0.35</v>
      </c>
      <c r="F193" s="6" t="s">
        <v>65</v>
      </c>
      <c r="G193" s="6" t="n">
        <f aca="false">LEFT(F193,FIND("/",F193)-1)/MID(F193,FIND("/",F193)+1,99)</f>
        <v>0.35</v>
      </c>
      <c r="H193" s="6" t="s">
        <v>135</v>
      </c>
      <c r="I193" s="6" t="n">
        <f aca="false">LEFT(H193,FIND("/",H193)-1)/MID(H193,FIND("/",H193)+1,99)</f>
        <v>0.555555555555556</v>
      </c>
      <c r="J193" s="6" t="s">
        <v>23</v>
      </c>
      <c r="K193" s="6" t="n">
        <f aca="false">LEFT(J193,FIND("/",J193)-1)/MID(J193,FIND("/",J193)+1,99)</f>
        <v>0</v>
      </c>
      <c r="L193" s="6" t="s">
        <v>201</v>
      </c>
      <c r="M193" s="2" t="n">
        <f aca="false">LEFT(L193,FIND("/",L193)-1)/MID(L193,FIND("/",L193)+1,99)</f>
        <v>0.136363636363636</v>
      </c>
      <c r="N193" s="2" t="n">
        <f aca="false">AVERAGE(C193,E193,G193,I193,K193,M193)</f>
        <v>0.398653198653199</v>
      </c>
    </row>
    <row r="194" customFormat="false" ht="14.25" hidden="false" customHeight="false" outlineLevel="0" collapsed="false">
      <c r="A194" s="5" t="s">
        <v>202</v>
      </c>
      <c r="B194" s="6" t="s">
        <v>29</v>
      </c>
      <c r="C194" s="6" t="n">
        <f aca="false">LEFT(B194,FIND("/",B194)-1)/MID(B194,FIND("/",B194)+1,99)</f>
        <v>1</v>
      </c>
      <c r="D194" s="6" t="s">
        <v>5</v>
      </c>
      <c r="E194" s="6" t="n">
        <f aca="false">LEFT(D194,FIND("/",D194)-1)/MID(D194,FIND("/",D194)+1,99)</f>
        <v>0.444444444444444</v>
      </c>
      <c r="F194" s="6" t="s">
        <v>24</v>
      </c>
      <c r="G194" s="6" t="n">
        <f aca="false">LEFT(F194,FIND("/",F194)-1)/MID(F194,FIND("/",F194)+1,99)</f>
        <v>0</v>
      </c>
      <c r="H194" s="6" t="s">
        <v>23</v>
      </c>
      <c r="I194" s="6" t="n">
        <f aca="false">LEFT(H194,FIND("/",H194)-1)/MID(H194,FIND("/",H194)+1,99)</f>
        <v>0</v>
      </c>
      <c r="J194" s="6" t="s">
        <v>23</v>
      </c>
      <c r="K194" s="6" t="n">
        <f aca="false">LEFT(J194,FIND("/",J194)-1)/MID(J194,FIND("/",J194)+1,99)</f>
        <v>0</v>
      </c>
      <c r="L194" s="6" t="s">
        <v>8</v>
      </c>
      <c r="M194" s="2" t="n">
        <f aca="false">LEFT(L194,FIND("/",L194)-1)/MID(L194,FIND("/",L194)+1,99)</f>
        <v>0.388888888888889</v>
      </c>
      <c r="N194" s="2" t="n">
        <f aca="false">AVERAGE(C194,E194,G194,I194,K194,M194)</f>
        <v>0.305555555555556</v>
      </c>
    </row>
    <row r="195" customFormat="false" ht="14.25" hidden="false" customHeight="false" outlineLevel="0" collapsed="false">
      <c r="A195" s="5"/>
      <c r="B195" s="6" t="s">
        <v>29</v>
      </c>
      <c r="C195" s="6" t="n">
        <f aca="false">LEFT(B195,FIND("/",B195)-1)/MID(B195,FIND("/",B195)+1,99)</f>
        <v>1</v>
      </c>
      <c r="D195" s="6" t="s">
        <v>5</v>
      </c>
      <c r="E195" s="6" t="n">
        <f aca="false">LEFT(D195,FIND("/",D195)-1)/MID(D195,FIND("/",D195)+1,99)</f>
        <v>0.444444444444444</v>
      </c>
      <c r="F195" s="6" t="s">
        <v>24</v>
      </c>
      <c r="G195" s="6" t="n">
        <f aca="false">LEFT(F195,FIND("/",F195)-1)/MID(F195,FIND("/",F195)+1,99)</f>
        <v>0</v>
      </c>
      <c r="H195" s="6" t="s">
        <v>23</v>
      </c>
      <c r="I195" s="6" t="n">
        <f aca="false">LEFT(H195,FIND("/",H195)-1)/MID(H195,FIND("/",H195)+1,99)</f>
        <v>0</v>
      </c>
      <c r="J195" s="6" t="s">
        <v>23</v>
      </c>
      <c r="K195" s="6" t="n">
        <f aca="false">LEFT(J195,FIND("/",J195)-1)/MID(J195,FIND("/",J195)+1,99)</f>
        <v>0</v>
      </c>
      <c r="L195" s="6" t="s">
        <v>8</v>
      </c>
      <c r="M195" s="2" t="n">
        <f aca="false">LEFT(L195,FIND("/",L195)-1)/MID(L195,FIND("/",L195)+1,99)</f>
        <v>0.388888888888889</v>
      </c>
      <c r="N195" s="2" t="n">
        <f aca="false">AVERAGE(C195,E195,G195,I195,K195,M195)</f>
        <v>0.305555555555556</v>
      </c>
    </row>
    <row r="196" customFormat="false" ht="14.25" hidden="false" customHeight="false" outlineLevel="0" collapsed="false">
      <c r="A196" s="5" t="s">
        <v>203</v>
      </c>
      <c r="B196" s="6" t="s">
        <v>29</v>
      </c>
      <c r="C196" s="6" t="n">
        <f aca="false">LEFT(B196,FIND("/",B196)-1)/MID(B196,FIND("/",B196)+1,99)</f>
        <v>1</v>
      </c>
      <c r="D196" s="6" t="s">
        <v>76</v>
      </c>
      <c r="E196" s="6" t="n">
        <f aca="false">LEFT(D196,FIND("/",D196)-1)/MID(D196,FIND("/",D196)+1,99)</f>
        <v>0.75</v>
      </c>
      <c r="F196" s="6" t="s">
        <v>79</v>
      </c>
      <c r="G196" s="6" t="n">
        <f aca="false">LEFT(F196,FIND("/",F196)-1)/MID(F196,FIND("/",F196)+1,99)</f>
        <v>1</v>
      </c>
      <c r="H196" s="6" t="s">
        <v>204</v>
      </c>
      <c r="I196" s="6" t="n">
        <f aca="false">LEFT(H196,FIND("/",H196)-1)/MID(H196,FIND("/",H196)+1,99)</f>
        <v>0.0454545454545455</v>
      </c>
      <c r="J196" s="6" t="s">
        <v>54</v>
      </c>
      <c r="K196" s="6" t="n">
        <f aca="false">LEFT(J196,FIND("/",J196)-1)/MID(J196,FIND("/",J196)+1,99)</f>
        <v>0.1</v>
      </c>
      <c r="L196" s="6" t="s">
        <v>48</v>
      </c>
      <c r="M196" s="2" t="n">
        <f aca="false">LEFT(L196,FIND("/",L196)-1)/MID(L196,FIND("/",L196)+1,99)</f>
        <v>0</v>
      </c>
      <c r="N196" s="2" t="n">
        <f aca="false">AVERAGE(C196,E196,G196,I196,K196,M196)</f>
        <v>0.482575757575758</v>
      </c>
    </row>
    <row r="197" customFormat="false" ht="14.25" hidden="false" customHeight="false" outlineLevel="0" collapsed="false">
      <c r="A197" s="5"/>
      <c r="B197" s="6" t="s">
        <v>29</v>
      </c>
      <c r="C197" s="6" t="n">
        <f aca="false">LEFT(B197,FIND("/",B197)-1)/MID(B197,FIND("/",B197)+1,99)</f>
        <v>1</v>
      </c>
      <c r="D197" s="6" t="s">
        <v>76</v>
      </c>
      <c r="E197" s="6" t="n">
        <f aca="false">LEFT(D197,FIND("/",D197)-1)/MID(D197,FIND("/",D197)+1,99)</f>
        <v>0.75</v>
      </c>
      <c r="F197" s="6" t="s">
        <v>79</v>
      </c>
      <c r="G197" s="6" t="n">
        <f aca="false">LEFT(F197,FIND("/",F197)-1)/MID(F197,FIND("/",F197)+1,99)</f>
        <v>1</v>
      </c>
      <c r="H197" s="6" t="s">
        <v>48</v>
      </c>
      <c r="I197" s="6" t="n">
        <f aca="false">LEFT(H197,FIND("/",H197)-1)/MID(H197,FIND("/",H197)+1,99)</f>
        <v>0</v>
      </c>
      <c r="J197" s="6" t="s">
        <v>55</v>
      </c>
      <c r="K197" s="6" t="n">
        <f aca="false">LEFT(J197,FIND("/",J197)-1)/MID(J197,FIND("/",J197)+1,99)</f>
        <v>0.05</v>
      </c>
      <c r="L197" s="6" t="s">
        <v>48</v>
      </c>
      <c r="M197" s="2" t="n">
        <f aca="false">LEFT(L197,FIND("/",L197)-1)/MID(L197,FIND("/",L197)+1,99)</f>
        <v>0</v>
      </c>
      <c r="N197" s="2" t="n">
        <f aca="false">AVERAGE(C197,E197,G197,I197,K197,M197)</f>
        <v>0.466666666666667</v>
      </c>
    </row>
    <row r="198" customFormat="false" ht="14.25" hidden="false" customHeight="false" outlineLevel="0" collapsed="false">
      <c r="A198" s="5" t="s">
        <v>205</v>
      </c>
      <c r="B198" s="6" t="s">
        <v>29</v>
      </c>
      <c r="C198" s="6" t="n">
        <f aca="false">LEFT(B198,FIND("/",B198)-1)/MID(B198,FIND("/",B198)+1,99)</f>
        <v>1</v>
      </c>
      <c r="D198" s="6" t="s">
        <v>72</v>
      </c>
      <c r="E198" s="6" t="n">
        <f aca="false">LEFT(D198,FIND("/",D198)-1)/MID(D198,FIND("/",D198)+1,99)</f>
        <v>0.95</v>
      </c>
      <c r="F198" s="6" t="s">
        <v>51</v>
      </c>
      <c r="G198" s="6" t="n">
        <f aca="false">LEFT(F198,FIND("/",F198)-1)/MID(F198,FIND("/",F198)+1,99)</f>
        <v>1</v>
      </c>
      <c r="H198" s="6" t="s">
        <v>22</v>
      </c>
      <c r="I198" s="6" t="n">
        <f aca="false">LEFT(H198,FIND("/",H198)-1)/MID(H198,FIND("/",H198)+1,99)</f>
        <v>0</v>
      </c>
      <c r="J198" s="6" t="s">
        <v>206</v>
      </c>
      <c r="K198" s="6" t="n">
        <f aca="false">LEFT(J198,FIND("/",J198)-1)/MID(J198,FIND("/",J198)+1,99)</f>
        <v>0.272727272727273</v>
      </c>
      <c r="L198" s="6" t="s">
        <v>207</v>
      </c>
      <c r="M198" s="2" t="n">
        <f aca="false">LEFT(L198,FIND("/",L198)-1)/MID(L198,FIND("/",L198)+1,99)</f>
        <v>0</v>
      </c>
      <c r="N198" s="2" t="n">
        <f aca="false">AVERAGE(C198,E198,G198,I198,K198,M198)</f>
        <v>0.537121212121212</v>
      </c>
    </row>
    <row r="199" customFormat="false" ht="14.25" hidden="false" customHeight="false" outlineLevel="0" collapsed="false">
      <c r="A199" s="5"/>
      <c r="B199" s="6" t="s">
        <v>29</v>
      </c>
      <c r="C199" s="6" t="n">
        <f aca="false">LEFT(B199,FIND("/",B199)-1)/MID(B199,FIND("/",B199)+1,99)</f>
        <v>1</v>
      </c>
      <c r="D199" s="6" t="s">
        <v>72</v>
      </c>
      <c r="E199" s="6" t="n">
        <f aca="false">LEFT(D199,FIND("/",D199)-1)/MID(D199,FIND("/",D199)+1,99)</f>
        <v>0.95</v>
      </c>
      <c r="F199" s="6" t="s">
        <v>51</v>
      </c>
      <c r="G199" s="6" t="n">
        <f aca="false">LEFT(F199,FIND("/",F199)-1)/MID(F199,FIND("/",F199)+1,99)</f>
        <v>1</v>
      </c>
      <c r="H199" s="6" t="s">
        <v>22</v>
      </c>
      <c r="I199" s="6" t="n">
        <f aca="false">LEFT(H199,FIND("/",H199)-1)/MID(H199,FIND("/",H199)+1,99)</f>
        <v>0</v>
      </c>
      <c r="J199" s="6" t="s">
        <v>206</v>
      </c>
      <c r="K199" s="6" t="n">
        <f aca="false">LEFT(J199,FIND("/",J199)-1)/MID(J199,FIND("/",J199)+1,99)</f>
        <v>0.272727272727273</v>
      </c>
      <c r="L199" s="6" t="s">
        <v>207</v>
      </c>
      <c r="M199" s="2" t="n">
        <f aca="false">LEFT(L199,FIND("/",L199)-1)/MID(L199,FIND("/",L199)+1,99)</f>
        <v>0</v>
      </c>
      <c r="N199" s="2" t="n">
        <f aca="false">AVERAGE(C199,E199,G199,I199,K199,M199)</f>
        <v>0.537121212121212</v>
      </c>
    </row>
    <row r="200" customFormat="false" ht="14.25" hidden="false" customHeight="false" outlineLevel="0" collapsed="false">
      <c r="A200" s="5" t="s">
        <v>208</v>
      </c>
      <c r="B200" s="6" t="s">
        <v>209</v>
      </c>
      <c r="C200" s="6" t="n">
        <f aca="false">LEFT(B200,FIND("/",B200)-1)/MID(B200,FIND("/",B200)+1,99)</f>
        <v>0.681818181818182</v>
      </c>
      <c r="D200" s="6" t="s">
        <v>209</v>
      </c>
      <c r="E200" s="6" t="n">
        <f aca="false">LEFT(D200,FIND("/",D200)-1)/MID(D200,FIND("/",D200)+1,99)</f>
        <v>0.681818181818182</v>
      </c>
      <c r="F200" s="6" t="s">
        <v>210</v>
      </c>
      <c r="G200" s="6" t="n">
        <f aca="false">LEFT(F200,FIND("/",F200)-1)/MID(F200,FIND("/",F200)+1,99)</f>
        <v>0.727272727272727</v>
      </c>
      <c r="H200" s="6" t="s">
        <v>72</v>
      </c>
      <c r="I200" s="6" t="n">
        <f aca="false">LEFT(H200,FIND("/",H200)-1)/MID(H200,FIND("/",H200)+1,99)</f>
        <v>0.95</v>
      </c>
      <c r="J200" s="6" t="s">
        <v>211</v>
      </c>
      <c r="K200" s="6" t="n">
        <f aca="false">LEFT(J200,FIND("/",J200)-1)/MID(J200,FIND("/",J200)+1,99)</f>
        <v>0</v>
      </c>
      <c r="M200" s="2" t="e">
        <f aca="false">LEFT(L200,FIND("/",L200)-1)/MID(L200,FIND("/",L200)+1,99)</f>
        <v>#VALUE!</v>
      </c>
      <c r="N200" s="2" t="e">
        <f aca="false">AVERAGE(C200,E200,G200,I200,K200,M200)</f>
        <v>#VALUE!</v>
      </c>
    </row>
    <row r="201" customFormat="false" ht="14.25" hidden="false" customHeight="false" outlineLevel="0" collapsed="false">
      <c r="A201" s="5"/>
      <c r="B201" s="6" t="s">
        <v>209</v>
      </c>
      <c r="C201" s="6" t="n">
        <f aca="false">LEFT(B201,FIND("/",B201)-1)/MID(B201,FIND("/",B201)+1,99)</f>
        <v>0.681818181818182</v>
      </c>
      <c r="D201" s="6" t="s">
        <v>209</v>
      </c>
      <c r="E201" s="6" t="n">
        <f aca="false">LEFT(D201,FIND("/",D201)-1)/MID(D201,FIND("/",D201)+1,99)</f>
        <v>0.681818181818182</v>
      </c>
      <c r="F201" s="6" t="s">
        <v>210</v>
      </c>
      <c r="G201" s="6" t="n">
        <f aca="false">LEFT(F201,FIND("/",F201)-1)/MID(F201,FIND("/",F201)+1,99)</f>
        <v>0.727272727272727</v>
      </c>
      <c r="H201" s="6" t="s">
        <v>72</v>
      </c>
      <c r="I201" s="6" t="n">
        <f aca="false">LEFT(H201,FIND("/",H201)-1)/MID(H201,FIND("/",H201)+1,99)</f>
        <v>0.95</v>
      </c>
      <c r="J201" s="6" t="s">
        <v>211</v>
      </c>
      <c r="K201" s="6" t="n">
        <f aca="false">LEFT(J201,FIND("/",J201)-1)/MID(J201,FIND("/",J201)+1,99)</f>
        <v>0</v>
      </c>
      <c r="L201" s="6"/>
      <c r="M201" s="2" t="e">
        <f aca="false">LEFT(L201,FIND("/",L201)-1)/MID(L201,FIND("/",L201)+1,99)</f>
        <v>#VALUE!</v>
      </c>
      <c r="N201" s="2" t="e">
        <f aca="false">AVERAGE(C201,E201,G201,I201,K201,M201)</f>
        <v>#VALUE!</v>
      </c>
    </row>
    <row r="202" customFormat="false" ht="14.25" hidden="false" customHeight="false" outlineLevel="0" collapsed="false">
      <c r="A202" s="5" t="s">
        <v>212</v>
      </c>
      <c r="B202" s="6" t="s">
        <v>76</v>
      </c>
      <c r="C202" s="6" t="n">
        <f aca="false">LEFT(B202,FIND("/",B202)-1)/MID(B202,FIND("/",B202)+1,99)</f>
        <v>0.75</v>
      </c>
      <c r="D202" s="6" t="s">
        <v>29</v>
      </c>
      <c r="E202" s="6" t="n">
        <f aca="false">LEFT(D202,FIND("/",D202)-1)/MID(D202,FIND("/",D202)+1,99)</f>
        <v>1</v>
      </c>
      <c r="F202" s="2" t="s">
        <v>213</v>
      </c>
      <c r="G202" s="6" t="n">
        <f aca="false">LEFT(F202,FIND("/",F202)-1)/MID(F202,FIND("/",F202)+1,99)</f>
        <v>1</v>
      </c>
      <c r="H202" s="2" t="s">
        <v>13</v>
      </c>
      <c r="I202" s="6" t="n">
        <f aca="false">LEFT(H202,FIND("/",H202)-1)/MID(H202,FIND("/",H202)+1,99)</f>
        <v>1</v>
      </c>
      <c r="J202" s="6" t="s">
        <v>43</v>
      </c>
      <c r="K202" s="6" t="n">
        <f aca="false">LEFT(J202,FIND("/",J202)-1)/MID(J202,FIND("/",J202)+1,99)</f>
        <v>0.222222222222222</v>
      </c>
      <c r="L202" s="6" t="s">
        <v>48</v>
      </c>
      <c r="M202" s="2" t="n">
        <f aca="false">LEFT(L202,FIND("/",L202)-1)/MID(L202,FIND("/",L202)+1,99)</f>
        <v>0</v>
      </c>
      <c r="N202" s="2" t="n">
        <f aca="false">AVERAGE(C202,E202,G202,I202,K202,M202)</f>
        <v>0.662037037037037</v>
      </c>
    </row>
    <row r="203" customFormat="false" ht="14.25" hidden="false" customHeight="false" outlineLevel="0" collapsed="false">
      <c r="A203" s="5"/>
      <c r="B203" s="6" t="s">
        <v>76</v>
      </c>
      <c r="C203" s="6" t="n">
        <f aca="false">LEFT(B203,FIND("/",B203)-1)/MID(B203,FIND("/",B203)+1,99)</f>
        <v>0.75</v>
      </c>
      <c r="D203" s="6" t="s">
        <v>29</v>
      </c>
      <c r="E203" s="6" t="n">
        <f aca="false">LEFT(D203,FIND("/",D203)-1)/MID(D203,FIND("/",D203)+1,99)</f>
        <v>1</v>
      </c>
      <c r="F203" s="2" t="s">
        <v>213</v>
      </c>
      <c r="G203" s="6" t="n">
        <f aca="false">LEFT(F203,FIND("/",F203)-1)/MID(F203,FIND("/",F203)+1,99)</f>
        <v>1</v>
      </c>
      <c r="H203" s="2" t="s">
        <v>13</v>
      </c>
      <c r="I203" s="6" t="n">
        <f aca="false">LEFT(H203,FIND("/",H203)-1)/MID(H203,FIND("/",H203)+1,99)</f>
        <v>1</v>
      </c>
      <c r="J203" s="6" t="s">
        <v>108</v>
      </c>
      <c r="K203" s="6" t="n">
        <f aca="false">LEFT(J203,FIND("/",J203)-1)/MID(J203,FIND("/",J203)+1,99)</f>
        <v>0.166666666666667</v>
      </c>
      <c r="L203" s="6" t="s">
        <v>48</v>
      </c>
      <c r="M203" s="2" t="n">
        <f aca="false">LEFT(L203,FIND("/",L203)-1)/MID(L203,FIND("/",L203)+1,99)</f>
        <v>0</v>
      </c>
      <c r="N203" s="2" t="n">
        <f aca="false">AVERAGE(C203,E203,G203,I203,K203,M203)</f>
        <v>0.652777777777778</v>
      </c>
    </row>
    <row r="204" customFormat="false" ht="14.25" hidden="false" customHeight="false" outlineLevel="0" collapsed="false">
      <c r="A204" s="5" t="s">
        <v>214</v>
      </c>
      <c r="B204" s="6" t="s">
        <v>4</v>
      </c>
      <c r="C204" s="6" t="n">
        <f aca="false">LEFT(B204,FIND("/",B204)-1)/MID(B204,FIND("/",B204)+1,99)</f>
        <v>0.25</v>
      </c>
      <c r="D204" s="6" t="s">
        <v>55</v>
      </c>
      <c r="E204" s="6" t="n">
        <f aca="false">LEFT(D204,FIND("/",D204)-1)/MID(D204,FIND("/",D204)+1,99)</f>
        <v>0.05</v>
      </c>
      <c r="F204" s="6" t="s">
        <v>23</v>
      </c>
      <c r="G204" s="6" t="n">
        <f aca="false">LEFT(F204,FIND("/",F204)-1)/MID(F204,FIND("/",F204)+1,99)</f>
        <v>0</v>
      </c>
      <c r="H204" s="6" t="s">
        <v>23</v>
      </c>
      <c r="I204" s="6" t="n">
        <f aca="false">LEFT(H204,FIND("/",H204)-1)/MID(H204,FIND("/",H204)+1,99)</f>
        <v>0</v>
      </c>
      <c r="J204" s="6" t="s">
        <v>23</v>
      </c>
      <c r="K204" s="6" t="n">
        <f aca="false">LEFT(J204,FIND("/",J204)-1)/MID(J204,FIND("/",J204)+1,99)</f>
        <v>0</v>
      </c>
      <c r="L204" s="6"/>
      <c r="M204" s="2" t="e">
        <f aca="false">LEFT(L204,FIND("/",L204)-1)/MID(L204,FIND("/",L204)+1,99)</f>
        <v>#VALUE!</v>
      </c>
      <c r="N204" s="2" t="e">
        <f aca="false">AVERAGE(C204,E204,G204,I204,K204,M204)</f>
        <v>#VALUE!</v>
      </c>
    </row>
    <row r="205" customFormat="false" ht="14.25" hidden="false" customHeight="false" outlineLevel="0" collapsed="false">
      <c r="A205" s="5"/>
      <c r="B205" s="6" t="s">
        <v>15</v>
      </c>
      <c r="C205" s="6" t="n">
        <f aca="false">LEFT(B205,FIND("/",B205)-1)/MID(B205,FIND("/",B205)+1,99)</f>
        <v>0.1875</v>
      </c>
      <c r="D205" s="6" t="s">
        <v>49</v>
      </c>
      <c r="E205" s="6" t="n">
        <f aca="false">LEFT(D205,FIND("/",D205)-1)/MID(D205,FIND("/",D205)+1,99)</f>
        <v>0</v>
      </c>
      <c r="F205" s="6" t="s">
        <v>23</v>
      </c>
      <c r="G205" s="6" t="n">
        <f aca="false">LEFT(F205,FIND("/",F205)-1)/MID(F205,FIND("/",F205)+1,99)</f>
        <v>0</v>
      </c>
      <c r="H205" s="6" t="s">
        <v>23</v>
      </c>
      <c r="I205" s="6" t="n">
        <f aca="false">LEFT(H205,FIND("/",H205)-1)/MID(H205,FIND("/",H205)+1,99)</f>
        <v>0</v>
      </c>
      <c r="J205" s="6" t="s">
        <v>23</v>
      </c>
      <c r="K205" s="6" t="n">
        <f aca="false">LEFT(J205,FIND("/",J205)-1)/MID(J205,FIND("/",J205)+1,99)</f>
        <v>0</v>
      </c>
      <c r="L205" s="6"/>
      <c r="M205" s="2" t="e">
        <f aca="false">LEFT(L205,FIND("/",L205)-1)/MID(L205,FIND("/",L205)+1,99)</f>
        <v>#VALUE!</v>
      </c>
      <c r="N205" s="2" t="e">
        <f aca="false">AVERAGE(C205,E205,G205,I205,K205,M205)</f>
        <v>#VALUE!</v>
      </c>
    </row>
    <row r="206" customFormat="false" ht="14.25" hidden="false" customHeight="false" outlineLevel="0" collapsed="false">
      <c r="A206" s="5" t="s">
        <v>215</v>
      </c>
      <c r="B206" s="6" t="s">
        <v>51</v>
      </c>
      <c r="C206" s="6" t="n">
        <f aca="false">LEFT(B206,FIND("/",B206)-1)/MID(B206,FIND("/",B206)+1,99)</f>
        <v>1</v>
      </c>
      <c r="D206" s="6" t="s">
        <v>67</v>
      </c>
      <c r="E206" s="6" t="n">
        <f aca="false">LEFT(D206,FIND("/",D206)-1)/MID(D206,FIND("/",D206)+1,99)</f>
        <v>0.6</v>
      </c>
      <c r="F206" s="6" t="s">
        <v>32</v>
      </c>
      <c r="G206" s="6" t="n">
        <f aca="false">LEFT(F206,FIND("/",F206)-1)/MID(F206,FIND("/",F206)+1,99)</f>
        <v>0.944444444444444</v>
      </c>
      <c r="H206" s="6" t="s">
        <v>13</v>
      </c>
      <c r="I206" s="6" t="n">
        <f aca="false">LEFT(H206,FIND("/",H206)-1)/MID(H206,FIND("/",H206)+1,99)</f>
        <v>1</v>
      </c>
      <c r="J206" s="6" t="s">
        <v>64</v>
      </c>
      <c r="K206" s="6" t="n">
        <f aca="false">LEFT(J206,FIND("/",J206)-1)/MID(J206,FIND("/",J206)+1,99)</f>
        <v>0.333333333333333</v>
      </c>
      <c r="L206" s="6"/>
      <c r="M206" s="2" t="e">
        <f aca="false">LEFT(L206,FIND("/",L206)-1)/MID(L206,FIND("/",L206)+1,99)</f>
        <v>#VALUE!</v>
      </c>
      <c r="N206" s="2" t="e">
        <f aca="false">AVERAGE(C206,E206,G206,I206,K206,M206)</f>
        <v>#VALUE!</v>
      </c>
    </row>
    <row r="207" customFormat="false" ht="14.25" hidden="false" customHeight="false" outlineLevel="0" collapsed="false">
      <c r="A207" s="5"/>
      <c r="B207" s="6" t="s">
        <v>51</v>
      </c>
      <c r="C207" s="6" t="n">
        <f aca="false">LEFT(B207,FIND("/",B207)-1)/MID(B207,FIND("/",B207)+1,99)</f>
        <v>1</v>
      </c>
      <c r="D207" s="6" t="s">
        <v>67</v>
      </c>
      <c r="E207" s="6" t="n">
        <f aca="false">LEFT(D207,FIND("/",D207)-1)/MID(D207,FIND("/",D207)+1,99)</f>
        <v>0.6</v>
      </c>
      <c r="F207" s="6" t="s">
        <v>32</v>
      </c>
      <c r="G207" s="6" t="n">
        <f aca="false">LEFT(F207,FIND("/",F207)-1)/MID(F207,FIND("/",F207)+1,99)</f>
        <v>0.944444444444444</v>
      </c>
      <c r="H207" s="6" t="s">
        <v>13</v>
      </c>
      <c r="I207" s="6" t="n">
        <f aca="false">LEFT(H207,FIND("/",H207)-1)/MID(H207,FIND("/",H207)+1,99)</f>
        <v>1</v>
      </c>
      <c r="J207" s="6" t="s">
        <v>64</v>
      </c>
      <c r="K207" s="6" t="n">
        <f aca="false">LEFT(J207,FIND("/",J207)-1)/MID(J207,FIND("/",J207)+1,99)</f>
        <v>0.333333333333333</v>
      </c>
      <c r="L207" s="6"/>
      <c r="M207" s="2" t="e">
        <f aca="false">LEFT(L207,FIND("/",L207)-1)/MID(L207,FIND("/",L207)+1,99)</f>
        <v>#VALUE!</v>
      </c>
      <c r="N207" s="2" t="e">
        <f aca="false">AVERAGE(C207,E207,G207,I207,K207,M207)</f>
        <v>#VALUE!</v>
      </c>
    </row>
    <row r="208" customFormat="false" ht="14.25" hidden="false" customHeight="false" outlineLevel="0" collapsed="false">
      <c r="A208" s="5" t="s">
        <v>216</v>
      </c>
      <c r="B208" s="6" t="s">
        <v>13</v>
      </c>
      <c r="C208" s="6" t="n">
        <f aca="false">LEFT(B208,FIND("/",B208)-1)/MID(B208,FIND("/",B208)+1,99)</f>
        <v>1</v>
      </c>
      <c r="D208" s="6" t="s">
        <v>62</v>
      </c>
      <c r="E208" s="6" t="n">
        <f aca="false">LEFT(D208,FIND("/",D208)-1)/MID(D208,FIND("/",D208)+1,99)</f>
        <v>0.714285714285714</v>
      </c>
      <c r="F208" s="6" t="s">
        <v>114</v>
      </c>
      <c r="G208" s="6" t="n">
        <f aca="false">LEFT(F208,FIND("/",F208)-1)/MID(F208,FIND("/",F208)+1,99)</f>
        <v>0.4375</v>
      </c>
      <c r="H208" s="6" t="s">
        <v>61</v>
      </c>
      <c r="I208" s="6" t="n">
        <f aca="false">LEFT(H208,FIND("/",H208)-1)/MID(H208,FIND("/",H208)+1,99)</f>
        <v>0.5</v>
      </c>
      <c r="J208" s="6" t="s">
        <v>32</v>
      </c>
      <c r="K208" s="6" t="n">
        <f aca="false">LEFT(J208,FIND("/",J208)-1)/MID(J208,FIND("/",J208)+1,99)</f>
        <v>0.944444444444444</v>
      </c>
      <c r="L208" s="6"/>
      <c r="M208" s="2" t="e">
        <f aca="false">LEFT(L208,FIND("/",L208)-1)/MID(L208,FIND("/",L208)+1,99)</f>
        <v>#VALUE!</v>
      </c>
      <c r="N208" s="2" t="e">
        <f aca="false">AVERAGE(C208,E208,G208,I208,K208,M208)</f>
        <v>#VALUE!</v>
      </c>
    </row>
    <row r="209" customFormat="false" ht="14.25" hidden="false" customHeight="false" outlineLevel="0" collapsed="false">
      <c r="A209" s="5"/>
      <c r="B209" s="6" t="s">
        <v>13</v>
      </c>
      <c r="C209" s="6" t="n">
        <f aca="false">LEFT(B209,FIND("/",B209)-1)/MID(B209,FIND("/",B209)+1,99)</f>
        <v>1</v>
      </c>
      <c r="D209" s="6" t="s">
        <v>62</v>
      </c>
      <c r="E209" s="6" t="n">
        <f aca="false">LEFT(D209,FIND("/",D209)-1)/MID(D209,FIND("/",D209)+1,99)</f>
        <v>0.714285714285714</v>
      </c>
      <c r="F209" s="6" t="s">
        <v>114</v>
      </c>
      <c r="G209" s="6" t="n">
        <f aca="false">LEFT(F209,FIND("/",F209)-1)/MID(F209,FIND("/",F209)+1,99)</f>
        <v>0.4375</v>
      </c>
      <c r="H209" s="6" t="s">
        <v>61</v>
      </c>
      <c r="I209" s="6" t="n">
        <f aca="false">LEFT(H209,FIND("/",H209)-1)/MID(H209,FIND("/",H209)+1,99)</f>
        <v>0.5</v>
      </c>
      <c r="J209" s="6" t="s">
        <v>32</v>
      </c>
      <c r="K209" s="6" t="n">
        <f aca="false">LEFT(J209,FIND("/",J209)-1)/MID(J209,FIND("/",J209)+1,99)</f>
        <v>0.944444444444444</v>
      </c>
      <c r="L209" s="6"/>
      <c r="M209" s="2" t="e">
        <f aca="false">LEFT(L209,FIND("/",L209)-1)/MID(L209,FIND("/",L209)+1,99)</f>
        <v>#VALUE!</v>
      </c>
      <c r="N209" s="2" t="e">
        <f aca="false">AVERAGE(C209,E209,G209,I209,K209,M209)</f>
        <v>#VALUE!</v>
      </c>
    </row>
    <row r="210" customFormat="false" ht="14.25" hidden="false" customHeight="false" outlineLevel="0" collapsed="false">
      <c r="A210" s="5" t="s">
        <v>217</v>
      </c>
      <c r="B210" s="6" t="s">
        <v>51</v>
      </c>
      <c r="C210" s="6" t="n">
        <f aca="false">LEFT(B210,FIND("/",B210)-1)/MID(B210,FIND("/",B210)+1,99)</f>
        <v>1</v>
      </c>
      <c r="D210" s="6" t="s">
        <v>29</v>
      </c>
      <c r="E210" s="6" t="n">
        <f aca="false">LEFT(D210,FIND("/",D210)-1)/MID(D210,FIND("/",D210)+1,99)</f>
        <v>1</v>
      </c>
      <c r="F210" s="6" t="s">
        <v>29</v>
      </c>
      <c r="G210" s="6" t="n">
        <f aca="false">LEFT(F210,FIND("/",F210)-1)/MID(F210,FIND("/",F210)+1,99)</f>
        <v>1</v>
      </c>
      <c r="H210" s="6" t="s">
        <v>38</v>
      </c>
      <c r="I210" s="6" t="n">
        <f aca="false">LEFT(H210,FIND("/",H210)-1)/MID(H210,FIND("/",H210)+1,99)</f>
        <v>0.777777777777778</v>
      </c>
      <c r="J210" s="6" t="s">
        <v>97</v>
      </c>
      <c r="K210" s="6" t="n">
        <f aca="false">LEFT(J210,FIND("/",J210)-1)/MID(J210,FIND("/",J210)+1,99)</f>
        <v>0.142857142857143</v>
      </c>
      <c r="L210" s="6" t="s">
        <v>4</v>
      </c>
      <c r="M210" s="2" t="n">
        <f aca="false">LEFT(L210,FIND("/",L210)-1)/MID(L210,FIND("/",L210)+1,99)</f>
        <v>0.25</v>
      </c>
      <c r="N210" s="2" t="n">
        <f aca="false">AVERAGE(C210,E210,G210,I210,K210,M210)</f>
        <v>0.69510582010582</v>
      </c>
    </row>
    <row r="211" customFormat="false" ht="14.25" hidden="false" customHeight="false" outlineLevel="0" collapsed="false">
      <c r="A211" s="5"/>
      <c r="B211" s="6" t="s">
        <v>51</v>
      </c>
      <c r="C211" s="6" t="n">
        <f aca="false">LEFT(B211,FIND("/",B211)-1)/MID(B211,FIND("/",B211)+1,99)</f>
        <v>1</v>
      </c>
      <c r="D211" s="6" t="s">
        <v>29</v>
      </c>
      <c r="E211" s="6" t="n">
        <f aca="false">LEFT(D211,FIND("/",D211)-1)/MID(D211,FIND("/",D211)+1,99)</f>
        <v>1</v>
      </c>
      <c r="F211" s="6" t="s">
        <v>29</v>
      </c>
      <c r="G211" s="6" t="n">
        <f aca="false">LEFT(F211,FIND("/",F211)-1)/MID(F211,FIND("/",F211)+1,99)</f>
        <v>1</v>
      </c>
      <c r="H211" s="6" t="s">
        <v>38</v>
      </c>
      <c r="I211" s="6" t="n">
        <f aca="false">LEFT(H211,FIND("/",H211)-1)/MID(H211,FIND("/",H211)+1,99)</f>
        <v>0.777777777777778</v>
      </c>
      <c r="J211" s="6" t="s">
        <v>97</v>
      </c>
      <c r="K211" s="6" t="n">
        <f aca="false">LEFT(J211,FIND("/",J211)-1)/MID(J211,FIND("/",J211)+1,99)</f>
        <v>0.142857142857143</v>
      </c>
      <c r="L211" s="6" t="s">
        <v>4</v>
      </c>
      <c r="M211" s="2" t="n">
        <f aca="false">LEFT(L211,FIND("/",L211)-1)/MID(L211,FIND("/",L211)+1,99)</f>
        <v>0.25</v>
      </c>
      <c r="N211" s="2" t="n">
        <f aca="false">AVERAGE(C211,E211,G211,I211,K211,M211)</f>
        <v>0.69510582010582</v>
      </c>
    </row>
    <row r="212" customFormat="false" ht="14.25" hidden="false" customHeight="false" outlineLevel="0" collapsed="false">
      <c r="A212" s="5" t="s">
        <v>218</v>
      </c>
      <c r="B212" s="6" t="s">
        <v>64</v>
      </c>
      <c r="C212" s="6" t="n">
        <f aca="false">LEFT(B212,FIND("/",B212)-1)/MID(B212,FIND("/",B212)+1,99)</f>
        <v>0.333333333333333</v>
      </c>
      <c r="D212" s="6" t="s">
        <v>158</v>
      </c>
      <c r="E212" s="6" t="n">
        <f aca="false">LEFT(D212,FIND("/",D212)-1)/MID(D212,FIND("/",D212)+1,99)</f>
        <v>0.409090909090909</v>
      </c>
      <c r="F212" s="6" t="s">
        <v>65</v>
      </c>
      <c r="G212" s="6" t="n">
        <f aca="false">LEFT(F212,FIND("/",F212)-1)/MID(F212,FIND("/",F212)+1,99)</f>
        <v>0.35</v>
      </c>
      <c r="H212" s="6" t="s">
        <v>204</v>
      </c>
      <c r="I212" s="6" t="n">
        <f aca="false">LEFT(H212,FIND("/",H212)-1)/MID(H212,FIND("/",H212)+1,99)</f>
        <v>0.0454545454545455</v>
      </c>
      <c r="J212" s="6" t="s">
        <v>55</v>
      </c>
      <c r="K212" s="6" t="n">
        <f aca="false">LEFT(J212,FIND("/",J212)-1)/MID(J212,FIND("/",J212)+1,99)</f>
        <v>0.05</v>
      </c>
      <c r="L212" s="6"/>
      <c r="M212" s="2" t="e">
        <f aca="false">LEFT(L212,FIND("/",L212)-1)/MID(L212,FIND("/",L212)+1,99)</f>
        <v>#VALUE!</v>
      </c>
      <c r="N212" s="2" t="e">
        <f aca="false">AVERAGE(C212,E212,G212,I212,K212,M212)</f>
        <v>#VALUE!</v>
      </c>
    </row>
    <row r="213" customFormat="false" ht="14.25" hidden="false" customHeight="false" outlineLevel="0" collapsed="false">
      <c r="A213" s="5"/>
      <c r="B213" s="6" t="s">
        <v>64</v>
      </c>
      <c r="C213" s="6" t="n">
        <f aca="false">LEFT(B213,FIND("/",B213)-1)/MID(B213,FIND("/",B213)+1,99)</f>
        <v>0.333333333333333</v>
      </c>
      <c r="D213" s="6" t="s">
        <v>158</v>
      </c>
      <c r="E213" s="6" t="n">
        <f aca="false">LEFT(D213,FIND("/",D213)-1)/MID(D213,FIND("/",D213)+1,99)</f>
        <v>0.409090909090909</v>
      </c>
      <c r="F213" s="6" t="s">
        <v>65</v>
      </c>
      <c r="G213" s="6" t="n">
        <f aca="false">LEFT(F213,FIND("/",F213)-1)/MID(F213,FIND("/",F213)+1,99)</f>
        <v>0.35</v>
      </c>
      <c r="H213" s="6" t="s">
        <v>48</v>
      </c>
      <c r="I213" s="6" t="n">
        <f aca="false">LEFT(H213,FIND("/",H213)-1)/MID(H213,FIND("/",H213)+1,99)</f>
        <v>0</v>
      </c>
      <c r="J213" s="6" t="s">
        <v>49</v>
      </c>
      <c r="K213" s="6" t="n">
        <f aca="false">LEFT(J213,FIND("/",J213)-1)/MID(J213,FIND("/",J213)+1,99)</f>
        <v>0</v>
      </c>
      <c r="L213" s="6"/>
      <c r="M213" s="2" t="e">
        <f aca="false">LEFT(L213,FIND("/",L213)-1)/MID(L213,FIND("/",L213)+1,99)</f>
        <v>#VALUE!</v>
      </c>
      <c r="N213" s="2" t="e">
        <f aca="false">AVERAGE(C213,E213,G213,I213,K213,M213)</f>
        <v>#VALUE!</v>
      </c>
    </row>
    <row r="214" customFormat="false" ht="14.25" hidden="false" customHeight="false" outlineLevel="0" collapsed="false">
      <c r="A214" s="5" t="s">
        <v>219</v>
      </c>
      <c r="B214" s="6" t="s">
        <v>24</v>
      </c>
      <c r="C214" s="6" t="n">
        <f aca="false">LEFT(B214,FIND("/",B214)-1)/MID(B214,FIND("/",B214)+1,99)</f>
        <v>0</v>
      </c>
      <c r="D214" s="6" t="s">
        <v>24</v>
      </c>
      <c r="E214" s="6" t="n">
        <f aca="false">LEFT(D214,FIND("/",D214)-1)/MID(D214,FIND("/",D214)+1,99)</f>
        <v>0</v>
      </c>
      <c r="F214" s="6" t="s">
        <v>23</v>
      </c>
      <c r="G214" s="6" t="n">
        <f aca="false">LEFT(F214,FIND("/",F214)-1)/MID(F214,FIND("/",F214)+1,99)</f>
        <v>0</v>
      </c>
      <c r="H214" s="6" t="s">
        <v>22</v>
      </c>
      <c r="I214" s="6" t="n">
        <f aca="false">LEFT(H214,FIND("/",H214)-1)/MID(H214,FIND("/",H214)+1,99)</f>
        <v>0</v>
      </c>
      <c r="J214" s="6" t="s">
        <v>24</v>
      </c>
      <c r="K214" s="6" t="n">
        <f aca="false">LEFT(J214,FIND("/",J214)-1)/MID(J214,FIND("/",J214)+1,99)</f>
        <v>0</v>
      </c>
      <c r="L214" s="6" t="s">
        <v>23</v>
      </c>
      <c r="M214" s="2" t="n">
        <f aca="false">LEFT(L214,FIND("/",L214)-1)/MID(L214,FIND("/",L214)+1,99)</f>
        <v>0</v>
      </c>
      <c r="N214" s="2" t="n">
        <f aca="false">AVERAGE(C214,E214,G214,I214,K214,M214)</f>
        <v>0</v>
      </c>
    </row>
    <row r="215" customFormat="false" ht="14.25" hidden="false" customHeight="false" outlineLevel="0" collapsed="false">
      <c r="A215" s="5"/>
      <c r="B215" s="6" t="s">
        <v>24</v>
      </c>
      <c r="C215" s="6" t="n">
        <f aca="false">LEFT(B215,FIND("/",B215)-1)/MID(B215,FIND("/",B215)+1,99)</f>
        <v>0</v>
      </c>
      <c r="D215" s="6" t="s">
        <v>24</v>
      </c>
      <c r="E215" s="6" t="n">
        <f aca="false">LEFT(D215,FIND("/",D215)-1)/MID(D215,FIND("/",D215)+1,99)</f>
        <v>0</v>
      </c>
      <c r="F215" s="6" t="s">
        <v>23</v>
      </c>
      <c r="G215" s="6" t="n">
        <f aca="false">LEFT(F215,FIND("/",F215)-1)/MID(F215,FIND("/",F215)+1,99)</f>
        <v>0</v>
      </c>
      <c r="H215" s="6" t="s">
        <v>22</v>
      </c>
      <c r="I215" s="6" t="n">
        <f aca="false">LEFT(H215,FIND("/",H215)-1)/MID(H215,FIND("/",H215)+1,99)</f>
        <v>0</v>
      </c>
      <c r="J215" s="6" t="s">
        <v>24</v>
      </c>
      <c r="K215" s="6" t="n">
        <f aca="false">LEFT(J215,FIND("/",J215)-1)/MID(J215,FIND("/",J215)+1,99)</f>
        <v>0</v>
      </c>
      <c r="L215" s="6" t="s">
        <v>23</v>
      </c>
      <c r="M215" s="2" t="n">
        <f aca="false">LEFT(L215,FIND("/",L215)-1)/MID(L215,FIND("/",L215)+1,99)</f>
        <v>0</v>
      </c>
      <c r="N215" s="2" t="n">
        <f aca="false">AVERAGE(C215,E215,G215,I215,K215,M215)</f>
        <v>0</v>
      </c>
    </row>
    <row r="216" customFormat="false" ht="14.25" hidden="false" customHeight="false" outlineLevel="0" collapsed="false">
      <c r="A216" s="5" t="s">
        <v>220</v>
      </c>
      <c r="B216" s="6" t="s">
        <v>36</v>
      </c>
      <c r="C216" s="6" t="n">
        <f aca="false">LEFT(B216,FIND("/",B216)-1)/MID(B216,FIND("/",B216)+1,99)</f>
        <v>0.833333333333333</v>
      </c>
      <c r="D216" s="6" t="s">
        <v>105</v>
      </c>
      <c r="E216" s="6" t="n">
        <f aca="false">LEFT(D216,FIND("/",D216)-1)/MID(D216,FIND("/",D216)+1,99)</f>
        <v>0.65</v>
      </c>
      <c r="F216" s="6" t="s">
        <v>73</v>
      </c>
      <c r="G216" s="6" t="n">
        <f aca="false">LEFT(F216,FIND("/",F216)-1)/MID(F216,FIND("/",F216)+1,99)</f>
        <v>0.9</v>
      </c>
      <c r="H216" s="6" t="s">
        <v>29</v>
      </c>
      <c r="I216" s="6" t="n">
        <f aca="false">LEFT(H216,FIND("/",H216)-1)/MID(H216,FIND("/",H216)+1,99)</f>
        <v>1</v>
      </c>
      <c r="J216" s="6" t="s">
        <v>24</v>
      </c>
      <c r="K216" s="6" t="n">
        <f aca="false">LEFT(J216,FIND("/",J216)-1)/MID(J216,FIND("/",J216)+1,99)</f>
        <v>0</v>
      </c>
      <c r="L216" s="6" t="s">
        <v>23</v>
      </c>
      <c r="M216" s="2" t="n">
        <f aca="false">LEFT(L216,FIND("/",L216)-1)/MID(L216,FIND("/",L216)+1,99)</f>
        <v>0</v>
      </c>
      <c r="N216" s="2" t="n">
        <f aca="false">AVERAGE(C216,E216,G216,I216,K216,M216)</f>
        <v>0.563888888888889</v>
      </c>
    </row>
    <row r="217" customFormat="false" ht="14.25" hidden="false" customHeight="false" outlineLevel="0" collapsed="false">
      <c r="A217" s="5"/>
      <c r="B217" s="6" t="s">
        <v>36</v>
      </c>
      <c r="C217" s="6" t="n">
        <f aca="false">LEFT(B217,FIND("/",B217)-1)/MID(B217,FIND("/",B217)+1,99)</f>
        <v>0.833333333333333</v>
      </c>
      <c r="D217" s="6" t="s">
        <v>105</v>
      </c>
      <c r="E217" s="6" t="n">
        <f aca="false">LEFT(D217,FIND("/",D217)-1)/MID(D217,FIND("/",D217)+1,99)</f>
        <v>0.65</v>
      </c>
      <c r="F217" s="6" t="s">
        <v>73</v>
      </c>
      <c r="G217" s="6" t="n">
        <f aca="false">LEFT(F217,FIND("/",F217)-1)/MID(F217,FIND("/",F217)+1,99)</f>
        <v>0.9</v>
      </c>
      <c r="H217" s="6" t="s">
        <v>29</v>
      </c>
      <c r="I217" s="6" t="n">
        <f aca="false">LEFT(H217,FIND("/",H217)-1)/MID(H217,FIND("/",H217)+1,99)</f>
        <v>1</v>
      </c>
      <c r="J217" s="6" t="s">
        <v>24</v>
      </c>
      <c r="K217" s="6" t="n">
        <f aca="false">LEFT(J217,FIND("/",J217)-1)/MID(J217,FIND("/",J217)+1,99)</f>
        <v>0</v>
      </c>
      <c r="L217" s="6" t="s">
        <v>23</v>
      </c>
      <c r="M217" s="2" t="n">
        <f aca="false">LEFT(L217,FIND("/",L217)-1)/MID(L217,FIND("/",L217)+1,99)</f>
        <v>0</v>
      </c>
      <c r="N217" s="2" t="n">
        <f aca="false">AVERAGE(C217,E217,G217,I217,K217,M217)</f>
        <v>0.563888888888889</v>
      </c>
    </row>
    <row r="218" customFormat="false" ht="14.25" hidden="false" customHeight="false" outlineLevel="0" collapsed="false">
      <c r="A218" s="5" t="s">
        <v>221</v>
      </c>
      <c r="B218" s="6" t="s">
        <v>29</v>
      </c>
      <c r="C218" s="6" t="n">
        <f aca="false">LEFT(B218,FIND("/",B218)-1)/MID(B218,FIND("/",B218)+1,99)</f>
        <v>1</v>
      </c>
      <c r="D218" s="6" t="s">
        <v>29</v>
      </c>
      <c r="E218" s="6" t="n">
        <f aca="false">LEFT(D218,FIND("/",D218)-1)/MID(D218,FIND("/",D218)+1,99)</f>
        <v>1</v>
      </c>
      <c r="F218" s="6" t="s">
        <v>77</v>
      </c>
      <c r="G218" s="6" t="n">
        <f aca="false">LEFT(F218,FIND("/",F218)-1)/MID(F218,FIND("/",F218)+1,99)</f>
        <v>0.7</v>
      </c>
      <c r="H218" s="6" t="s">
        <v>23</v>
      </c>
      <c r="I218" s="6" t="n">
        <f aca="false">LEFT(H218,FIND("/",H218)-1)/MID(H218,FIND("/",H218)+1,99)</f>
        <v>0</v>
      </c>
      <c r="J218" s="6" t="s">
        <v>23</v>
      </c>
      <c r="K218" s="6" t="n">
        <f aca="false">LEFT(J218,FIND("/",J218)-1)/MID(J218,FIND("/",J218)+1,99)</f>
        <v>0</v>
      </c>
      <c r="L218" s="6"/>
      <c r="M218" s="2" t="e">
        <f aca="false">LEFT(L218,FIND("/",L218)-1)/MID(L218,FIND("/",L218)+1,99)</f>
        <v>#VALUE!</v>
      </c>
      <c r="N218" s="2" t="e">
        <f aca="false">AVERAGE(C218,E218,G218,I218,K218,M218)</f>
        <v>#VALUE!</v>
      </c>
    </row>
    <row r="219" customFormat="false" ht="14.25" hidden="false" customHeight="false" outlineLevel="0" collapsed="false">
      <c r="A219" s="5"/>
      <c r="B219" s="6" t="s">
        <v>29</v>
      </c>
      <c r="C219" s="6" t="n">
        <f aca="false">LEFT(B219,FIND("/",B219)-1)/MID(B219,FIND("/",B219)+1,99)</f>
        <v>1</v>
      </c>
      <c r="D219" s="6" t="s">
        <v>29</v>
      </c>
      <c r="E219" s="6" t="n">
        <f aca="false">LEFT(D219,FIND("/",D219)-1)/MID(D219,FIND("/",D219)+1,99)</f>
        <v>1</v>
      </c>
      <c r="F219" s="6" t="s">
        <v>77</v>
      </c>
      <c r="G219" s="6" t="n">
        <f aca="false">LEFT(F219,FIND("/",F219)-1)/MID(F219,FIND("/",F219)+1,99)</f>
        <v>0.7</v>
      </c>
      <c r="H219" s="6" t="s">
        <v>23</v>
      </c>
      <c r="I219" s="6" t="n">
        <f aca="false">LEFT(H219,FIND("/",H219)-1)/MID(H219,FIND("/",H219)+1,99)</f>
        <v>0</v>
      </c>
      <c r="J219" s="6" t="s">
        <v>23</v>
      </c>
      <c r="K219" s="6" t="n">
        <f aca="false">LEFT(J219,FIND("/",J219)-1)/MID(J219,FIND("/",J219)+1,99)</f>
        <v>0</v>
      </c>
      <c r="L219" s="6"/>
      <c r="M219" s="2" t="e">
        <f aca="false">LEFT(L219,FIND("/",L219)-1)/MID(L219,FIND("/",L219)+1,99)</f>
        <v>#VALUE!</v>
      </c>
      <c r="N219" s="2" t="e">
        <f aca="false">AVERAGE(C219,E219,G219,I219,K219,M219)</f>
        <v>#VALUE!</v>
      </c>
    </row>
    <row r="220" customFormat="false" ht="14.25" hidden="false" customHeight="false" outlineLevel="0" collapsed="false">
      <c r="A220" s="5" t="s">
        <v>222</v>
      </c>
      <c r="B220" s="6" t="s">
        <v>15</v>
      </c>
      <c r="C220" s="6" t="n">
        <f aca="false">LEFT(B220,FIND("/",B220)-1)/MID(B220,FIND("/",B220)+1,99)</f>
        <v>0.1875</v>
      </c>
      <c r="D220" s="6" t="s">
        <v>184</v>
      </c>
      <c r="E220" s="6" t="n">
        <f aca="false">LEFT(D220,FIND("/",D220)-1)/MID(D220,FIND("/",D220)+1,99)</f>
        <v>0.357142857142857</v>
      </c>
      <c r="F220" s="6" t="s">
        <v>108</v>
      </c>
      <c r="G220" s="6" t="n">
        <f aca="false">LEFT(F220,FIND("/",F220)-1)/MID(F220,FIND("/",F220)+1,99)</f>
        <v>0.166666666666667</v>
      </c>
      <c r="H220" s="6" t="s">
        <v>59</v>
      </c>
      <c r="I220" s="6" t="n">
        <f aca="false">LEFT(H220,FIND("/",H220)-1)/MID(H220,FIND("/",H220)+1,99)</f>
        <v>0.3125</v>
      </c>
      <c r="J220" s="6" t="s">
        <v>112</v>
      </c>
      <c r="K220" s="6" t="n">
        <f aca="false">LEFT(J220,FIND("/",J220)-1)/MID(J220,FIND("/",J220)+1,99)</f>
        <v>0.277777777777778</v>
      </c>
      <c r="L220" s="6"/>
      <c r="M220" s="2" t="e">
        <f aca="false">LEFT(L220,FIND("/",L220)-1)/MID(L220,FIND("/",L220)+1,99)</f>
        <v>#VALUE!</v>
      </c>
      <c r="N220" s="2" t="e">
        <f aca="false">AVERAGE(C220,E220,G220,I220,K220,M220)</f>
        <v>#VALUE!</v>
      </c>
    </row>
    <row r="221" customFormat="false" ht="14.25" hidden="false" customHeight="false" outlineLevel="0" collapsed="false">
      <c r="A221" s="5"/>
      <c r="B221" s="6" t="s">
        <v>44</v>
      </c>
      <c r="C221" s="6" t="n">
        <f aca="false">LEFT(B221,FIND("/",B221)-1)/MID(B221,FIND("/",B221)+1,99)</f>
        <v>0.125</v>
      </c>
      <c r="D221" s="6" t="s">
        <v>184</v>
      </c>
      <c r="E221" s="6" t="n">
        <f aca="false">LEFT(D221,FIND("/",D221)-1)/MID(D221,FIND("/",D221)+1,99)</f>
        <v>0.357142857142857</v>
      </c>
      <c r="F221" s="6" t="s">
        <v>107</v>
      </c>
      <c r="G221" s="6" t="n">
        <f aca="false">LEFT(F221,FIND("/",F221)-1)/MID(F221,FIND("/",F221)+1,99)</f>
        <v>0.111111111111111</v>
      </c>
      <c r="H221" s="6" t="s">
        <v>59</v>
      </c>
      <c r="I221" s="6" t="n">
        <f aca="false">LEFT(H221,FIND("/",H221)-1)/MID(H221,FIND("/",H221)+1,99)</f>
        <v>0.3125</v>
      </c>
      <c r="J221" s="6" t="s">
        <v>112</v>
      </c>
      <c r="K221" s="6" t="n">
        <f aca="false">LEFT(J221,FIND("/",J221)-1)/MID(J221,FIND("/",J221)+1,99)</f>
        <v>0.277777777777778</v>
      </c>
      <c r="L221" s="6"/>
      <c r="M221" s="2" t="e">
        <f aca="false">LEFT(L221,FIND("/",L221)-1)/MID(L221,FIND("/",L221)+1,99)</f>
        <v>#VALUE!</v>
      </c>
      <c r="N221" s="2" t="e">
        <f aca="false">AVERAGE(C221,E221,G221,I221,K221,M221)</f>
        <v>#VALUE!</v>
      </c>
    </row>
    <row r="222" customFormat="false" ht="14.25" hidden="false" customHeight="false" outlineLevel="0" collapsed="false">
      <c r="A222" s="5" t="s">
        <v>223</v>
      </c>
      <c r="B222" s="6" t="s">
        <v>92</v>
      </c>
      <c r="C222" s="6" t="n">
        <f aca="false">LEFT(B222,FIND("/",B222)-1)/MID(B222,FIND("/",B222)+1,99)</f>
        <v>0.625</v>
      </c>
      <c r="D222" s="6" t="s">
        <v>160</v>
      </c>
      <c r="E222" s="6" t="n">
        <f aca="false">LEFT(D222,FIND("/",D222)-1)/MID(D222,FIND("/",D222)+1,99)</f>
        <v>0.954545454545455</v>
      </c>
      <c r="F222" s="6" t="s">
        <v>135</v>
      </c>
      <c r="G222" s="6" t="n">
        <f aca="false">LEFT(F222,FIND("/",F222)-1)/MID(F222,FIND("/",F222)+1,99)</f>
        <v>0.555555555555556</v>
      </c>
      <c r="H222" s="6" t="s">
        <v>210</v>
      </c>
      <c r="I222" s="6" t="n">
        <f aca="false">LEFT(H222,FIND("/",H222)-1)/MID(H222,FIND("/",H222)+1,99)</f>
        <v>0.727272727272727</v>
      </c>
      <c r="J222" s="6" t="s">
        <v>8</v>
      </c>
      <c r="K222" s="6" t="n">
        <f aca="false">LEFT(J222,FIND("/",J222)-1)/MID(J222,FIND("/",J222)+1,99)</f>
        <v>0.388888888888889</v>
      </c>
      <c r="L222" s="6" t="s">
        <v>105</v>
      </c>
      <c r="M222" s="2" t="n">
        <f aca="false">LEFT(L222,FIND("/",L222)-1)/MID(L222,FIND("/",L222)+1,99)</f>
        <v>0.65</v>
      </c>
      <c r="N222" s="2" t="n">
        <f aca="false">AVERAGE(C222,E222,G222,I222,K222,M222)</f>
        <v>0.650210437710438</v>
      </c>
    </row>
    <row r="223" customFormat="false" ht="14.25" hidden="false" customHeight="false" outlineLevel="0" collapsed="false">
      <c r="A223" s="5"/>
      <c r="B223" s="6" t="s">
        <v>92</v>
      </c>
      <c r="C223" s="6" t="n">
        <f aca="false">LEFT(B223,FIND("/",B223)-1)/MID(B223,FIND("/",B223)+1,99)</f>
        <v>0.625</v>
      </c>
      <c r="D223" s="6" t="s">
        <v>160</v>
      </c>
      <c r="E223" s="6" t="n">
        <f aca="false">LEFT(D223,FIND("/",D223)-1)/MID(D223,FIND("/",D223)+1,99)</f>
        <v>0.954545454545455</v>
      </c>
      <c r="F223" s="6" t="s">
        <v>135</v>
      </c>
      <c r="G223" s="6" t="n">
        <f aca="false">LEFT(F223,FIND("/",F223)-1)/MID(F223,FIND("/",F223)+1,99)</f>
        <v>0.555555555555556</v>
      </c>
      <c r="H223" s="6" t="s">
        <v>210</v>
      </c>
      <c r="I223" s="6" t="n">
        <f aca="false">LEFT(H223,FIND("/",H223)-1)/MID(H223,FIND("/",H223)+1,99)</f>
        <v>0.727272727272727</v>
      </c>
      <c r="J223" s="6" t="s">
        <v>8</v>
      </c>
      <c r="K223" s="6" t="n">
        <f aca="false">LEFT(J223,FIND("/",J223)-1)/MID(J223,FIND("/",J223)+1,99)</f>
        <v>0.388888888888889</v>
      </c>
      <c r="L223" s="6" t="s">
        <v>105</v>
      </c>
      <c r="M223" s="2" t="n">
        <f aca="false">LEFT(L223,FIND("/",L223)-1)/MID(L223,FIND("/",L223)+1,99)</f>
        <v>0.65</v>
      </c>
      <c r="N223" s="2" t="n">
        <f aca="false">AVERAGE(C223,E223,G223,I223,K223,M223)</f>
        <v>0.650210437710438</v>
      </c>
    </row>
    <row r="224" customFormat="false" ht="14.25" hidden="false" customHeight="false" outlineLevel="0" collapsed="false">
      <c r="A224" s="5" t="s">
        <v>224</v>
      </c>
      <c r="B224" s="6" t="s">
        <v>36</v>
      </c>
      <c r="C224" s="6" t="n">
        <f aca="false">LEFT(B224,FIND("/",B224)-1)/MID(B224,FIND("/",B224)+1,99)</f>
        <v>0.833333333333333</v>
      </c>
      <c r="D224" s="6" t="s">
        <v>225</v>
      </c>
      <c r="E224" s="6" t="n">
        <f aca="false">LEFT(D224,FIND("/",D224)-1)/MID(D224,FIND("/",D224)+1,99)</f>
        <v>0.636363636363636</v>
      </c>
      <c r="F224" s="6" t="s">
        <v>6</v>
      </c>
      <c r="G224" s="6" t="n">
        <f aca="false">LEFT(F224,FIND("/",F224)-1)/MID(F224,FIND("/",F224)+1,99)</f>
        <v>0.45</v>
      </c>
      <c r="H224" s="6" t="s">
        <v>68</v>
      </c>
      <c r="I224" s="6" t="n">
        <f aca="false">LEFT(H224,FIND("/",H224)-1)/MID(H224,FIND("/",H224)+1,99)</f>
        <v>0.909090909090909</v>
      </c>
      <c r="J224" s="6" t="s">
        <v>204</v>
      </c>
      <c r="K224" s="6" t="n">
        <f aca="false">LEFT(J224,FIND("/",J224)-1)/MID(J224,FIND("/",J224)+1,99)</f>
        <v>0.0454545454545455</v>
      </c>
      <c r="L224" s="6" t="s">
        <v>204</v>
      </c>
      <c r="M224" s="2" t="n">
        <f aca="false">LEFT(L224,FIND("/",L224)-1)/MID(L224,FIND("/",L224)+1,99)</f>
        <v>0.0454545454545455</v>
      </c>
      <c r="N224" s="2" t="n">
        <f aca="false">AVERAGE(C224,E224,G224,I224,K224,M224)</f>
        <v>0.486616161616162</v>
      </c>
    </row>
    <row r="225" customFormat="false" ht="14.25" hidden="false" customHeight="false" outlineLevel="0" collapsed="false">
      <c r="A225" s="5"/>
      <c r="B225" s="6" t="s">
        <v>36</v>
      </c>
      <c r="C225" s="6" t="n">
        <f aca="false">LEFT(B225,FIND("/",B225)-1)/MID(B225,FIND("/",B225)+1,99)</f>
        <v>0.833333333333333</v>
      </c>
      <c r="D225" s="6" t="s">
        <v>225</v>
      </c>
      <c r="E225" s="6" t="n">
        <f aca="false">LEFT(D225,FIND("/",D225)-1)/MID(D225,FIND("/",D225)+1,99)</f>
        <v>0.636363636363636</v>
      </c>
      <c r="F225" s="6" t="s">
        <v>6</v>
      </c>
      <c r="G225" s="6" t="n">
        <f aca="false">LEFT(F225,FIND("/",F225)-1)/MID(F225,FIND("/",F225)+1,99)</f>
        <v>0.45</v>
      </c>
      <c r="H225" s="6" t="s">
        <v>68</v>
      </c>
      <c r="I225" s="6" t="n">
        <f aca="false">LEFT(H225,FIND("/",H225)-1)/MID(H225,FIND("/",H225)+1,99)</f>
        <v>0.909090909090909</v>
      </c>
      <c r="J225" s="6" t="s">
        <v>48</v>
      </c>
      <c r="K225" s="6" t="n">
        <f aca="false">LEFT(J225,FIND("/",J225)-1)/MID(J225,FIND("/",J225)+1,99)</f>
        <v>0</v>
      </c>
      <c r="L225" s="6" t="s">
        <v>48</v>
      </c>
      <c r="M225" s="2" t="n">
        <f aca="false">LEFT(L225,FIND("/",L225)-1)/MID(L225,FIND("/",L225)+1,99)</f>
        <v>0</v>
      </c>
      <c r="N225" s="2" t="n">
        <f aca="false">AVERAGE(C225,E225,G225,I225,K225,M225)</f>
        <v>0.471464646464646</v>
      </c>
    </row>
    <row r="226" customFormat="false" ht="14.25" hidden="false" customHeight="false" outlineLevel="0" collapsed="false">
      <c r="A226" s="5" t="s">
        <v>226</v>
      </c>
      <c r="B226" s="6" t="s">
        <v>64</v>
      </c>
      <c r="C226" s="6" t="n">
        <f aca="false">LEFT(B226,FIND("/",B226)-1)/MID(B226,FIND("/",B226)+1,99)</f>
        <v>0.333333333333333</v>
      </c>
      <c r="D226" s="6" t="s">
        <v>23</v>
      </c>
      <c r="E226" s="6" t="n">
        <f aca="false">LEFT(D226,FIND("/",D226)-1)/MID(D226,FIND("/",D226)+1,99)</f>
        <v>0</v>
      </c>
      <c r="F226" s="6" t="s">
        <v>23</v>
      </c>
      <c r="G226" s="6" t="n">
        <f aca="false">LEFT(F226,FIND("/",F226)-1)/MID(F226,FIND("/",F226)+1,99)</f>
        <v>0</v>
      </c>
      <c r="H226" s="6" t="s">
        <v>24</v>
      </c>
      <c r="I226" s="6" t="n">
        <f aca="false">LEFT(H226,FIND("/",H226)-1)/MID(H226,FIND("/",H226)+1,99)</f>
        <v>0</v>
      </c>
      <c r="J226" s="6" t="s">
        <v>59</v>
      </c>
      <c r="K226" s="6" t="n">
        <f aca="false">LEFT(J226,FIND("/",J226)-1)/MID(J226,FIND("/",J226)+1,99)</f>
        <v>0.3125</v>
      </c>
      <c r="L226" s="6"/>
      <c r="M226" s="2" t="e">
        <f aca="false">LEFT(L226,FIND("/",L226)-1)/MID(L226,FIND("/",L226)+1,99)</f>
        <v>#VALUE!</v>
      </c>
      <c r="N226" s="2" t="e">
        <f aca="false">AVERAGE(C226,E226,G226,I226,K226,M226)</f>
        <v>#VALUE!</v>
      </c>
    </row>
    <row r="227" customFormat="false" ht="14.25" hidden="false" customHeight="false" outlineLevel="0" collapsed="false">
      <c r="A227" s="5"/>
      <c r="B227" s="6" t="s">
        <v>64</v>
      </c>
      <c r="C227" s="6" t="n">
        <f aca="false">LEFT(B227,FIND("/",B227)-1)/MID(B227,FIND("/",B227)+1,99)</f>
        <v>0.333333333333333</v>
      </c>
      <c r="D227" s="6" t="s">
        <v>23</v>
      </c>
      <c r="E227" s="6" t="n">
        <f aca="false">LEFT(D227,FIND("/",D227)-1)/MID(D227,FIND("/",D227)+1,99)</f>
        <v>0</v>
      </c>
      <c r="F227" s="6" t="s">
        <v>23</v>
      </c>
      <c r="G227" s="6" t="n">
        <f aca="false">LEFT(F227,FIND("/",F227)-1)/MID(F227,FIND("/",F227)+1,99)</f>
        <v>0</v>
      </c>
      <c r="H227" s="6" t="s">
        <v>24</v>
      </c>
      <c r="I227" s="6" t="n">
        <f aca="false">LEFT(H227,FIND("/",H227)-1)/MID(H227,FIND("/",H227)+1,99)</f>
        <v>0</v>
      </c>
      <c r="J227" s="6" t="s">
        <v>4</v>
      </c>
      <c r="K227" s="6" t="n">
        <f aca="false">LEFT(J227,FIND("/",J227)-1)/MID(J227,FIND("/",J227)+1,99)</f>
        <v>0.25</v>
      </c>
      <c r="L227" s="6"/>
      <c r="M227" s="2" t="e">
        <f aca="false">LEFT(L227,FIND("/",L227)-1)/MID(L227,FIND("/",L227)+1,99)</f>
        <v>#VALUE!</v>
      </c>
      <c r="N227" s="2" t="e">
        <f aca="false">AVERAGE(C227,E227,G227,I227,K227,M227)</f>
        <v>#VALUE!</v>
      </c>
    </row>
    <row r="228" customFormat="false" ht="14.25" hidden="false" customHeight="false" outlineLevel="0" collapsed="false">
      <c r="A228" s="5" t="s">
        <v>227</v>
      </c>
      <c r="B228" s="6" t="s">
        <v>60</v>
      </c>
      <c r="C228" s="6" t="n">
        <f aca="false">LEFT(B228,FIND("/",B228)-1)/MID(B228,FIND("/",B228)+1,99)</f>
        <v>0.785714285714286</v>
      </c>
      <c r="D228" s="6" t="s">
        <v>62</v>
      </c>
      <c r="E228" s="6" t="n">
        <f aca="false">LEFT(D228,FIND("/",D228)-1)/MID(D228,FIND("/",D228)+1,99)</f>
        <v>0.714285714285714</v>
      </c>
      <c r="F228" s="6" t="s">
        <v>88</v>
      </c>
      <c r="G228" s="6" t="n">
        <f aca="false">LEFT(F228,FIND("/",F228)-1)/MID(F228,FIND("/",F228)+1,99)</f>
        <v>0.857142857142857</v>
      </c>
      <c r="H228" s="6" t="s">
        <v>82</v>
      </c>
      <c r="I228" s="6" t="n">
        <f aca="false">LEFT(H228,FIND("/",H228)-1)/MID(H228,FIND("/",H228)+1,99)</f>
        <v>0.9375</v>
      </c>
      <c r="J228" s="6" t="s">
        <v>32</v>
      </c>
      <c r="K228" s="6" t="n">
        <f aca="false">LEFT(J228,FIND("/",J228)-1)/MID(J228,FIND("/",J228)+1,99)</f>
        <v>0.944444444444444</v>
      </c>
      <c r="L228" s="6" t="s">
        <v>13</v>
      </c>
      <c r="M228" s="2" t="n">
        <f aca="false">LEFT(L228,FIND("/",L228)-1)/MID(L228,FIND("/",L228)+1,99)</f>
        <v>1</v>
      </c>
      <c r="N228" s="2" t="n">
        <f aca="false">AVERAGE(C228,E228,G228,I228,K228,M228)</f>
        <v>0.873181216931217</v>
      </c>
    </row>
    <row r="229" customFormat="false" ht="14.25" hidden="false" customHeight="false" outlineLevel="0" collapsed="false">
      <c r="A229" s="5"/>
      <c r="B229" s="6" t="s">
        <v>60</v>
      </c>
      <c r="C229" s="6" t="n">
        <f aca="false">LEFT(B229,FIND("/",B229)-1)/MID(B229,FIND("/",B229)+1,99)</f>
        <v>0.785714285714286</v>
      </c>
      <c r="D229" s="6" t="s">
        <v>62</v>
      </c>
      <c r="E229" s="6" t="n">
        <f aca="false">LEFT(D229,FIND("/",D229)-1)/MID(D229,FIND("/",D229)+1,99)</f>
        <v>0.714285714285714</v>
      </c>
      <c r="F229" s="6" t="s">
        <v>88</v>
      </c>
      <c r="G229" s="6" t="n">
        <f aca="false">LEFT(F229,FIND("/",F229)-1)/MID(F229,FIND("/",F229)+1,99)</f>
        <v>0.857142857142857</v>
      </c>
      <c r="H229" s="6" t="s">
        <v>82</v>
      </c>
      <c r="I229" s="6" t="n">
        <f aca="false">LEFT(H229,FIND("/",H229)-1)/MID(H229,FIND("/",H229)+1,99)</f>
        <v>0.9375</v>
      </c>
      <c r="J229" s="6" t="s">
        <v>32</v>
      </c>
      <c r="K229" s="6" t="n">
        <f aca="false">LEFT(J229,FIND("/",J229)-1)/MID(J229,FIND("/",J229)+1,99)</f>
        <v>0.944444444444444</v>
      </c>
      <c r="L229" s="6" t="s">
        <v>13</v>
      </c>
      <c r="M229" s="2" t="n">
        <f aca="false">LEFT(L229,FIND("/",L229)-1)/MID(L229,FIND("/",L229)+1,99)</f>
        <v>1</v>
      </c>
      <c r="N229" s="2" t="n">
        <f aca="false">AVERAGE(C229,E229,G229,I229,K229,M229)</f>
        <v>0.873181216931217</v>
      </c>
    </row>
    <row r="230" customFormat="false" ht="14.25" hidden="false" customHeight="false" outlineLevel="0" collapsed="false">
      <c r="A230" s="5" t="s">
        <v>228</v>
      </c>
      <c r="B230" s="6" t="s">
        <v>111</v>
      </c>
      <c r="C230" s="6" t="n">
        <f aca="false">LEFT(B230,FIND("/",B230)-1)/MID(B230,FIND("/",B230)+1,99)</f>
        <v>1</v>
      </c>
      <c r="D230" s="6" t="s">
        <v>229</v>
      </c>
      <c r="E230" s="6" t="n">
        <f aca="false">LEFT(D230,FIND("/",D230)-1)/MID(D230,FIND("/",D230)+1,99)</f>
        <v>0.772727272727273</v>
      </c>
      <c r="F230" s="6" t="s">
        <v>79</v>
      </c>
      <c r="G230" s="6" t="n">
        <f aca="false">LEFT(F230,FIND("/",F230)-1)/MID(F230,FIND("/",F230)+1,99)</f>
        <v>1</v>
      </c>
      <c r="H230" s="6" t="s">
        <v>213</v>
      </c>
      <c r="I230" s="6" t="n">
        <f aca="false">LEFT(H230,FIND("/",H230)-1)/MID(H230,FIND("/",H230)+1,99)</f>
        <v>1</v>
      </c>
      <c r="J230" s="6" t="s">
        <v>29</v>
      </c>
      <c r="K230" s="6" t="n">
        <f aca="false">LEFT(J230,FIND("/",J230)-1)/MID(J230,FIND("/",J230)+1,99)</f>
        <v>1</v>
      </c>
      <c r="L230" s="6" t="s">
        <v>207</v>
      </c>
      <c r="M230" s="2" t="n">
        <f aca="false">LEFT(L230,FIND("/",L230)-1)/MID(L230,FIND("/",L230)+1,99)</f>
        <v>0</v>
      </c>
      <c r="N230" s="2" t="n">
        <f aca="false">AVERAGE(C230,E230,G230,I230,K230,M230)</f>
        <v>0.795454545454545</v>
      </c>
    </row>
    <row r="231" customFormat="false" ht="14.25" hidden="false" customHeight="false" outlineLevel="0" collapsed="false">
      <c r="A231" s="5"/>
      <c r="B231" s="6" t="s">
        <v>111</v>
      </c>
      <c r="C231" s="6" t="n">
        <f aca="false">LEFT(B231,FIND("/",B231)-1)/MID(B231,FIND("/",B231)+1,99)</f>
        <v>1</v>
      </c>
      <c r="D231" s="6" t="s">
        <v>229</v>
      </c>
      <c r="E231" s="6" t="n">
        <f aca="false">LEFT(D231,FIND("/",D231)-1)/MID(D231,FIND("/",D231)+1,99)</f>
        <v>0.772727272727273</v>
      </c>
      <c r="F231" s="6" t="s">
        <v>79</v>
      </c>
      <c r="G231" s="6" t="n">
        <f aca="false">LEFT(F231,FIND("/",F231)-1)/MID(F231,FIND("/",F231)+1,99)</f>
        <v>1</v>
      </c>
      <c r="H231" s="6" t="s">
        <v>213</v>
      </c>
      <c r="I231" s="6" t="n">
        <f aca="false">LEFT(H231,FIND("/",H231)-1)/MID(H231,FIND("/",H231)+1,99)</f>
        <v>1</v>
      </c>
      <c r="J231" s="6" t="s">
        <v>29</v>
      </c>
      <c r="K231" s="6" t="n">
        <f aca="false">LEFT(J231,FIND("/",J231)-1)/MID(J231,FIND("/",J231)+1,99)</f>
        <v>1</v>
      </c>
      <c r="L231" s="6" t="s">
        <v>207</v>
      </c>
      <c r="M231" s="2" t="n">
        <f aca="false">LEFT(L231,FIND("/",L231)-1)/MID(L231,FIND("/",L231)+1,99)</f>
        <v>0</v>
      </c>
      <c r="N231" s="2" t="n">
        <f aca="false">AVERAGE(C231,E231,G231,I231,K231,M231)</f>
        <v>0.795454545454545</v>
      </c>
    </row>
    <row r="232" customFormat="false" ht="14.25" hidden="false" customHeight="false" outlineLevel="0" collapsed="false">
      <c r="A232" s="5" t="s">
        <v>230</v>
      </c>
      <c r="B232" s="6" t="s">
        <v>51</v>
      </c>
      <c r="C232" s="6" t="n">
        <f aca="false">LEFT(B232,FIND("/",B232)-1)/MID(B232,FIND("/",B232)+1,99)</f>
        <v>1</v>
      </c>
      <c r="D232" s="6" t="s">
        <v>22</v>
      </c>
      <c r="E232" s="6" t="n">
        <f aca="false">LEFT(D232,FIND("/",D232)-1)/MID(D232,FIND("/",D232)+1,99)</f>
        <v>0</v>
      </c>
      <c r="F232" s="6" t="s">
        <v>52</v>
      </c>
      <c r="G232" s="6" t="n">
        <f aca="false">LEFT(F232,FIND("/",F232)-1)/MID(F232,FIND("/",F232)+1,99)</f>
        <v>0.928571428571429</v>
      </c>
      <c r="H232" s="6" t="s">
        <v>85</v>
      </c>
      <c r="I232" s="6" t="n">
        <f aca="false">LEFT(H232,FIND("/",H232)-1)/MID(H232,FIND("/",H232)+1,99)</f>
        <v>0.875</v>
      </c>
      <c r="J232" s="6" t="s">
        <v>23</v>
      </c>
      <c r="K232" s="6" t="n">
        <f aca="false">LEFT(J232,FIND("/",J232)-1)/MID(J232,FIND("/",J232)+1,99)</f>
        <v>0</v>
      </c>
      <c r="L232" s="6"/>
      <c r="M232" s="2" t="e">
        <f aca="false">LEFT(L232,FIND("/",L232)-1)/MID(L232,FIND("/",L232)+1,99)</f>
        <v>#VALUE!</v>
      </c>
      <c r="N232" s="2" t="e">
        <f aca="false">AVERAGE(C232,E232,G232,I232,K232,M232)</f>
        <v>#VALUE!</v>
      </c>
    </row>
    <row r="233" customFormat="false" ht="14.25" hidden="false" customHeight="false" outlineLevel="0" collapsed="false">
      <c r="A233" s="5"/>
      <c r="B233" s="6" t="s">
        <v>51</v>
      </c>
      <c r="C233" s="6" t="n">
        <f aca="false">LEFT(B233,FIND("/",B233)-1)/MID(B233,FIND("/",B233)+1,99)</f>
        <v>1</v>
      </c>
      <c r="D233" s="6" t="s">
        <v>22</v>
      </c>
      <c r="E233" s="6" t="n">
        <f aca="false">LEFT(D233,FIND("/",D233)-1)/MID(D233,FIND("/",D233)+1,99)</f>
        <v>0</v>
      </c>
      <c r="F233" s="6" t="s">
        <v>52</v>
      </c>
      <c r="G233" s="6" t="n">
        <f aca="false">LEFT(F233,FIND("/",F233)-1)/MID(F233,FIND("/",F233)+1,99)</f>
        <v>0.928571428571429</v>
      </c>
      <c r="H233" s="6" t="s">
        <v>85</v>
      </c>
      <c r="I233" s="6" t="n">
        <f aca="false">LEFT(H233,FIND("/",H233)-1)/MID(H233,FIND("/",H233)+1,99)</f>
        <v>0.875</v>
      </c>
      <c r="J233" s="6" t="s">
        <v>23</v>
      </c>
      <c r="K233" s="6" t="n">
        <f aca="false">LEFT(J233,FIND("/",J233)-1)/MID(J233,FIND("/",J233)+1,99)</f>
        <v>0</v>
      </c>
      <c r="L233" s="6"/>
      <c r="M233" s="2" t="e">
        <f aca="false">LEFT(L233,FIND("/",L233)-1)/MID(L233,FIND("/",L233)+1,99)</f>
        <v>#VALUE!</v>
      </c>
      <c r="N233" s="2" t="e">
        <f aca="false">AVERAGE(C233,E233,G233,I233,K233,M233)</f>
        <v>#VALUE!</v>
      </c>
    </row>
    <row r="234" customFormat="false" ht="14.25" hidden="false" customHeight="false" outlineLevel="0" collapsed="false">
      <c r="A234" s="5" t="s">
        <v>231</v>
      </c>
      <c r="B234" s="6" t="s">
        <v>65</v>
      </c>
      <c r="C234" s="6" t="n">
        <f aca="false">LEFT(B234,FIND("/",B234)-1)/MID(B234,FIND("/",B234)+1,99)</f>
        <v>0.35</v>
      </c>
      <c r="D234" s="6" t="s">
        <v>111</v>
      </c>
      <c r="E234" s="6" t="n">
        <f aca="false">LEFT(D234,FIND("/",D234)-1)/MID(D234,FIND("/",D234)+1,99)</f>
        <v>1</v>
      </c>
      <c r="F234" s="6" t="s">
        <v>12</v>
      </c>
      <c r="G234" s="6" t="n">
        <f aca="false">LEFT(F234,FIND("/",F234)-1)/MID(F234,FIND("/",F234)+1,99)</f>
        <v>0.722222222222222</v>
      </c>
      <c r="H234" s="6" t="s">
        <v>52</v>
      </c>
      <c r="I234" s="6" t="n">
        <f aca="false">LEFT(H234,FIND("/",H234)-1)/MID(H234,FIND("/",H234)+1,99)</f>
        <v>0.928571428571429</v>
      </c>
      <c r="J234" s="6" t="s">
        <v>23</v>
      </c>
      <c r="K234" s="6" t="n">
        <f aca="false">LEFT(J234,FIND("/",J234)-1)/MID(J234,FIND("/",J234)+1,99)</f>
        <v>0</v>
      </c>
      <c r="L234" s="6"/>
      <c r="M234" s="2" t="e">
        <f aca="false">LEFT(L234,FIND("/",L234)-1)/MID(L234,FIND("/",L234)+1,99)</f>
        <v>#VALUE!</v>
      </c>
      <c r="N234" s="2" t="e">
        <f aca="false">AVERAGE(C234,E234,G234,I234,K234,M234)</f>
        <v>#VALUE!</v>
      </c>
    </row>
    <row r="235" customFormat="false" ht="14.25" hidden="false" customHeight="false" outlineLevel="0" collapsed="false">
      <c r="A235" s="5"/>
      <c r="B235" s="6" t="s">
        <v>65</v>
      </c>
      <c r="C235" s="6" t="n">
        <f aca="false">LEFT(B235,FIND("/",B235)-1)/MID(B235,FIND("/",B235)+1,99)</f>
        <v>0.35</v>
      </c>
      <c r="D235" s="6" t="s">
        <v>111</v>
      </c>
      <c r="E235" s="6" t="n">
        <f aca="false">LEFT(D235,FIND("/",D235)-1)/MID(D235,FIND("/",D235)+1,99)</f>
        <v>1</v>
      </c>
      <c r="F235" s="6" t="s">
        <v>12</v>
      </c>
      <c r="G235" s="6" t="n">
        <f aca="false">LEFT(F235,FIND("/",F235)-1)/MID(F235,FIND("/",F235)+1,99)</f>
        <v>0.722222222222222</v>
      </c>
      <c r="H235" s="6" t="s">
        <v>52</v>
      </c>
      <c r="I235" s="6" t="n">
        <f aca="false">LEFT(H235,FIND("/",H235)-1)/MID(H235,FIND("/",H235)+1,99)</f>
        <v>0.928571428571429</v>
      </c>
      <c r="J235" s="6" t="s">
        <v>23</v>
      </c>
      <c r="K235" s="6" t="n">
        <f aca="false">LEFT(J235,FIND("/",J235)-1)/MID(J235,FIND("/",J235)+1,99)</f>
        <v>0</v>
      </c>
      <c r="L235" s="6"/>
      <c r="M235" s="2" t="e">
        <f aca="false">LEFT(L235,FIND("/",L235)-1)/MID(L235,FIND("/",L235)+1,99)</f>
        <v>#VALUE!</v>
      </c>
      <c r="N235" s="2" t="e">
        <f aca="false">AVERAGE(C235,E235,G235,I235,K235,M235)</f>
        <v>#VALUE!</v>
      </c>
    </row>
    <row r="236" customFormat="false" ht="14.25" hidden="false" customHeight="false" outlineLevel="0" collapsed="false">
      <c r="A236" s="5" t="s">
        <v>232</v>
      </c>
      <c r="B236" s="6" t="s">
        <v>111</v>
      </c>
      <c r="C236" s="6" t="n">
        <f aca="false">LEFT(B236,FIND("/",B236)-1)/MID(B236,FIND("/",B236)+1,99)</f>
        <v>1</v>
      </c>
      <c r="D236" s="6" t="s">
        <v>29</v>
      </c>
      <c r="E236" s="6" t="n">
        <f aca="false">LEFT(D236,FIND("/",D236)-1)/MID(D236,FIND("/",D236)+1,99)</f>
        <v>1</v>
      </c>
      <c r="F236" s="6" t="s">
        <v>29</v>
      </c>
      <c r="G236" s="6" t="n">
        <f aca="false">LEFT(F236,FIND("/",F236)-1)/MID(F236,FIND("/",F236)+1,99)</f>
        <v>1</v>
      </c>
      <c r="H236" s="6" t="s">
        <v>178</v>
      </c>
      <c r="I236" s="6" t="n">
        <f aca="false">LEFT(H236,FIND("/",H236)-1)/MID(H236,FIND("/",H236)+1,99)</f>
        <v>0.2</v>
      </c>
      <c r="J236" s="6" t="s">
        <v>43</v>
      </c>
      <c r="K236" s="6" t="n">
        <f aca="false">LEFT(J236,FIND("/",J236)-1)/MID(J236,FIND("/",J236)+1,99)</f>
        <v>0.222222222222222</v>
      </c>
      <c r="L236" s="6" t="s">
        <v>46</v>
      </c>
      <c r="M236" s="2" t="n">
        <f aca="false">LEFT(L236,FIND("/",L236)-1)/MID(L236,FIND("/",L236)+1,99)</f>
        <v>0.285714285714286</v>
      </c>
      <c r="N236" s="2" t="n">
        <f aca="false">AVERAGE(C236,E236,G236,I236,K236,M236)</f>
        <v>0.617989417989418</v>
      </c>
    </row>
    <row r="237" customFormat="false" ht="14.25" hidden="false" customHeight="false" outlineLevel="0" collapsed="false">
      <c r="A237" s="5"/>
      <c r="B237" s="6" t="s">
        <v>111</v>
      </c>
      <c r="C237" s="6" t="n">
        <f aca="false">LEFT(B237,FIND("/",B237)-1)/MID(B237,FIND("/",B237)+1,99)</f>
        <v>1</v>
      </c>
      <c r="D237" s="6" t="s">
        <v>29</v>
      </c>
      <c r="E237" s="6" t="n">
        <f aca="false">LEFT(D237,FIND("/",D237)-1)/MID(D237,FIND("/",D237)+1,99)</f>
        <v>1</v>
      </c>
      <c r="F237" s="6" t="s">
        <v>29</v>
      </c>
      <c r="G237" s="6" t="n">
        <f aca="false">LEFT(F237,FIND("/",F237)-1)/MID(F237,FIND("/",F237)+1,99)</f>
        <v>1</v>
      </c>
      <c r="H237" s="6" t="s">
        <v>178</v>
      </c>
      <c r="I237" s="6" t="n">
        <f aca="false">LEFT(H237,FIND("/",H237)-1)/MID(H237,FIND("/",H237)+1,99)</f>
        <v>0.2</v>
      </c>
      <c r="J237" s="6" t="s">
        <v>43</v>
      </c>
      <c r="K237" s="6" t="n">
        <f aca="false">LEFT(J237,FIND("/",J237)-1)/MID(J237,FIND("/",J237)+1,99)</f>
        <v>0.222222222222222</v>
      </c>
      <c r="L237" s="6" t="s">
        <v>46</v>
      </c>
      <c r="M237" s="2" t="n">
        <f aca="false">LEFT(L237,FIND("/",L237)-1)/MID(L237,FIND("/",L237)+1,99)</f>
        <v>0.285714285714286</v>
      </c>
      <c r="N237" s="2" t="n">
        <f aca="false">AVERAGE(C237,E237,G237,I237,K237,M237)</f>
        <v>0.617989417989418</v>
      </c>
    </row>
    <row r="238" customFormat="false" ht="14.25" hidden="false" customHeight="false" outlineLevel="0" collapsed="false">
      <c r="A238" s="5" t="s">
        <v>233</v>
      </c>
      <c r="B238" s="6" t="s">
        <v>51</v>
      </c>
      <c r="C238" s="6" t="n">
        <f aca="false">LEFT(B238,FIND("/",B238)-1)/MID(B238,FIND("/",B238)+1,99)</f>
        <v>1</v>
      </c>
      <c r="D238" s="6" t="s">
        <v>8</v>
      </c>
      <c r="E238" s="6" t="n">
        <f aca="false">LEFT(D238,FIND("/",D238)-1)/MID(D238,FIND("/",D238)+1,99)</f>
        <v>0.388888888888889</v>
      </c>
      <c r="F238" s="6" t="s">
        <v>51</v>
      </c>
      <c r="G238" s="6" t="n">
        <f aca="false">LEFT(F238,FIND("/",F238)-1)/MID(F238,FIND("/",F238)+1,99)</f>
        <v>1</v>
      </c>
      <c r="H238" s="6" t="s">
        <v>60</v>
      </c>
      <c r="I238" s="6" t="n">
        <f aca="false">LEFT(H238,FIND("/",H238)-1)/MID(H238,FIND("/",H238)+1,99)</f>
        <v>0.785714285714286</v>
      </c>
      <c r="J238" s="6" t="s">
        <v>23</v>
      </c>
      <c r="K238" s="6" t="n">
        <f aca="false">LEFT(J238,FIND("/",J238)-1)/MID(J238,FIND("/",J238)+1,99)</f>
        <v>0</v>
      </c>
      <c r="L238" s="6" t="s">
        <v>151</v>
      </c>
      <c r="M238" s="2" t="n">
        <f aca="false">LEFT(L238,FIND("/",L238)-1)/MID(L238,FIND("/",L238)+1,99)</f>
        <v>0.25</v>
      </c>
      <c r="N238" s="2" t="n">
        <f aca="false">AVERAGE(C238,E238,G238,I238,K238,M238)</f>
        <v>0.570767195767196</v>
      </c>
    </row>
    <row r="239" customFormat="false" ht="14.25" hidden="false" customHeight="false" outlineLevel="0" collapsed="false">
      <c r="A239" s="5"/>
      <c r="B239" s="6" t="s">
        <v>51</v>
      </c>
      <c r="C239" s="6" t="n">
        <f aca="false">LEFT(B239,FIND("/",B239)-1)/MID(B239,FIND("/",B239)+1,99)</f>
        <v>1</v>
      </c>
      <c r="D239" s="6" t="s">
        <v>8</v>
      </c>
      <c r="E239" s="6" t="n">
        <f aca="false">LEFT(D239,FIND("/",D239)-1)/MID(D239,FIND("/",D239)+1,99)</f>
        <v>0.388888888888889</v>
      </c>
      <c r="F239" s="6" t="s">
        <v>51</v>
      </c>
      <c r="G239" s="6" t="n">
        <f aca="false">LEFT(F239,FIND("/",F239)-1)/MID(F239,FIND("/",F239)+1,99)</f>
        <v>1</v>
      </c>
      <c r="H239" s="6" t="s">
        <v>60</v>
      </c>
      <c r="I239" s="6" t="n">
        <f aca="false">LEFT(H239,FIND("/",H239)-1)/MID(H239,FIND("/",H239)+1,99)</f>
        <v>0.785714285714286</v>
      </c>
      <c r="J239" s="6" t="s">
        <v>23</v>
      </c>
      <c r="K239" s="6" t="n">
        <f aca="false">LEFT(J239,FIND("/",J239)-1)/MID(J239,FIND("/",J239)+1,99)</f>
        <v>0</v>
      </c>
      <c r="L239" s="6" t="s">
        <v>151</v>
      </c>
      <c r="M239" s="2" t="n">
        <f aca="false">LEFT(L239,FIND("/",L239)-1)/MID(L239,FIND("/",L239)+1,99)</f>
        <v>0.25</v>
      </c>
      <c r="N239" s="2" t="n">
        <f aca="false">AVERAGE(C239,E239,G239,I239,K239,M239)</f>
        <v>0.570767195767196</v>
      </c>
    </row>
    <row r="240" customFormat="false" ht="14.25" hidden="false" customHeight="false" outlineLevel="0" collapsed="false">
      <c r="A240" s="5" t="s">
        <v>234</v>
      </c>
      <c r="B240" s="6" t="s">
        <v>29</v>
      </c>
      <c r="C240" s="6" t="n">
        <f aca="false">LEFT(B240,FIND("/",B240)-1)/MID(B240,FIND("/",B240)+1,99)</f>
        <v>1</v>
      </c>
      <c r="D240" s="6" t="s">
        <v>51</v>
      </c>
      <c r="E240" s="6" t="n">
        <f aca="false">LEFT(D240,FIND("/",D240)-1)/MID(D240,FIND("/",D240)+1,99)</f>
        <v>1</v>
      </c>
      <c r="F240" s="6" t="s">
        <v>51</v>
      </c>
      <c r="G240" s="6" t="n">
        <f aca="false">LEFT(F240,FIND("/",F240)-1)/MID(F240,FIND("/",F240)+1,99)</f>
        <v>1</v>
      </c>
      <c r="H240" s="6" t="s">
        <v>13</v>
      </c>
      <c r="I240" s="6" t="n">
        <f aca="false">LEFT(H240,FIND("/",H240)-1)/MID(H240,FIND("/",H240)+1,99)</f>
        <v>1</v>
      </c>
      <c r="J240" s="6" t="s">
        <v>75</v>
      </c>
      <c r="K240" s="6" t="n">
        <f aca="false">LEFT(J240,FIND("/",J240)-1)/MID(J240,FIND("/",J240)+1,99)</f>
        <v>0.0555555555555556</v>
      </c>
      <c r="L240" s="6"/>
      <c r="M240" s="2" t="e">
        <f aca="false">LEFT(L240,FIND("/",L240)-1)/MID(L240,FIND("/",L240)+1,99)</f>
        <v>#VALUE!</v>
      </c>
      <c r="N240" s="2" t="e">
        <f aca="false">AVERAGE(C240,E240,G240,I240,K240,M240)</f>
        <v>#VALUE!</v>
      </c>
    </row>
    <row r="241" customFormat="false" ht="14.25" hidden="false" customHeight="false" outlineLevel="0" collapsed="false">
      <c r="A241" s="5"/>
      <c r="B241" s="6" t="s">
        <v>29</v>
      </c>
      <c r="C241" s="6" t="n">
        <f aca="false">LEFT(B241,FIND("/",B241)-1)/MID(B241,FIND("/",B241)+1,99)</f>
        <v>1</v>
      </c>
      <c r="D241" s="6" t="s">
        <v>51</v>
      </c>
      <c r="E241" s="6" t="n">
        <f aca="false">LEFT(D241,FIND("/",D241)-1)/MID(D241,FIND("/",D241)+1,99)</f>
        <v>1</v>
      </c>
      <c r="F241" s="6" t="s">
        <v>51</v>
      </c>
      <c r="G241" s="6" t="n">
        <f aca="false">LEFT(F241,FIND("/",F241)-1)/MID(F241,FIND("/",F241)+1,99)</f>
        <v>1</v>
      </c>
      <c r="H241" s="6" t="s">
        <v>13</v>
      </c>
      <c r="I241" s="6" t="n">
        <f aca="false">LEFT(H241,FIND("/",H241)-1)/MID(H241,FIND("/",H241)+1,99)</f>
        <v>1</v>
      </c>
      <c r="J241" s="6" t="s">
        <v>23</v>
      </c>
      <c r="K241" s="6" t="n">
        <f aca="false">LEFT(J241,FIND("/",J241)-1)/MID(J241,FIND("/",J241)+1,99)</f>
        <v>0</v>
      </c>
      <c r="L241" s="6"/>
      <c r="M241" s="2" t="e">
        <f aca="false">LEFT(L241,FIND("/",L241)-1)/MID(L241,FIND("/",L241)+1,99)</f>
        <v>#VALUE!</v>
      </c>
      <c r="N241" s="2" t="e">
        <f aca="false">AVERAGE(C241,E241,G241,I241,K241,M241)</f>
        <v>#VALUE!</v>
      </c>
    </row>
    <row r="242" customFormat="false" ht="14.25" hidden="false" customHeight="false" outlineLevel="0" collapsed="false">
      <c r="A242" s="5" t="s">
        <v>235</v>
      </c>
      <c r="B242" s="6" t="s">
        <v>51</v>
      </c>
      <c r="C242" s="6" t="n">
        <f aca="false">LEFT(B242,FIND("/",B242)-1)/MID(B242,FIND("/",B242)+1,99)</f>
        <v>1</v>
      </c>
      <c r="D242" s="6" t="s">
        <v>29</v>
      </c>
      <c r="E242" s="6" t="n">
        <f aca="false">LEFT(D242,FIND("/",D242)-1)/MID(D242,FIND("/",D242)+1,99)</f>
        <v>1</v>
      </c>
      <c r="F242" s="6" t="s">
        <v>36</v>
      </c>
      <c r="G242" s="6" t="n">
        <f aca="false">LEFT(F242,FIND("/",F242)-1)/MID(F242,FIND("/",F242)+1,99)</f>
        <v>0.833333333333333</v>
      </c>
      <c r="H242" s="6" t="s">
        <v>111</v>
      </c>
      <c r="I242" s="6" t="n">
        <f aca="false">LEFT(H242,FIND("/",H242)-1)/MID(H242,FIND("/",H242)+1,99)</f>
        <v>1</v>
      </c>
      <c r="J242" s="6" t="s">
        <v>29</v>
      </c>
      <c r="K242" s="6" t="n">
        <f aca="false">LEFT(J242,FIND("/",J242)-1)/MID(J242,FIND("/",J242)+1,99)</f>
        <v>1</v>
      </c>
      <c r="L242" s="6" t="s">
        <v>29</v>
      </c>
      <c r="M242" s="2" t="n">
        <f aca="false">LEFT(L242,FIND("/",L242)-1)/MID(L242,FIND("/",L242)+1,99)</f>
        <v>1</v>
      </c>
      <c r="N242" s="2" t="n">
        <f aca="false">AVERAGE(C242,E242,G242,I242,K242,M242)</f>
        <v>0.972222222222222</v>
      </c>
    </row>
    <row r="243" customFormat="false" ht="14.25" hidden="false" customHeight="false" outlineLevel="0" collapsed="false">
      <c r="A243" s="5"/>
      <c r="B243" s="6" t="s">
        <v>51</v>
      </c>
      <c r="C243" s="6" t="n">
        <f aca="false">LEFT(B243,FIND("/",B243)-1)/MID(B243,FIND("/",B243)+1,99)</f>
        <v>1</v>
      </c>
      <c r="D243" s="6" t="s">
        <v>29</v>
      </c>
      <c r="E243" s="6" t="n">
        <f aca="false">LEFT(D243,FIND("/",D243)-1)/MID(D243,FIND("/",D243)+1,99)</f>
        <v>1</v>
      </c>
      <c r="F243" s="6" t="s">
        <v>36</v>
      </c>
      <c r="G243" s="6" t="n">
        <f aca="false">LEFT(F243,FIND("/",F243)-1)/MID(F243,FIND("/",F243)+1,99)</f>
        <v>0.833333333333333</v>
      </c>
      <c r="H243" s="6" t="s">
        <v>111</v>
      </c>
      <c r="I243" s="6" t="n">
        <f aca="false">LEFT(H243,FIND("/",H243)-1)/MID(H243,FIND("/",H243)+1,99)</f>
        <v>1</v>
      </c>
      <c r="J243" s="6" t="s">
        <v>29</v>
      </c>
      <c r="K243" s="6" t="n">
        <f aca="false">LEFT(J243,FIND("/",J243)-1)/MID(J243,FIND("/",J243)+1,99)</f>
        <v>1</v>
      </c>
      <c r="L243" s="6" t="s">
        <v>29</v>
      </c>
      <c r="M243" s="2" t="n">
        <f aca="false">LEFT(L243,FIND("/",L243)-1)/MID(L243,FIND("/",L243)+1,99)</f>
        <v>1</v>
      </c>
      <c r="N243" s="2" t="n">
        <f aca="false">AVERAGE(C243,E243,G243,I243,K243,M243)</f>
        <v>0.972222222222222</v>
      </c>
    </row>
    <row r="244" customFormat="false" ht="14.25" hidden="false" customHeight="false" outlineLevel="0" collapsed="false">
      <c r="A244" s="5" t="s">
        <v>236</v>
      </c>
      <c r="B244" s="6" t="s">
        <v>51</v>
      </c>
      <c r="C244" s="6" t="n">
        <f aca="false">LEFT(B244,FIND("/",B244)-1)/MID(B244,FIND("/",B244)+1,99)</f>
        <v>1</v>
      </c>
      <c r="D244" s="6" t="s">
        <v>51</v>
      </c>
      <c r="E244" s="6" t="n">
        <f aca="false">LEFT(D244,FIND("/",D244)-1)/MID(D244,FIND("/",D244)+1,99)</f>
        <v>1</v>
      </c>
      <c r="F244" s="6" t="s">
        <v>29</v>
      </c>
      <c r="G244" s="6" t="n">
        <f aca="false">LEFT(F244,FIND("/",F244)-1)/MID(F244,FIND("/",F244)+1,99)</f>
        <v>1</v>
      </c>
      <c r="H244" s="6" t="s">
        <v>51</v>
      </c>
      <c r="I244" s="6" t="n">
        <f aca="false">LEFT(H244,FIND("/",H244)-1)/MID(H244,FIND("/",H244)+1,99)</f>
        <v>1</v>
      </c>
      <c r="J244" s="6" t="s">
        <v>51</v>
      </c>
      <c r="K244" s="6" t="n">
        <f aca="false">LEFT(J244,FIND("/",J244)-1)/MID(J244,FIND("/",J244)+1,99)</f>
        <v>1</v>
      </c>
      <c r="L244" s="6" t="s">
        <v>29</v>
      </c>
      <c r="M244" s="2" t="n">
        <f aca="false">LEFT(L244,FIND("/",L244)-1)/MID(L244,FIND("/",L244)+1,99)</f>
        <v>1</v>
      </c>
      <c r="N244" s="2" t="n">
        <f aca="false">AVERAGE(C244,E244,G244,I244,K244,M244)</f>
        <v>1</v>
      </c>
    </row>
    <row r="245" customFormat="false" ht="14.25" hidden="false" customHeight="false" outlineLevel="0" collapsed="false">
      <c r="A245" s="5"/>
      <c r="B245" s="6" t="s">
        <v>51</v>
      </c>
      <c r="C245" s="6" t="n">
        <f aca="false">LEFT(B245,FIND("/",B245)-1)/MID(B245,FIND("/",B245)+1,99)</f>
        <v>1</v>
      </c>
      <c r="D245" s="6" t="s">
        <v>51</v>
      </c>
      <c r="E245" s="6" t="n">
        <f aca="false">LEFT(D245,FIND("/",D245)-1)/MID(D245,FIND("/",D245)+1,99)</f>
        <v>1</v>
      </c>
      <c r="F245" s="6" t="s">
        <v>29</v>
      </c>
      <c r="G245" s="6" t="n">
        <f aca="false">LEFT(F245,FIND("/",F245)-1)/MID(F245,FIND("/",F245)+1,99)</f>
        <v>1</v>
      </c>
      <c r="H245" s="6" t="s">
        <v>51</v>
      </c>
      <c r="I245" s="6" t="n">
        <f aca="false">LEFT(H245,FIND("/",H245)-1)/MID(H245,FIND("/",H245)+1,99)</f>
        <v>1</v>
      </c>
      <c r="J245" s="6" t="s">
        <v>51</v>
      </c>
      <c r="K245" s="6" t="n">
        <f aca="false">LEFT(J245,FIND("/",J245)-1)/MID(J245,FIND("/",J245)+1,99)</f>
        <v>1</v>
      </c>
      <c r="L245" s="6" t="s">
        <v>29</v>
      </c>
      <c r="M245" s="2" t="n">
        <f aca="false">LEFT(L245,FIND("/",L245)-1)/MID(L245,FIND("/",L245)+1,99)</f>
        <v>1</v>
      </c>
      <c r="N245" s="2" t="n">
        <f aca="false">AVERAGE(C245,E245,G245,I245,K245,M245)</f>
        <v>1</v>
      </c>
    </row>
    <row r="246" customFormat="false" ht="14.25" hidden="false" customHeight="false" outlineLevel="0" collapsed="false">
      <c r="A246" s="5" t="s">
        <v>237</v>
      </c>
      <c r="B246" s="6" t="s">
        <v>13</v>
      </c>
      <c r="C246" s="6" t="n">
        <f aca="false">LEFT(B246,FIND("/",B246)-1)/MID(B246,FIND("/",B246)+1,99)</f>
        <v>1</v>
      </c>
      <c r="D246" s="6" t="s">
        <v>51</v>
      </c>
      <c r="E246" s="6" t="n">
        <f aca="false">LEFT(D246,FIND("/",D246)-1)/MID(D246,FIND("/",D246)+1,99)</f>
        <v>1</v>
      </c>
      <c r="F246" s="6" t="s">
        <v>82</v>
      </c>
      <c r="G246" s="6" t="n">
        <f aca="false">LEFT(F246,FIND("/",F246)-1)/MID(F246,FIND("/",F246)+1,99)</f>
        <v>0.9375</v>
      </c>
      <c r="H246" s="6" t="s">
        <v>62</v>
      </c>
      <c r="I246" s="6" t="n">
        <f aca="false">LEFT(H246,FIND("/",H246)-1)/MID(H246,FIND("/",H246)+1,99)</f>
        <v>0.714285714285714</v>
      </c>
      <c r="J246" s="6" t="s">
        <v>23</v>
      </c>
      <c r="K246" s="6" t="n">
        <f aca="false">LEFT(J246,FIND("/",J246)-1)/MID(J246,FIND("/",J246)+1,99)</f>
        <v>0</v>
      </c>
      <c r="L246" s="6" t="s">
        <v>23</v>
      </c>
      <c r="M246" s="2" t="n">
        <f aca="false">LEFT(L246,FIND("/",L246)-1)/MID(L246,FIND("/",L246)+1,99)</f>
        <v>0</v>
      </c>
      <c r="N246" s="2" t="n">
        <f aca="false">AVERAGE(C246,E246,G246,I246,K246,M246)</f>
        <v>0.608630952380952</v>
      </c>
    </row>
    <row r="247" customFormat="false" ht="14.25" hidden="false" customHeight="false" outlineLevel="0" collapsed="false">
      <c r="A247" s="5"/>
      <c r="B247" s="6" t="s">
        <v>13</v>
      </c>
      <c r="C247" s="6" t="n">
        <f aca="false">LEFT(B247,FIND("/",B247)-1)/MID(B247,FIND("/",B247)+1,99)</f>
        <v>1</v>
      </c>
      <c r="D247" s="6" t="s">
        <v>51</v>
      </c>
      <c r="E247" s="6" t="n">
        <f aca="false">LEFT(D247,FIND("/",D247)-1)/MID(D247,FIND("/",D247)+1,99)</f>
        <v>1</v>
      </c>
      <c r="F247" s="6" t="s">
        <v>82</v>
      </c>
      <c r="G247" s="6" t="n">
        <f aca="false">LEFT(F247,FIND("/",F247)-1)/MID(F247,FIND("/",F247)+1,99)</f>
        <v>0.9375</v>
      </c>
      <c r="H247" s="6" t="s">
        <v>62</v>
      </c>
      <c r="I247" s="6" t="n">
        <f aca="false">LEFT(H247,FIND("/",H247)-1)/MID(H247,FIND("/",H247)+1,99)</f>
        <v>0.714285714285714</v>
      </c>
      <c r="J247" s="6" t="s">
        <v>23</v>
      </c>
      <c r="K247" s="6" t="n">
        <f aca="false">LEFT(J247,FIND("/",J247)-1)/MID(J247,FIND("/",J247)+1,99)</f>
        <v>0</v>
      </c>
      <c r="L247" s="6" t="s">
        <v>23</v>
      </c>
      <c r="M247" s="2" t="n">
        <f aca="false">LEFT(L247,FIND("/",L247)-1)/MID(L247,FIND("/",L247)+1,99)</f>
        <v>0</v>
      </c>
      <c r="N247" s="2" t="n">
        <f aca="false">AVERAGE(C247,E247,G247,I247,K247,M247)</f>
        <v>0.608630952380952</v>
      </c>
    </row>
    <row r="248" customFormat="false" ht="14.25" hidden="false" customHeight="false" outlineLevel="0" collapsed="false">
      <c r="A248" s="5" t="s">
        <v>238</v>
      </c>
      <c r="B248" s="6" t="s">
        <v>13</v>
      </c>
      <c r="C248" s="6" t="n">
        <f aca="false">LEFT(B248,FIND("/",B248)-1)/MID(B248,FIND("/",B248)+1,99)</f>
        <v>1</v>
      </c>
      <c r="D248" s="6" t="s">
        <v>51</v>
      </c>
      <c r="E248" s="6" t="n">
        <f aca="false">LEFT(D248,FIND("/",D248)-1)/MID(D248,FIND("/",D248)+1,99)</f>
        <v>1</v>
      </c>
      <c r="F248" s="6" t="s">
        <v>51</v>
      </c>
      <c r="G248" s="6" t="n">
        <f aca="false">LEFT(F248,FIND("/",F248)-1)/MID(F248,FIND("/",F248)+1,99)</f>
        <v>1</v>
      </c>
      <c r="H248" s="6" t="s">
        <v>29</v>
      </c>
      <c r="I248" s="6" t="n">
        <f aca="false">LEFT(H248,FIND("/",H248)-1)/MID(H248,FIND("/",H248)+1,99)</f>
        <v>1</v>
      </c>
      <c r="J248" s="6" t="s">
        <v>29</v>
      </c>
      <c r="K248" s="6" t="n">
        <f aca="false">LEFT(J248,FIND("/",J248)-1)/MID(J248,FIND("/",J248)+1,99)</f>
        <v>1</v>
      </c>
      <c r="L248" s="6" t="s">
        <v>111</v>
      </c>
      <c r="M248" s="2" t="n">
        <f aca="false">LEFT(L248,FIND("/",L248)-1)/MID(L248,FIND("/",L248)+1,99)</f>
        <v>1</v>
      </c>
      <c r="N248" s="2" t="n">
        <f aca="false">AVERAGE(C248,E248,G248,I248,K248,M248)</f>
        <v>1</v>
      </c>
    </row>
    <row r="249" customFormat="false" ht="14.25" hidden="false" customHeight="false" outlineLevel="0" collapsed="false">
      <c r="A249" s="5"/>
      <c r="B249" s="6" t="s">
        <v>13</v>
      </c>
      <c r="C249" s="6" t="n">
        <f aca="false">LEFT(B249,FIND("/",B249)-1)/MID(B249,FIND("/",B249)+1,99)</f>
        <v>1</v>
      </c>
      <c r="D249" s="6" t="s">
        <v>51</v>
      </c>
      <c r="E249" s="6" t="n">
        <f aca="false">LEFT(D249,FIND("/",D249)-1)/MID(D249,FIND("/",D249)+1,99)</f>
        <v>1</v>
      </c>
      <c r="F249" s="6" t="s">
        <v>51</v>
      </c>
      <c r="G249" s="6" t="n">
        <f aca="false">LEFT(F249,FIND("/",F249)-1)/MID(F249,FIND("/",F249)+1,99)</f>
        <v>1</v>
      </c>
      <c r="H249" s="6" t="s">
        <v>29</v>
      </c>
      <c r="I249" s="6" t="n">
        <f aca="false">LEFT(H249,FIND("/",H249)-1)/MID(H249,FIND("/",H249)+1,99)</f>
        <v>1</v>
      </c>
      <c r="J249" s="6" t="s">
        <v>29</v>
      </c>
      <c r="K249" s="6" t="n">
        <f aca="false">LEFT(J249,FIND("/",J249)-1)/MID(J249,FIND("/",J249)+1,99)</f>
        <v>1</v>
      </c>
      <c r="L249" s="6" t="s">
        <v>111</v>
      </c>
      <c r="M249" s="2" t="n">
        <f aca="false">LEFT(L249,FIND("/",L249)-1)/MID(L249,FIND("/",L249)+1,99)</f>
        <v>1</v>
      </c>
      <c r="N249" s="2" t="n">
        <f aca="false">AVERAGE(C249,E249,G249,I249,K249,M249)</f>
        <v>1</v>
      </c>
    </row>
    <row r="250" customFormat="false" ht="14.25" hidden="false" customHeight="false" outlineLevel="0" collapsed="false">
      <c r="A250" s="5" t="s">
        <v>239</v>
      </c>
      <c r="B250" s="6" t="s">
        <v>51</v>
      </c>
      <c r="C250" s="6" t="n">
        <f aca="false">LEFT(B250,FIND("/",B250)-1)/MID(B250,FIND("/",B250)+1,99)</f>
        <v>1</v>
      </c>
      <c r="D250" s="6" t="s">
        <v>51</v>
      </c>
      <c r="E250" s="6" t="n">
        <f aca="false">LEFT(D250,FIND("/",D250)-1)/MID(D250,FIND("/",D250)+1,99)</f>
        <v>1</v>
      </c>
      <c r="F250" s="6" t="s">
        <v>29</v>
      </c>
      <c r="G250" s="6" t="n">
        <f aca="false">LEFT(F250,FIND("/",F250)-1)/MID(F250,FIND("/",F250)+1,99)</f>
        <v>1</v>
      </c>
      <c r="H250" s="6" t="s">
        <v>58</v>
      </c>
      <c r="I250" s="6" t="n">
        <f aca="false">LEFT(H250,FIND("/",H250)-1)/MID(H250,FIND("/",H250)+1,99)</f>
        <v>0.642857142857143</v>
      </c>
      <c r="J250" s="6" t="s">
        <v>13</v>
      </c>
      <c r="K250" s="6" t="n">
        <f aca="false">LEFT(J250,FIND("/",J250)-1)/MID(J250,FIND("/",J250)+1,99)</f>
        <v>1</v>
      </c>
      <c r="L250" s="6" t="s">
        <v>49</v>
      </c>
      <c r="M250" s="2" t="n">
        <f aca="false">LEFT(L250,FIND("/",L250)-1)/MID(L250,FIND("/",L250)+1,99)</f>
        <v>0</v>
      </c>
      <c r="N250" s="2" t="n">
        <f aca="false">AVERAGE(C250,E250,G250,I250,K250,M250)</f>
        <v>0.773809523809524</v>
      </c>
    </row>
    <row r="251" customFormat="false" ht="14.25" hidden="false" customHeight="false" outlineLevel="0" collapsed="false">
      <c r="A251" s="5"/>
      <c r="B251" s="6" t="s">
        <v>51</v>
      </c>
      <c r="C251" s="6" t="n">
        <f aca="false">LEFT(B251,FIND("/",B251)-1)/MID(B251,FIND("/",B251)+1,99)</f>
        <v>1</v>
      </c>
      <c r="D251" s="6" t="s">
        <v>51</v>
      </c>
      <c r="E251" s="6" t="n">
        <f aca="false">LEFT(D251,FIND("/",D251)-1)/MID(D251,FIND("/",D251)+1,99)</f>
        <v>1</v>
      </c>
      <c r="F251" s="6" t="s">
        <v>29</v>
      </c>
      <c r="G251" s="6" t="n">
        <f aca="false">LEFT(F251,FIND("/",F251)-1)/MID(F251,FIND("/",F251)+1,99)</f>
        <v>1</v>
      </c>
      <c r="H251" s="6" t="s">
        <v>58</v>
      </c>
      <c r="I251" s="6" t="n">
        <f aca="false">LEFT(H251,FIND("/",H251)-1)/MID(H251,FIND("/",H251)+1,99)</f>
        <v>0.642857142857143</v>
      </c>
      <c r="J251" s="6" t="s">
        <v>13</v>
      </c>
      <c r="K251" s="6" t="n">
        <f aca="false">LEFT(J251,FIND("/",J251)-1)/MID(J251,FIND("/",J251)+1,99)</f>
        <v>1</v>
      </c>
      <c r="L251" s="6" t="s">
        <v>49</v>
      </c>
      <c r="M251" s="2" t="n">
        <f aca="false">LEFT(L251,FIND("/",L251)-1)/MID(L251,FIND("/",L251)+1,99)</f>
        <v>0</v>
      </c>
      <c r="N251" s="2" t="n">
        <f aca="false">AVERAGE(C251,E251,G251,I251,K251,M251)</f>
        <v>0.773809523809524</v>
      </c>
    </row>
    <row r="252" customFormat="false" ht="14.25" hidden="false" customHeight="false" outlineLevel="0" collapsed="false">
      <c r="A252" s="5" t="s">
        <v>240</v>
      </c>
      <c r="B252" s="6" t="s">
        <v>23</v>
      </c>
      <c r="C252" s="6" t="n">
        <f aca="false">LEFT(B252,FIND("/",B252)-1)/MID(B252,FIND("/",B252)+1,99)</f>
        <v>0</v>
      </c>
      <c r="D252" s="6" t="s">
        <v>23</v>
      </c>
      <c r="E252" s="6" t="n">
        <f aca="false">LEFT(D252,FIND("/",D252)-1)/MID(D252,FIND("/",D252)+1,99)</f>
        <v>0</v>
      </c>
      <c r="F252" s="6" t="s">
        <v>24</v>
      </c>
      <c r="G252" s="6" t="n">
        <f aca="false">LEFT(F252,FIND("/",F252)-1)/MID(F252,FIND("/",F252)+1,99)</f>
        <v>0</v>
      </c>
      <c r="H252" s="6" t="s">
        <v>49</v>
      </c>
      <c r="I252" s="6" t="n">
        <f aca="false">LEFT(H252,FIND("/",H252)-1)/MID(H252,FIND("/",H252)+1,99)</f>
        <v>0</v>
      </c>
      <c r="J252" s="6" t="s">
        <v>23</v>
      </c>
      <c r="K252" s="6" t="n">
        <f aca="false">LEFT(J252,FIND("/",J252)-1)/MID(J252,FIND("/",J252)+1,99)</f>
        <v>0</v>
      </c>
      <c r="L252" s="6" t="s">
        <v>24</v>
      </c>
      <c r="M252" s="2" t="n">
        <f aca="false">LEFT(L252,FIND("/",L252)-1)/MID(L252,FIND("/",L252)+1,99)</f>
        <v>0</v>
      </c>
      <c r="N252" s="2" t="n">
        <f aca="false">AVERAGE(C252,E252,G252,I252,K252,M252)</f>
        <v>0</v>
      </c>
    </row>
    <row r="253" customFormat="false" ht="14.25" hidden="false" customHeight="false" outlineLevel="0" collapsed="false">
      <c r="A253" s="5"/>
      <c r="B253" s="6" t="s">
        <v>23</v>
      </c>
      <c r="C253" s="6" t="n">
        <f aca="false">LEFT(B253,FIND("/",B253)-1)/MID(B253,FIND("/",B253)+1,99)</f>
        <v>0</v>
      </c>
      <c r="D253" s="6" t="s">
        <v>23</v>
      </c>
      <c r="E253" s="6" t="n">
        <f aca="false">LEFT(D253,FIND("/",D253)-1)/MID(D253,FIND("/",D253)+1,99)</f>
        <v>0</v>
      </c>
      <c r="F253" s="6" t="s">
        <v>24</v>
      </c>
      <c r="G253" s="6" t="n">
        <f aca="false">LEFT(F253,FIND("/",F253)-1)/MID(F253,FIND("/",F253)+1,99)</f>
        <v>0</v>
      </c>
      <c r="H253" s="6" t="s">
        <v>49</v>
      </c>
      <c r="I253" s="6" t="n">
        <f aca="false">LEFT(H253,FIND("/",H253)-1)/MID(H253,FIND("/",H253)+1,99)</f>
        <v>0</v>
      </c>
      <c r="J253" s="6" t="s">
        <v>23</v>
      </c>
      <c r="K253" s="6" t="n">
        <f aca="false">LEFT(J253,FIND("/",J253)-1)/MID(J253,FIND("/",J253)+1,99)</f>
        <v>0</v>
      </c>
      <c r="L253" s="6" t="s">
        <v>24</v>
      </c>
      <c r="M253" s="2" t="n">
        <f aca="false">LEFT(L253,FIND("/",L253)-1)/MID(L253,FIND("/",L253)+1,99)</f>
        <v>0</v>
      </c>
      <c r="N253" s="2" t="n">
        <f aca="false">AVERAGE(C253,E253,G253,I253,K253,M253)</f>
        <v>0</v>
      </c>
    </row>
    <row r="254" customFormat="false" ht="14.25" hidden="false" customHeight="false" outlineLevel="0" collapsed="false">
      <c r="A254" s="5" t="s">
        <v>241</v>
      </c>
      <c r="B254" s="6" t="s">
        <v>62</v>
      </c>
      <c r="C254" s="6" t="n">
        <f aca="false">LEFT(B254,FIND("/",B254)-1)/MID(B254,FIND("/",B254)+1,99)</f>
        <v>0.714285714285714</v>
      </c>
      <c r="D254" s="6" t="s">
        <v>39</v>
      </c>
      <c r="E254" s="6" t="n">
        <f aca="false">LEFT(D254,FIND("/",D254)-1)/MID(D254,FIND("/",D254)+1,99)</f>
        <v>0.888888888888889</v>
      </c>
      <c r="F254" s="6" t="s">
        <v>242</v>
      </c>
      <c r="G254" s="6" t="n">
        <f aca="false">LEFT(F254,FIND("/",F254)-1)/MID(F254,FIND("/",F254)+1,99)</f>
        <v>0.416666666666667</v>
      </c>
      <c r="H254" s="6" t="s">
        <v>8</v>
      </c>
      <c r="I254" s="6" t="n">
        <f aca="false">LEFT(H254,FIND("/",H254)-1)/MID(H254,FIND("/",H254)+1,99)</f>
        <v>0.388888888888889</v>
      </c>
      <c r="J254" s="6" t="s">
        <v>55</v>
      </c>
      <c r="K254" s="6" t="n">
        <f aca="false">LEFT(J254,FIND("/",J254)-1)/MID(J254,FIND("/",J254)+1,99)</f>
        <v>0.05</v>
      </c>
      <c r="L254" s="6" t="s">
        <v>23</v>
      </c>
      <c r="M254" s="2" t="n">
        <f aca="false">LEFT(L254,FIND("/",L254)-1)/MID(L254,FIND("/",L254)+1,99)</f>
        <v>0</v>
      </c>
      <c r="N254" s="2" t="n">
        <f aca="false">AVERAGE(C254,E254,G254,I254,K254,M254)</f>
        <v>0.40978835978836</v>
      </c>
    </row>
    <row r="255" customFormat="false" ht="14.25" hidden="false" customHeight="false" outlineLevel="0" collapsed="false">
      <c r="A255" s="5"/>
      <c r="B255" s="6" t="s">
        <v>62</v>
      </c>
      <c r="C255" s="6" t="n">
        <f aca="false">LEFT(B255,FIND("/",B255)-1)/MID(B255,FIND("/",B255)+1,99)</f>
        <v>0.714285714285714</v>
      </c>
      <c r="D255" s="6" t="s">
        <v>39</v>
      </c>
      <c r="E255" s="6" t="n">
        <f aca="false">LEFT(D255,FIND("/",D255)-1)/MID(D255,FIND("/",D255)+1,99)</f>
        <v>0.888888888888889</v>
      </c>
      <c r="F255" s="6" t="s">
        <v>242</v>
      </c>
      <c r="G255" s="6" t="n">
        <f aca="false">LEFT(F255,FIND("/",F255)-1)/MID(F255,FIND("/",F255)+1,99)</f>
        <v>0.416666666666667</v>
      </c>
      <c r="H255" s="6" t="s">
        <v>8</v>
      </c>
      <c r="I255" s="6" t="n">
        <f aca="false">LEFT(H255,FIND("/",H255)-1)/MID(H255,FIND("/",H255)+1,99)</f>
        <v>0.388888888888889</v>
      </c>
      <c r="J255" s="6" t="s">
        <v>55</v>
      </c>
      <c r="K255" s="6" t="n">
        <f aca="false">LEFT(J255,FIND("/",J255)-1)/MID(J255,FIND("/",J255)+1,99)</f>
        <v>0.05</v>
      </c>
      <c r="L255" s="6" t="s">
        <v>23</v>
      </c>
      <c r="M255" s="2" t="n">
        <f aca="false">LEFT(L255,FIND("/",L255)-1)/MID(L255,FIND("/",L255)+1,99)</f>
        <v>0</v>
      </c>
      <c r="N255" s="2" t="n">
        <f aca="false">AVERAGE(C255,E255,G255,I255,K255,M255)</f>
        <v>0.40978835978836</v>
      </c>
    </row>
    <row r="256" customFormat="false" ht="14.25" hidden="false" customHeight="false" outlineLevel="0" collapsed="false">
      <c r="A256" s="5" t="s">
        <v>243</v>
      </c>
      <c r="B256" s="6" t="s">
        <v>13</v>
      </c>
      <c r="C256" s="6" t="n">
        <f aca="false">LEFT(B256,FIND("/",B256)-1)/MID(B256,FIND("/",B256)+1,99)</f>
        <v>1</v>
      </c>
      <c r="D256" s="6" t="s">
        <v>51</v>
      </c>
      <c r="E256" s="6" t="n">
        <f aca="false">LEFT(D256,FIND("/",D256)-1)/MID(D256,FIND("/",D256)+1,99)</f>
        <v>1</v>
      </c>
      <c r="F256" s="6" t="s">
        <v>82</v>
      </c>
      <c r="G256" s="6" t="n">
        <f aca="false">LEFT(F256,FIND("/",F256)-1)/MID(F256,FIND("/",F256)+1,99)</f>
        <v>0.9375</v>
      </c>
      <c r="H256" s="6" t="s">
        <v>85</v>
      </c>
      <c r="I256" s="6" t="n">
        <f aca="false">LEFT(H256,FIND("/",H256)-1)/MID(H256,FIND("/",H256)+1,99)</f>
        <v>0.875</v>
      </c>
      <c r="J256" s="6" t="s">
        <v>13</v>
      </c>
      <c r="K256" s="6" t="n">
        <f aca="false">LEFT(J256,FIND("/",J256)-1)/MID(J256,FIND("/",J256)+1,99)</f>
        <v>1</v>
      </c>
      <c r="L256" s="6" t="s">
        <v>13</v>
      </c>
      <c r="M256" s="2" t="n">
        <f aca="false">LEFT(L256,FIND("/",L256)-1)/MID(L256,FIND("/",L256)+1,99)</f>
        <v>1</v>
      </c>
      <c r="N256" s="2" t="n">
        <f aca="false">AVERAGE(C256,E256,G256,I256,K256,M256)</f>
        <v>0.96875</v>
      </c>
    </row>
    <row r="257" customFormat="false" ht="14.25" hidden="false" customHeight="false" outlineLevel="0" collapsed="false">
      <c r="A257" s="5"/>
      <c r="B257" s="6" t="s">
        <v>13</v>
      </c>
      <c r="C257" s="6" t="n">
        <f aca="false">LEFT(B257,FIND("/",B257)-1)/MID(B257,FIND("/",B257)+1,99)</f>
        <v>1</v>
      </c>
      <c r="D257" s="6" t="s">
        <v>51</v>
      </c>
      <c r="E257" s="6" t="n">
        <f aca="false">LEFT(D257,FIND("/",D257)-1)/MID(D257,FIND("/",D257)+1,99)</f>
        <v>1</v>
      </c>
      <c r="F257" s="6" t="s">
        <v>82</v>
      </c>
      <c r="G257" s="6" t="n">
        <f aca="false">LEFT(F257,FIND("/",F257)-1)/MID(F257,FIND("/",F257)+1,99)</f>
        <v>0.9375</v>
      </c>
      <c r="H257" s="6" t="s">
        <v>85</v>
      </c>
      <c r="I257" s="6" t="n">
        <f aca="false">LEFT(H257,FIND("/",H257)-1)/MID(H257,FIND("/",H257)+1,99)</f>
        <v>0.875</v>
      </c>
      <c r="J257" s="6" t="s">
        <v>13</v>
      </c>
      <c r="K257" s="6" t="n">
        <f aca="false">LEFT(J257,FIND("/",J257)-1)/MID(J257,FIND("/",J257)+1,99)</f>
        <v>1</v>
      </c>
      <c r="L257" s="6" t="s">
        <v>13</v>
      </c>
      <c r="M257" s="2" t="n">
        <f aca="false">LEFT(L257,FIND("/",L257)-1)/MID(L257,FIND("/",L257)+1,99)</f>
        <v>1</v>
      </c>
      <c r="N257" s="2" t="n">
        <f aca="false">AVERAGE(C257,E257,G257,I257,K257,M257)</f>
        <v>0.96875</v>
      </c>
    </row>
    <row r="258" customFormat="false" ht="14.25" hidden="false" customHeight="false" outlineLevel="0" collapsed="false">
      <c r="A258" s="5" t="s">
        <v>244</v>
      </c>
      <c r="B258" s="6" t="s">
        <v>41</v>
      </c>
      <c r="C258" s="6" t="n">
        <f aca="false">LEFT(B258,FIND("/",B258)-1)/MID(B258,FIND("/",B258)+1,99)</f>
        <v>0.5</v>
      </c>
      <c r="D258" s="6" t="s">
        <v>29</v>
      </c>
      <c r="E258" s="6" t="n">
        <f aca="false">LEFT(D258,FIND("/",D258)-1)/MID(D258,FIND("/",D258)+1,99)</f>
        <v>1</v>
      </c>
      <c r="F258" s="6" t="s">
        <v>82</v>
      </c>
      <c r="G258" s="6" t="n">
        <f aca="false">LEFT(F258,FIND("/",F258)-1)/MID(F258,FIND("/",F258)+1,99)</f>
        <v>0.9375</v>
      </c>
      <c r="H258" s="6" t="s">
        <v>13</v>
      </c>
      <c r="I258" s="6" t="n">
        <f aca="false">LEFT(H258,FIND("/",H258)-1)/MID(H258,FIND("/",H258)+1,99)</f>
        <v>1</v>
      </c>
      <c r="J258" s="6" t="s">
        <v>46</v>
      </c>
      <c r="K258" s="6" t="n">
        <f aca="false">LEFT(J258,FIND("/",J258)-1)/MID(J258,FIND("/",J258)+1,99)</f>
        <v>0.285714285714286</v>
      </c>
      <c r="L258" s="6" t="s">
        <v>92</v>
      </c>
      <c r="M258" s="2" t="n">
        <f aca="false">LEFT(L258,FIND("/",L258)-1)/MID(L258,FIND("/",L258)+1,99)</f>
        <v>0.625</v>
      </c>
      <c r="N258" s="2" t="n">
        <f aca="false">AVERAGE(C258,E258,G258,I258,K258,M258)</f>
        <v>0.724702380952381</v>
      </c>
    </row>
    <row r="259" customFormat="false" ht="14.25" hidden="false" customHeight="false" outlineLevel="0" collapsed="false">
      <c r="A259" s="5"/>
      <c r="B259" s="6" t="s">
        <v>41</v>
      </c>
      <c r="C259" s="6" t="n">
        <f aca="false">LEFT(B259,FIND("/",B259)-1)/MID(B259,FIND("/",B259)+1,99)</f>
        <v>0.5</v>
      </c>
      <c r="D259" s="6" t="s">
        <v>29</v>
      </c>
      <c r="E259" s="6" t="n">
        <f aca="false">LEFT(D259,FIND("/",D259)-1)/MID(D259,FIND("/",D259)+1,99)</f>
        <v>1</v>
      </c>
      <c r="F259" s="6" t="s">
        <v>82</v>
      </c>
      <c r="G259" s="6" t="n">
        <f aca="false">LEFT(F259,FIND("/",F259)-1)/MID(F259,FIND("/",F259)+1,99)</f>
        <v>0.9375</v>
      </c>
      <c r="H259" s="6" t="s">
        <v>13</v>
      </c>
      <c r="I259" s="6" t="n">
        <f aca="false">LEFT(H259,FIND("/",H259)-1)/MID(H259,FIND("/",H259)+1,99)</f>
        <v>1</v>
      </c>
      <c r="J259" s="6" t="s">
        <v>46</v>
      </c>
      <c r="K259" s="6" t="n">
        <f aca="false">LEFT(J259,FIND("/",J259)-1)/MID(J259,FIND("/",J259)+1,99)</f>
        <v>0.285714285714286</v>
      </c>
      <c r="L259" s="6" t="s">
        <v>92</v>
      </c>
      <c r="M259" s="2" t="n">
        <f aca="false">LEFT(L259,FIND("/",L259)-1)/MID(L259,FIND("/",L259)+1,99)</f>
        <v>0.625</v>
      </c>
      <c r="N259" s="2" t="n">
        <f aca="false">AVERAGE(C259,E259,G259,I259,K259,M259)</f>
        <v>0.724702380952381</v>
      </c>
    </row>
    <row r="260" customFormat="false" ht="14.25" hidden="false" customHeight="false" outlineLevel="0" collapsed="false">
      <c r="A260" s="5" t="s">
        <v>245</v>
      </c>
      <c r="B260" s="6" t="s">
        <v>22</v>
      </c>
      <c r="C260" s="6" t="n">
        <f aca="false">LEFT(B260,FIND("/",B260)-1)/MID(B260,FIND("/",B260)+1,99)</f>
        <v>0</v>
      </c>
      <c r="D260" s="6" t="s">
        <v>51</v>
      </c>
      <c r="E260" s="6" t="n">
        <f aca="false">LEFT(D260,FIND("/",D260)-1)/MID(D260,FIND("/",D260)+1,99)</f>
        <v>1</v>
      </c>
      <c r="F260" s="6" t="s">
        <v>24</v>
      </c>
      <c r="G260" s="6" t="n">
        <f aca="false">LEFT(F260,FIND("/",F260)-1)/MID(F260,FIND("/",F260)+1,99)</f>
        <v>0</v>
      </c>
      <c r="H260" s="6" t="s">
        <v>24</v>
      </c>
      <c r="I260" s="6" t="n">
        <f aca="false">LEFT(H260,FIND("/",H260)-1)/MID(H260,FIND("/",H260)+1,99)</f>
        <v>0</v>
      </c>
      <c r="J260" s="6" t="s">
        <v>49</v>
      </c>
      <c r="K260" s="6" t="n">
        <f aca="false">LEFT(J260,FIND("/",J260)-1)/MID(J260,FIND("/",J260)+1,99)</f>
        <v>0</v>
      </c>
      <c r="L260" s="6"/>
      <c r="M260" s="2" t="e">
        <f aca="false">LEFT(L260,FIND("/",L260)-1)/MID(L260,FIND("/",L260)+1,99)</f>
        <v>#VALUE!</v>
      </c>
      <c r="N260" s="2" t="e">
        <f aca="false">AVERAGE(C260,E260,G260,I260,K260,M260)</f>
        <v>#VALUE!</v>
      </c>
    </row>
    <row r="261" customFormat="false" ht="14.25" hidden="false" customHeight="false" outlineLevel="0" collapsed="false">
      <c r="A261" s="5"/>
      <c r="B261" s="6" t="s">
        <v>22</v>
      </c>
      <c r="C261" s="6" t="n">
        <f aca="false">LEFT(B261,FIND("/",B261)-1)/MID(B261,FIND("/",B261)+1,99)</f>
        <v>0</v>
      </c>
      <c r="D261" s="6" t="s">
        <v>51</v>
      </c>
      <c r="E261" s="6" t="n">
        <f aca="false">LEFT(D261,FIND("/",D261)-1)/MID(D261,FIND("/",D261)+1,99)</f>
        <v>1</v>
      </c>
      <c r="F261" s="6" t="s">
        <v>24</v>
      </c>
      <c r="G261" s="6" t="n">
        <f aca="false">LEFT(F261,FIND("/",F261)-1)/MID(F261,FIND("/",F261)+1,99)</f>
        <v>0</v>
      </c>
      <c r="H261" s="6" t="s">
        <v>24</v>
      </c>
      <c r="I261" s="6" t="n">
        <f aca="false">LEFT(H261,FIND("/",H261)-1)/MID(H261,FIND("/",H261)+1,99)</f>
        <v>0</v>
      </c>
      <c r="J261" s="6" t="s">
        <v>49</v>
      </c>
      <c r="K261" s="6" t="n">
        <f aca="false">LEFT(J261,FIND("/",J261)-1)/MID(J261,FIND("/",J261)+1,99)</f>
        <v>0</v>
      </c>
      <c r="L261" s="6"/>
      <c r="M261" s="2" t="e">
        <f aca="false">LEFT(L261,FIND("/",L261)-1)/MID(L261,FIND("/",L261)+1,99)</f>
        <v>#VALUE!</v>
      </c>
      <c r="N261" s="2" t="e">
        <f aca="false">AVERAGE(C261,E261,G261,I261,K261,M261)</f>
        <v>#VALUE!</v>
      </c>
    </row>
    <row r="262" customFormat="false" ht="14.25" hidden="false" customHeight="false" outlineLevel="0" collapsed="false">
      <c r="A262" s="5" t="s">
        <v>246</v>
      </c>
      <c r="B262" s="6" t="s">
        <v>184</v>
      </c>
      <c r="C262" s="6" t="n">
        <f aca="false">LEFT(B262,FIND("/",B262)-1)/MID(B262,FIND("/",B262)+1,99)</f>
        <v>0.357142857142857</v>
      </c>
      <c r="D262" s="6" t="s">
        <v>98</v>
      </c>
      <c r="E262" s="6" t="n">
        <f aca="false">LEFT(D262,FIND("/",D262)-1)/MID(D262,FIND("/",D262)+1,99)</f>
        <v>0.214285714285714</v>
      </c>
      <c r="F262" s="6" t="s">
        <v>59</v>
      </c>
      <c r="G262" s="6" t="n">
        <f aca="false">LEFT(F262,FIND("/",F262)-1)/MID(F262,FIND("/",F262)+1,99)</f>
        <v>0.3125</v>
      </c>
      <c r="H262" s="6" t="s">
        <v>41</v>
      </c>
      <c r="I262" s="6" t="n">
        <f aca="false">LEFT(H262,FIND("/",H262)-1)/MID(H262,FIND("/",H262)+1,99)</f>
        <v>0.5</v>
      </c>
      <c r="J262" s="6" t="s">
        <v>64</v>
      </c>
      <c r="K262" s="6" t="n">
        <f aca="false">LEFT(J262,FIND("/",J262)-1)/MID(J262,FIND("/",J262)+1,99)</f>
        <v>0.333333333333333</v>
      </c>
      <c r="L262" s="6"/>
      <c r="M262" s="2" t="e">
        <f aca="false">LEFT(L262,FIND("/",L262)-1)/MID(L262,FIND("/",L262)+1,99)</f>
        <v>#VALUE!</v>
      </c>
      <c r="N262" s="2" t="e">
        <f aca="false">AVERAGE(C262,E262,G262,I262,K262,M262)</f>
        <v>#VALUE!</v>
      </c>
    </row>
    <row r="263" customFormat="false" ht="14.25" hidden="false" customHeight="false" outlineLevel="0" collapsed="false">
      <c r="A263" s="5"/>
      <c r="B263" s="6" t="s">
        <v>184</v>
      </c>
      <c r="C263" s="6" t="n">
        <f aca="false">LEFT(B263,FIND("/",B263)-1)/MID(B263,FIND("/",B263)+1,99)</f>
        <v>0.357142857142857</v>
      </c>
      <c r="D263" s="6" t="s">
        <v>97</v>
      </c>
      <c r="E263" s="6" t="n">
        <f aca="false">LEFT(D263,FIND("/",D263)-1)/MID(D263,FIND("/",D263)+1,99)</f>
        <v>0.142857142857143</v>
      </c>
      <c r="F263" s="6" t="s">
        <v>59</v>
      </c>
      <c r="G263" s="6" t="n">
        <f aca="false">LEFT(F263,FIND("/",F263)-1)/MID(F263,FIND("/",F263)+1,99)</f>
        <v>0.3125</v>
      </c>
      <c r="H263" s="6" t="s">
        <v>41</v>
      </c>
      <c r="I263" s="6" t="n">
        <f aca="false">LEFT(H263,FIND("/",H263)-1)/MID(H263,FIND("/",H263)+1,99)</f>
        <v>0.5</v>
      </c>
      <c r="J263" s="6" t="s">
        <v>112</v>
      </c>
      <c r="K263" s="6" t="n">
        <f aca="false">LEFT(J263,FIND("/",J263)-1)/MID(J263,FIND("/",J263)+1,99)</f>
        <v>0.277777777777778</v>
      </c>
      <c r="L263" s="6"/>
      <c r="M263" s="2" t="e">
        <f aca="false">LEFT(L263,FIND("/",L263)-1)/MID(L263,FIND("/",L263)+1,99)</f>
        <v>#VALUE!</v>
      </c>
      <c r="N263" s="2" t="e">
        <f aca="false">AVERAGE(C263,E263,G263,I263,K263,M263)</f>
        <v>#VALUE!</v>
      </c>
    </row>
    <row r="264" customFormat="false" ht="14.25" hidden="false" customHeight="false" outlineLevel="0" collapsed="false">
      <c r="A264" s="5" t="s">
        <v>247</v>
      </c>
      <c r="B264" s="6" t="s">
        <v>111</v>
      </c>
      <c r="C264" s="6" t="n">
        <f aca="false">LEFT(B264,FIND("/",B264)-1)/MID(B264,FIND("/",B264)+1,99)</f>
        <v>1</v>
      </c>
      <c r="D264" s="6" t="s">
        <v>248</v>
      </c>
      <c r="E264" s="6" t="n">
        <f aca="false">LEFT(D264,FIND("/",D264)-1)/MID(D264,FIND("/",D264)+1,99)</f>
        <v>0.368421052631579</v>
      </c>
      <c r="F264" s="6" t="s">
        <v>39</v>
      </c>
      <c r="G264" s="6" t="n">
        <f aca="false">LEFT(F264,FIND("/",F264)-1)/MID(F264,FIND("/",F264)+1,99)</f>
        <v>0.888888888888889</v>
      </c>
      <c r="H264" s="6" t="s">
        <v>134</v>
      </c>
      <c r="I264" s="6" t="n">
        <f aca="false">LEFT(H264,FIND("/",H264)-1)/MID(H264,FIND("/",H264)+1,99)</f>
        <v>0.375</v>
      </c>
      <c r="J264" s="6" t="s">
        <v>112</v>
      </c>
      <c r="K264" s="6" t="n">
        <f aca="false">LEFT(J264,FIND("/",J264)-1)/MID(J264,FIND("/",J264)+1,99)</f>
        <v>0.277777777777778</v>
      </c>
      <c r="L264" s="6"/>
      <c r="M264" s="2" t="e">
        <f aca="false">LEFT(L264,FIND("/",L264)-1)/MID(L264,FIND("/",L264)+1,99)</f>
        <v>#VALUE!</v>
      </c>
      <c r="N264" s="2" t="e">
        <f aca="false">AVERAGE(C264,E264,G264,I264,K264,M264)</f>
        <v>#VALUE!</v>
      </c>
    </row>
    <row r="265" customFormat="false" ht="14.25" hidden="false" customHeight="false" outlineLevel="0" collapsed="false">
      <c r="A265" s="5"/>
      <c r="B265" s="6" t="s">
        <v>111</v>
      </c>
      <c r="C265" s="6" t="n">
        <f aca="false">LEFT(B265,FIND("/",B265)-1)/MID(B265,FIND("/",B265)+1,99)</f>
        <v>1</v>
      </c>
      <c r="D265" s="6" t="s">
        <v>248</v>
      </c>
      <c r="E265" s="6" t="n">
        <f aca="false">LEFT(D265,FIND("/",D265)-1)/MID(D265,FIND("/",D265)+1,99)</f>
        <v>0.368421052631579</v>
      </c>
      <c r="F265" s="6" t="s">
        <v>39</v>
      </c>
      <c r="G265" s="6" t="n">
        <f aca="false">LEFT(F265,FIND("/",F265)-1)/MID(F265,FIND("/",F265)+1,99)</f>
        <v>0.888888888888889</v>
      </c>
      <c r="H265" s="6" t="s">
        <v>134</v>
      </c>
      <c r="I265" s="6" t="n">
        <f aca="false">LEFT(H265,FIND("/",H265)-1)/MID(H265,FIND("/",H265)+1,99)</f>
        <v>0.375</v>
      </c>
      <c r="J265" s="6" t="s">
        <v>112</v>
      </c>
      <c r="K265" s="6" t="n">
        <f aca="false">LEFT(J265,FIND("/",J265)-1)/MID(J265,FIND("/",J265)+1,99)</f>
        <v>0.277777777777778</v>
      </c>
      <c r="L265" s="6"/>
      <c r="M265" s="2" t="e">
        <f aca="false">LEFT(L265,FIND("/",L265)-1)/MID(L265,FIND("/",L265)+1,99)</f>
        <v>#VALUE!</v>
      </c>
      <c r="N265" s="2" t="e">
        <f aca="false">AVERAGE(C265,E265,G265,I265,K265,M265)</f>
        <v>#VALUE!</v>
      </c>
    </row>
    <row r="266" customFormat="false" ht="14.25" hidden="false" customHeight="false" outlineLevel="0" collapsed="false">
      <c r="A266" s="5" t="s">
        <v>249</v>
      </c>
      <c r="B266" s="6" t="s">
        <v>51</v>
      </c>
      <c r="C266" s="6" t="n">
        <f aca="false">LEFT(B266,FIND("/",B266)-1)/MID(B266,FIND("/",B266)+1,99)</f>
        <v>1</v>
      </c>
      <c r="D266" s="6" t="s">
        <v>59</v>
      </c>
      <c r="E266" s="6" t="n">
        <f aca="false">LEFT(D266,FIND("/",D266)-1)/MID(D266,FIND("/",D266)+1,99)</f>
        <v>0.3125</v>
      </c>
      <c r="F266" s="6" t="s">
        <v>59</v>
      </c>
      <c r="G266" s="6" t="n">
        <f aca="false">LEFT(F266,FIND("/",F266)-1)/MID(F266,FIND("/",F266)+1,99)</f>
        <v>0.3125</v>
      </c>
      <c r="H266" s="6" t="s">
        <v>112</v>
      </c>
      <c r="I266" s="6" t="n">
        <f aca="false">LEFT(H266,FIND("/",H266)-1)/MID(H266,FIND("/",H266)+1,99)</f>
        <v>0.277777777777778</v>
      </c>
      <c r="J266" s="6"/>
      <c r="K266" s="6" t="e">
        <f aca="false">LEFT(J266,FIND("/",J266)-1)/MID(J266,FIND("/",J266)+1,99)</f>
        <v>#VALUE!</v>
      </c>
      <c r="L266" s="6"/>
      <c r="M266" s="2" t="e">
        <f aca="false">LEFT(L266,FIND("/",L266)-1)/MID(L266,FIND("/",L266)+1,99)</f>
        <v>#VALUE!</v>
      </c>
      <c r="N266" s="2" t="e">
        <f aca="false">AVERAGE(C266,E266,G266,I266,K266,M266)</f>
        <v>#VALUE!</v>
      </c>
    </row>
    <row r="267" customFormat="false" ht="14.25" hidden="false" customHeight="false" outlineLevel="0" collapsed="false">
      <c r="A267" s="5"/>
      <c r="B267" s="6" t="s">
        <v>51</v>
      </c>
      <c r="C267" s="6" t="n">
        <f aca="false">LEFT(B267,FIND("/",B267)-1)/MID(B267,FIND("/",B267)+1,99)</f>
        <v>1</v>
      </c>
      <c r="D267" s="6" t="s">
        <v>59</v>
      </c>
      <c r="E267" s="6" t="n">
        <f aca="false">LEFT(D267,FIND("/",D267)-1)/MID(D267,FIND("/",D267)+1,99)</f>
        <v>0.3125</v>
      </c>
      <c r="F267" s="6" t="s">
        <v>59</v>
      </c>
      <c r="G267" s="6" t="n">
        <f aca="false">LEFT(F267,FIND("/",F267)-1)/MID(F267,FIND("/",F267)+1,99)</f>
        <v>0.3125</v>
      </c>
      <c r="H267" s="6" t="s">
        <v>112</v>
      </c>
      <c r="I267" s="6" t="n">
        <f aca="false">LEFT(H267,FIND("/",H267)-1)/MID(H267,FIND("/",H267)+1,99)</f>
        <v>0.277777777777778</v>
      </c>
      <c r="J267" s="6"/>
      <c r="K267" s="6" t="e">
        <f aca="false">LEFT(J267,FIND("/",J267)-1)/MID(J267,FIND("/",J267)+1,99)</f>
        <v>#VALUE!</v>
      </c>
      <c r="L267" s="6"/>
      <c r="M267" s="2" t="e">
        <f aca="false">LEFT(L267,FIND("/",L267)-1)/MID(L267,FIND("/",L267)+1,99)</f>
        <v>#VALUE!</v>
      </c>
      <c r="N267" s="2" t="e">
        <f aca="false">AVERAGE(C267,E267,G267,I267,K267,M267)</f>
        <v>#VALUE!</v>
      </c>
    </row>
    <row r="268" customFormat="false" ht="14.25" hidden="false" customHeight="false" outlineLevel="0" collapsed="false">
      <c r="A268" s="5" t="s">
        <v>250</v>
      </c>
      <c r="B268" s="6" t="s">
        <v>82</v>
      </c>
      <c r="C268" s="6" t="n">
        <f aca="false">LEFT(B268,FIND("/",B268)-1)/MID(B268,FIND("/",B268)+1,99)</f>
        <v>0.9375</v>
      </c>
      <c r="D268" s="6" t="s">
        <v>112</v>
      </c>
      <c r="E268" s="6" t="n">
        <f aca="false">LEFT(D268,FIND("/",D268)-1)/MID(D268,FIND("/",D268)+1,99)</f>
        <v>0.277777777777778</v>
      </c>
      <c r="F268" s="6" t="s">
        <v>134</v>
      </c>
      <c r="G268" s="6" t="n">
        <f aca="false">LEFT(F268,FIND("/",F268)-1)/MID(F268,FIND("/",F268)+1,99)</f>
        <v>0.375</v>
      </c>
      <c r="H268" s="6" t="s">
        <v>48</v>
      </c>
      <c r="I268" s="6" t="n">
        <f aca="false">LEFT(H268,FIND("/",H268)-1)/MID(H268,FIND("/",H268)+1,99)</f>
        <v>0</v>
      </c>
      <c r="J268" s="6" t="s">
        <v>23</v>
      </c>
      <c r="K268" s="6" t="n">
        <f aca="false">LEFT(J268,FIND("/",J268)-1)/MID(J268,FIND("/",J268)+1,99)</f>
        <v>0</v>
      </c>
      <c r="L268" s="6" t="s">
        <v>24</v>
      </c>
      <c r="M268" s="2" t="n">
        <f aca="false">LEFT(L268,FIND("/",L268)-1)/MID(L268,FIND("/",L268)+1,99)</f>
        <v>0</v>
      </c>
      <c r="N268" s="2" t="n">
        <f aca="false">AVERAGE(C268,E268,G268,I268,K268,M268)</f>
        <v>0.265046296296296</v>
      </c>
    </row>
    <row r="269" customFormat="false" ht="14.25" hidden="false" customHeight="false" outlineLevel="0" collapsed="false">
      <c r="A269" s="5"/>
      <c r="B269" s="6" t="s">
        <v>82</v>
      </c>
      <c r="C269" s="6" t="n">
        <f aca="false">LEFT(B269,FIND("/",B269)-1)/MID(B269,FIND("/",B269)+1,99)</f>
        <v>0.9375</v>
      </c>
      <c r="D269" s="6" t="s">
        <v>112</v>
      </c>
      <c r="E269" s="6" t="n">
        <f aca="false">LEFT(D269,FIND("/",D269)-1)/MID(D269,FIND("/",D269)+1,99)</f>
        <v>0.277777777777778</v>
      </c>
      <c r="F269" s="6" t="s">
        <v>134</v>
      </c>
      <c r="G269" s="6" t="n">
        <f aca="false">LEFT(F269,FIND("/",F269)-1)/MID(F269,FIND("/",F269)+1,99)</f>
        <v>0.375</v>
      </c>
      <c r="H269" s="6" t="s">
        <v>48</v>
      </c>
      <c r="I269" s="6" t="n">
        <f aca="false">LEFT(H269,FIND("/",H269)-1)/MID(H269,FIND("/",H269)+1,99)</f>
        <v>0</v>
      </c>
      <c r="J269" s="6" t="s">
        <v>23</v>
      </c>
      <c r="K269" s="6" t="n">
        <f aca="false">LEFT(J269,FIND("/",J269)-1)/MID(J269,FIND("/",J269)+1,99)</f>
        <v>0</v>
      </c>
      <c r="L269" s="6" t="s">
        <v>24</v>
      </c>
      <c r="M269" s="2" t="n">
        <f aca="false">LEFT(L269,FIND("/",L269)-1)/MID(L269,FIND("/",L269)+1,99)</f>
        <v>0</v>
      </c>
      <c r="N269" s="2" t="n">
        <f aca="false">AVERAGE(C269,E269,G269,I269,K269,M269)</f>
        <v>0.265046296296296</v>
      </c>
    </row>
    <row r="270" customFormat="false" ht="14.25" hidden="false" customHeight="false" outlineLevel="0" collapsed="false">
      <c r="A270" s="5" t="s">
        <v>251</v>
      </c>
      <c r="B270" s="6" t="s">
        <v>29</v>
      </c>
      <c r="C270" s="6" t="n">
        <f aca="false">LEFT(B270,FIND("/",B270)-1)/MID(B270,FIND("/",B270)+1,99)</f>
        <v>1</v>
      </c>
      <c r="D270" s="6" t="s">
        <v>23</v>
      </c>
      <c r="E270" s="6" t="n">
        <f aca="false">LEFT(D270,FIND("/",D270)-1)/MID(D270,FIND("/",D270)+1,99)</f>
        <v>0</v>
      </c>
      <c r="F270" s="6" t="s">
        <v>49</v>
      </c>
      <c r="G270" s="6" t="n">
        <f aca="false">LEFT(F270,FIND("/",F270)-1)/MID(F270,FIND("/",F270)+1,99)</f>
        <v>0</v>
      </c>
      <c r="H270" s="6" t="s">
        <v>23</v>
      </c>
      <c r="I270" s="6" t="n">
        <f aca="false">LEFT(H270,FIND("/",H270)-1)/MID(H270,FIND("/",H270)+1,99)</f>
        <v>0</v>
      </c>
      <c r="J270" s="6" t="s">
        <v>24</v>
      </c>
      <c r="K270" s="6" t="n">
        <f aca="false">LEFT(J270,FIND("/",J270)-1)/MID(J270,FIND("/",J270)+1,99)</f>
        <v>0</v>
      </c>
      <c r="L270" s="6"/>
      <c r="M270" s="2" t="e">
        <f aca="false">LEFT(L270,FIND("/",L270)-1)/MID(L270,FIND("/",L270)+1,99)</f>
        <v>#VALUE!</v>
      </c>
      <c r="N270" s="2" t="e">
        <f aca="false">AVERAGE(C270,E270,G270,I270,K270,M270)</f>
        <v>#VALUE!</v>
      </c>
    </row>
    <row r="271" customFormat="false" ht="14.25" hidden="false" customHeight="false" outlineLevel="0" collapsed="false">
      <c r="A271" s="5"/>
      <c r="B271" s="6" t="s">
        <v>29</v>
      </c>
      <c r="C271" s="6" t="n">
        <f aca="false">LEFT(B271,FIND("/",B271)-1)/MID(B271,FIND("/",B271)+1,99)</f>
        <v>1</v>
      </c>
      <c r="D271" s="6" t="s">
        <v>23</v>
      </c>
      <c r="E271" s="6" t="n">
        <f aca="false">LEFT(D271,FIND("/",D271)-1)/MID(D271,FIND("/",D271)+1,99)</f>
        <v>0</v>
      </c>
      <c r="F271" s="6" t="s">
        <v>49</v>
      </c>
      <c r="G271" s="6" t="n">
        <f aca="false">LEFT(F271,FIND("/",F271)-1)/MID(F271,FIND("/",F271)+1,99)</f>
        <v>0</v>
      </c>
      <c r="H271" s="6" t="s">
        <v>23</v>
      </c>
      <c r="I271" s="6" t="n">
        <f aca="false">LEFT(H271,FIND("/",H271)-1)/MID(H271,FIND("/",H271)+1,99)</f>
        <v>0</v>
      </c>
      <c r="J271" s="6" t="s">
        <v>24</v>
      </c>
      <c r="K271" s="6" t="n">
        <f aca="false">LEFT(J271,FIND("/",J271)-1)/MID(J271,FIND("/",J271)+1,99)</f>
        <v>0</v>
      </c>
      <c r="L271" s="6"/>
      <c r="M271" s="2" t="e">
        <f aca="false">LEFT(L271,FIND("/",L271)-1)/MID(L271,FIND("/",L271)+1,99)</f>
        <v>#VALUE!</v>
      </c>
      <c r="N271" s="2" t="e">
        <f aca="false">AVERAGE(C271,E271,G271,I271,K271,M271)</f>
        <v>#VALUE!</v>
      </c>
    </row>
    <row r="272" customFormat="false" ht="14.25" hidden="false" customHeight="false" outlineLevel="0" collapsed="false">
      <c r="A272" s="5" t="s">
        <v>252</v>
      </c>
      <c r="B272" s="6" t="s">
        <v>134</v>
      </c>
      <c r="C272" s="6" t="n">
        <f aca="false">LEFT(B272,FIND("/",B272)-1)/MID(B272,FIND("/",B272)+1,99)</f>
        <v>0.375</v>
      </c>
      <c r="D272" s="6" t="s">
        <v>32</v>
      </c>
      <c r="E272" s="6" t="n">
        <f aca="false">LEFT(D272,FIND("/",D272)-1)/MID(D272,FIND("/",D272)+1,99)</f>
        <v>0.944444444444444</v>
      </c>
      <c r="F272" s="6" t="s">
        <v>43</v>
      </c>
      <c r="G272" s="6" t="n">
        <f aca="false">LEFT(F272,FIND("/",F272)-1)/MID(F272,FIND("/",F272)+1,99)</f>
        <v>0.222222222222222</v>
      </c>
      <c r="H272" s="6" t="s">
        <v>23</v>
      </c>
      <c r="I272" s="6" t="n">
        <f aca="false">LEFT(H272,FIND("/",H272)-1)/MID(H272,FIND("/",H272)+1,99)</f>
        <v>0</v>
      </c>
      <c r="J272" s="6" t="s">
        <v>24</v>
      </c>
      <c r="K272" s="6" t="n">
        <f aca="false">LEFT(J272,FIND("/",J272)-1)/MID(J272,FIND("/",J272)+1,99)</f>
        <v>0</v>
      </c>
      <c r="L272" s="6" t="s">
        <v>24</v>
      </c>
      <c r="M272" s="2" t="n">
        <f aca="false">LEFT(L272,FIND("/",L272)-1)/MID(L272,FIND("/",L272)+1,99)</f>
        <v>0</v>
      </c>
      <c r="N272" s="2" t="n">
        <f aca="false">AVERAGE(C272,E272,G272,I272,K272,M272)</f>
        <v>0.256944444444444</v>
      </c>
    </row>
    <row r="273" customFormat="false" ht="14.25" hidden="false" customHeight="false" outlineLevel="0" collapsed="false">
      <c r="A273" s="5"/>
      <c r="B273" s="6" t="s">
        <v>134</v>
      </c>
      <c r="C273" s="6" t="n">
        <f aca="false">LEFT(B273,FIND("/",B273)-1)/MID(B273,FIND("/",B273)+1,99)</f>
        <v>0.375</v>
      </c>
      <c r="D273" s="6" t="s">
        <v>32</v>
      </c>
      <c r="E273" s="6" t="n">
        <f aca="false">LEFT(D273,FIND("/",D273)-1)/MID(D273,FIND("/",D273)+1,99)</f>
        <v>0.944444444444444</v>
      </c>
      <c r="F273" s="6" t="s">
        <v>108</v>
      </c>
      <c r="G273" s="6" t="n">
        <f aca="false">LEFT(F273,FIND("/",F273)-1)/MID(F273,FIND("/",F273)+1,99)</f>
        <v>0.166666666666667</v>
      </c>
      <c r="H273" s="6" t="s">
        <v>23</v>
      </c>
      <c r="I273" s="6" t="n">
        <f aca="false">LEFT(H273,FIND("/",H273)-1)/MID(H273,FIND("/",H273)+1,99)</f>
        <v>0</v>
      </c>
      <c r="J273" s="6" t="s">
        <v>24</v>
      </c>
      <c r="K273" s="6" t="n">
        <f aca="false">LEFT(J273,FIND("/",J273)-1)/MID(J273,FIND("/",J273)+1,99)</f>
        <v>0</v>
      </c>
      <c r="L273" s="6" t="s">
        <v>24</v>
      </c>
      <c r="M273" s="2" t="n">
        <f aca="false">LEFT(L273,FIND("/",L273)-1)/MID(L273,FIND("/",L273)+1,99)</f>
        <v>0</v>
      </c>
      <c r="N273" s="2" t="n">
        <f aca="false">AVERAGE(C273,E273,G273,I273,K273,M273)</f>
        <v>0.247685185185185</v>
      </c>
    </row>
    <row r="274" customFormat="false" ht="14.25" hidden="false" customHeight="false" outlineLevel="0" collapsed="false">
      <c r="A274" s="5" t="s">
        <v>253</v>
      </c>
      <c r="B274" s="6" t="s">
        <v>38</v>
      </c>
      <c r="C274" s="6" t="n">
        <f aca="false">LEFT(B274,FIND("/",B274)-1)/MID(B274,FIND("/",B274)+1,99)</f>
        <v>0.777777777777778</v>
      </c>
      <c r="D274" s="6" t="s">
        <v>73</v>
      </c>
      <c r="E274" s="6" t="n">
        <f aca="false">LEFT(D274,FIND("/",D274)-1)/MID(D274,FIND("/",D274)+1,99)</f>
        <v>0.9</v>
      </c>
      <c r="F274" s="6" t="s">
        <v>7</v>
      </c>
      <c r="G274" s="6" t="n">
        <f aca="false">LEFT(F274,FIND("/",F274)-1)/MID(F274,FIND("/",F274)+1,99)</f>
        <v>0.5</v>
      </c>
      <c r="H274" s="6" t="s">
        <v>49</v>
      </c>
      <c r="I274" s="6" t="n">
        <f aca="false">LEFT(H274,FIND("/",H274)-1)/MID(H274,FIND("/",H274)+1,99)</f>
        <v>0</v>
      </c>
      <c r="J274" s="6"/>
      <c r="K274" s="6" t="e">
        <f aca="false">LEFT(J274,FIND("/",J274)-1)/MID(J274,FIND("/",J274)+1,99)</f>
        <v>#VALUE!</v>
      </c>
      <c r="L274" s="6"/>
      <c r="M274" s="2" t="e">
        <f aca="false">LEFT(L274,FIND("/",L274)-1)/MID(L274,FIND("/",L274)+1,99)</f>
        <v>#VALUE!</v>
      </c>
      <c r="N274" s="2" t="e">
        <f aca="false">AVERAGE(C274,E274,G274,I274,K274,M274)</f>
        <v>#VALUE!</v>
      </c>
    </row>
    <row r="275" customFormat="false" ht="14.25" hidden="false" customHeight="false" outlineLevel="0" collapsed="false">
      <c r="A275" s="5"/>
      <c r="B275" s="6" t="s">
        <v>38</v>
      </c>
      <c r="C275" s="6" t="n">
        <f aca="false">LEFT(B275,FIND("/",B275)-1)/MID(B275,FIND("/",B275)+1,99)</f>
        <v>0.777777777777778</v>
      </c>
      <c r="D275" s="6" t="s">
        <v>73</v>
      </c>
      <c r="E275" s="6" t="n">
        <f aca="false">LEFT(D275,FIND("/",D275)-1)/MID(D275,FIND("/",D275)+1,99)</f>
        <v>0.9</v>
      </c>
      <c r="F275" s="6" t="s">
        <v>7</v>
      </c>
      <c r="G275" s="6" t="n">
        <f aca="false">LEFT(F275,FIND("/",F275)-1)/MID(F275,FIND("/",F275)+1,99)</f>
        <v>0.5</v>
      </c>
      <c r="H275" s="6" t="s">
        <v>49</v>
      </c>
      <c r="I275" s="6" t="n">
        <f aca="false">LEFT(H275,FIND("/",H275)-1)/MID(H275,FIND("/",H275)+1,99)</f>
        <v>0</v>
      </c>
      <c r="J275" s="6"/>
      <c r="K275" s="6" t="e">
        <f aca="false">LEFT(J275,FIND("/",J275)-1)/MID(J275,FIND("/",J275)+1,99)</f>
        <v>#VALUE!</v>
      </c>
      <c r="L275" s="6"/>
      <c r="M275" s="2" t="e">
        <f aca="false">LEFT(L275,FIND("/",L275)-1)/MID(L275,FIND("/",L275)+1,99)</f>
        <v>#VALUE!</v>
      </c>
      <c r="N275" s="2" t="e">
        <f aca="false">AVERAGE(C275,E275,G275,I275,K275,M275)</f>
        <v>#VALUE!</v>
      </c>
    </row>
    <row r="276" customFormat="false" ht="14.25" hidden="false" customHeight="false" outlineLevel="0" collapsed="false">
      <c r="A276" s="5" t="s">
        <v>254</v>
      </c>
      <c r="B276" s="6" t="s">
        <v>51</v>
      </c>
      <c r="C276" s="6" t="n">
        <f aca="false">LEFT(B276,FIND("/",B276)-1)/MID(B276,FIND("/",B276)+1,99)</f>
        <v>1</v>
      </c>
      <c r="D276" s="6" t="s">
        <v>100</v>
      </c>
      <c r="E276" s="6" t="n">
        <f aca="false">LEFT(D276,FIND("/",D276)-1)/MID(D276,FIND("/",D276)+1,99)</f>
        <v>0.666666666666667</v>
      </c>
      <c r="F276" s="6" t="s">
        <v>146</v>
      </c>
      <c r="G276" s="6" t="n">
        <f aca="false">LEFT(F276,FIND("/",F276)-1)/MID(F276,FIND("/",F276)+1,99)</f>
        <v>0.8</v>
      </c>
      <c r="H276" s="6" t="s">
        <v>6</v>
      </c>
      <c r="I276" s="6" t="n">
        <f aca="false">LEFT(H276,FIND("/",H276)-1)/MID(H276,FIND("/",H276)+1,99)</f>
        <v>0.45</v>
      </c>
      <c r="J276" s="6"/>
      <c r="K276" s="6" t="e">
        <f aca="false">LEFT(J276,FIND("/",J276)-1)/MID(J276,FIND("/",J276)+1,99)</f>
        <v>#VALUE!</v>
      </c>
      <c r="L276" s="6"/>
      <c r="M276" s="2" t="e">
        <f aca="false">LEFT(L276,FIND("/",L276)-1)/MID(L276,FIND("/",L276)+1,99)</f>
        <v>#VALUE!</v>
      </c>
      <c r="N276" s="2" t="e">
        <f aca="false">AVERAGE(C276,E276,G276,I276,K276,M276)</f>
        <v>#VALUE!</v>
      </c>
    </row>
    <row r="277" customFormat="false" ht="14.25" hidden="false" customHeight="false" outlineLevel="0" collapsed="false">
      <c r="A277" s="5"/>
      <c r="B277" s="6" t="s">
        <v>51</v>
      </c>
      <c r="C277" s="6" t="n">
        <f aca="false">LEFT(B277,FIND("/",B277)-1)/MID(B277,FIND("/",B277)+1,99)</f>
        <v>1</v>
      </c>
      <c r="D277" s="6" t="s">
        <v>100</v>
      </c>
      <c r="E277" s="6" t="n">
        <f aca="false">LEFT(D277,FIND("/",D277)-1)/MID(D277,FIND("/",D277)+1,99)</f>
        <v>0.666666666666667</v>
      </c>
      <c r="F277" s="6" t="s">
        <v>146</v>
      </c>
      <c r="G277" s="6" t="n">
        <f aca="false">LEFT(F277,FIND("/",F277)-1)/MID(F277,FIND("/",F277)+1,99)</f>
        <v>0.8</v>
      </c>
      <c r="H277" s="6" t="s">
        <v>6</v>
      </c>
      <c r="I277" s="6" t="n">
        <f aca="false">LEFT(H277,FIND("/",H277)-1)/MID(H277,FIND("/",H277)+1,99)</f>
        <v>0.45</v>
      </c>
      <c r="J277" s="6"/>
      <c r="K277" s="6" t="e">
        <f aca="false">LEFT(J277,FIND("/",J277)-1)/MID(J277,FIND("/",J277)+1,99)</f>
        <v>#VALUE!</v>
      </c>
      <c r="L277" s="6"/>
      <c r="M277" s="2" t="e">
        <f aca="false">LEFT(L277,FIND("/",L277)-1)/MID(L277,FIND("/",L277)+1,99)</f>
        <v>#VALUE!</v>
      </c>
      <c r="N277" s="2" t="e">
        <f aca="false">AVERAGE(C277,E277,G277,I277,K277,M277)</f>
        <v>#VALUE!</v>
      </c>
    </row>
    <row r="278" customFormat="false" ht="14.25" hidden="false" customHeight="false" outlineLevel="0" collapsed="false">
      <c r="A278" s="5" t="s">
        <v>255</v>
      </c>
      <c r="B278" s="6" t="s">
        <v>60</v>
      </c>
      <c r="C278" s="6" t="n">
        <f aca="false">LEFT(B278,FIND("/",B278)-1)/MID(B278,FIND("/",B278)+1,99)</f>
        <v>0.785714285714286</v>
      </c>
      <c r="D278" s="6" t="s">
        <v>59</v>
      </c>
      <c r="E278" s="6" t="n">
        <f aca="false">LEFT(D278,FIND("/",D278)-1)/MID(D278,FIND("/",D278)+1,99)</f>
        <v>0.3125</v>
      </c>
      <c r="F278" s="6" t="s">
        <v>108</v>
      </c>
      <c r="G278" s="6" t="n">
        <f aca="false">LEFT(F278,FIND("/",F278)-1)/MID(F278,FIND("/",F278)+1,99)</f>
        <v>0.166666666666667</v>
      </c>
      <c r="H278" s="6" t="s">
        <v>42</v>
      </c>
      <c r="I278" s="6" t="n">
        <f aca="false">LEFT(H278,FIND("/",H278)-1)/MID(H278,FIND("/",H278)+1,99)</f>
        <v>0.0625</v>
      </c>
      <c r="J278" s="6" t="s">
        <v>88</v>
      </c>
      <c r="K278" s="6" t="n">
        <f aca="false">LEFT(J278,FIND("/",J278)-1)/MID(J278,FIND("/",J278)+1,99)</f>
        <v>0.857142857142857</v>
      </c>
      <c r="L278" s="6" t="s">
        <v>36</v>
      </c>
      <c r="M278" s="2" t="n">
        <f aca="false">LEFT(L278,FIND("/",L278)-1)/MID(L278,FIND("/",L278)+1,99)</f>
        <v>0.833333333333333</v>
      </c>
      <c r="N278" s="2" t="n">
        <f aca="false">AVERAGE(C278,E278,G278,I278,K278,M278)</f>
        <v>0.502976190476191</v>
      </c>
    </row>
    <row r="279" customFormat="false" ht="14.25" hidden="false" customHeight="false" outlineLevel="0" collapsed="false">
      <c r="A279" s="5"/>
      <c r="B279" s="6" t="s">
        <v>60</v>
      </c>
      <c r="C279" s="6" t="n">
        <f aca="false">LEFT(B279,FIND("/",B279)-1)/MID(B279,FIND("/",B279)+1,99)</f>
        <v>0.785714285714286</v>
      </c>
      <c r="D279" s="6" t="s">
        <v>59</v>
      </c>
      <c r="E279" s="6" t="n">
        <f aca="false">LEFT(D279,FIND("/",D279)-1)/MID(D279,FIND("/",D279)+1,99)</f>
        <v>0.3125</v>
      </c>
      <c r="F279" s="6" t="s">
        <v>108</v>
      </c>
      <c r="G279" s="6" t="n">
        <f aca="false">LEFT(F279,FIND("/",F279)-1)/MID(F279,FIND("/",F279)+1,99)</f>
        <v>0.166666666666667</v>
      </c>
      <c r="H279" s="6" t="s">
        <v>24</v>
      </c>
      <c r="I279" s="6" t="n">
        <f aca="false">LEFT(H279,FIND("/",H279)-1)/MID(H279,FIND("/",H279)+1,99)</f>
        <v>0</v>
      </c>
      <c r="J279" s="6" t="s">
        <v>88</v>
      </c>
      <c r="K279" s="6" t="n">
        <f aca="false">LEFT(J279,FIND("/",J279)-1)/MID(J279,FIND("/",J279)+1,99)</f>
        <v>0.857142857142857</v>
      </c>
      <c r="L279" s="6" t="s">
        <v>36</v>
      </c>
      <c r="M279" s="2" t="n">
        <f aca="false">LEFT(L279,FIND("/",L279)-1)/MID(L279,FIND("/",L279)+1,99)</f>
        <v>0.833333333333333</v>
      </c>
      <c r="N279" s="2" t="n">
        <f aca="false">AVERAGE(C279,E279,G279,I279,K279,M279)</f>
        <v>0.492559523809524</v>
      </c>
    </row>
    <row r="280" customFormat="false" ht="14.25" hidden="false" customHeight="false" outlineLevel="0" collapsed="false">
      <c r="A280" s="5" t="s">
        <v>256</v>
      </c>
      <c r="B280" s="6" t="s">
        <v>90</v>
      </c>
      <c r="C280" s="6" t="n">
        <f aca="false">LEFT(B280,FIND("/",B280)-1)/MID(B280,FIND("/",B280)+1,99)</f>
        <v>0.6875</v>
      </c>
      <c r="D280" s="6" t="s">
        <v>51</v>
      </c>
      <c r="E280" s="6" t="n">
        <f aca="false">LEFT(D280,FIND("/",D280)-1)/MID(D280,FIND("/",D280)+1,99)</f>
        <v>1</v>
      </c>
      <c r="F280" s="6" t="s">
        <v>22</v>
      </c>
      <c r="G280" s="6" t="n">
        <f aca="false">LEFT(F280,FIND("/",F280)-1)/MID(F280,FIND("/",F280)+1,99)</f>
        <v>0</v>
      </c>
      <c r="H280" s="6" t="s">
        <v>42</v>
      </c>
      <c r="I280" s="6" t="n">
        <f aca="false">LEFT(H280,FIND("/",H280)-1)/MID(H280,FIND("/",H280)+1,99)</f>
        <v>0.0625</v>
      </c>
      <c r="J280" s="6" t="s">
        <v>23</v>
      </c>
      <c r="K280" s="6" t="n">
        <f aca="false">LEFT(J280,FIND("/",J280)-1)/MID(J280,FIND("/",J280)+1,99)</f>
        <v>0</v>
      </c>
      <c r="L280" s="6"/>
      <c r="M280" s="2" t="e">
        <f aca="false">LEFT(L280,FIND("/",L280)-1)/MID(L280,FIND("/",L280)+1,99)</f>
        <v>#VALUE!</v>
      </c>
      <c r="N280" s="2" t="e">
        <f aca="false">AVERAGE(C280,E280,G280,I280,K280,M280)</f>
        <v>#VALUE!</v>
      </c>
    </row>
    <row r="281" customFormat="false" ht="14.25" hidden="false" customHeight="false" outlineLevel="0" collapsed="false">
      <c r="A281" s="5"/>
      <c r="B281" s="6" t="s">
        <v>90</v>
      </c>
      <c r="C281" s="6" t="n">
        <f aca="false">LEFT(B281,FIND("/",B281)-1)/MID(B281,FIND("/",B281)+1,99)</f>
        <v>0.6875</v>
      </c>
      <c r="D281" s="6" t="s">
        <v>51</v>
      </c>
      <c r="E281" s="6" t="n">
        <f aca="false">LEFT(D281,FIND("/",D281)-1)/MID(D281,FIND("/",D281)+1,99)</f>
        <v>1</v>
      </c>
      <c r="F281" s="6" t="s">
        <v>22</v>
      </c>
      <c r="G281" s="6" t="n">
        <f aca="false">LEFT(F281,FIND("/",F281)-1)/MID(F281,FIND("/",F281)+1,99)</f>
        <v>0</v>
      </c>
      <c r="H281" s="6" t="s">
        <v>24</v>
      </c>
      <c r="I281" s="6" t="n">
        <f aca="false">LEFT(H281,FIND("/",H281)-1)/MID(H281,FIND("/",H281)+1,99)</f>
        <v>0</v>
      </c>
      <c r="J281" s="6" t="s">
        <v>23</v>
      </c>
      <c r="K281" s="6" t="n">
        <f aca="false">LEFT(J281,FIND("/",J281)-1)/MID(J281,FIND("/",J281)+1,99)</f>
        <v>0</v>
      </c>
      <c r="L281" s="6"/>
      <c r="M281" s="2" t="e">
        <f aca="false">LEFT(L281,FIND("/",L281)-1)/MID(L281,FIND("/",L281)+1,99)</f>
        <v>#VALUE!</v>
      </c>
      <c r="N281" s="2" t="e">
        <f aca="false">AVERAGE(C281,E281,G281,I281,K281,M281)</f>
        <v>#VALUE!</v>
      </c>
    </row>
    <row r="282" customFormat="false" ht="14.25" hidden="false" customHeight="false" outlineLevel="0" collapsed="false">
      <c r="A282" s="5" t="s">
        <v>257</v>
      </c>
      <c r="B282" s="6" t="s">
        <v>13</v>
      </c>
      <c r="C282" s="6" t="n">
        <f aca="false">LEFT(B282,FIND("/",B282)-1)/MID(B282,FIND("/",B282)+1,99)</f>
        <v>1</v>
      </c>
      <c r="D282" s="6" t="s">
        <v>51</v>
      </c>
      <c r="E282" s="6" t="n">
        <f aca="false">LEFT(D282,FIND("/",D282)-1)/MID(D282,FIND("/",D282)+1,99)</f>
        <v>1</v>
      </c>
      <c r="F282" s="6" t="s">
        <v>51</v>
      </c>
      <c r="G282" s="6" t="n">
        <f aca="false">LEFT(F282,FIND("/",F282)-1)/MID(F282,FIND("/",F282)+1,99)</f>
        <v>1</v>
      </c>
      <c r="H282" s="6" t="s">
        <v>82</v>
      </c>
      <c r="I282" s="6" t="n">
        <f aca="false">LEFT(H282,FIND("/",H282)-1)/MID(H282,FIND("/",H282)+1,99)</f>
        <v>0.9375</v>
      </c>
      <c r="J282" s="6" t="s">
        <v>29</v>
      </c>
      <c r="K282" s="6" t="n">
        <f aca="false">LEFT(J282,FIND("/",J282)-1)/MID(J282,FIND("/",J282)+1,99)</f>
        <v>1</v>
      </c>
      <c r="L282" s="6" t="s">
        <v>108</v>
      </c>
      <c r="M282" s="2" t="n">
        <f aca="false">LEFT(L282,FIND("/",L282)-1)/MID(L282,FIND("/",L282)+1,99)</f>
        <v>0.166666666666667</v>
      </c>
      <c r="N282" s="2" t="n">
        <f aca="false">AVERAGE(C282,E282,G282,I282,K282,M282)</f>
        <v>0.850694444444445</v>
      </c>
    </row>
    <row r="283" customFormat="false" ht="14.25" hidden="false" customHeight="false" outlineLevel="0" collapsed="false">
      <c r="A283" s="5"/>
      <c r="B283" s="6" t="s">
        <v>13</v>
      </c>
      <c r="C283" s="6" t="n">
        <f aca="false">LEFT(B283,FIND("/",B283)-1)/MID(B283,FIND("/",B283)+1,99)</f>
        <v>1</v>
      </c>
      <c r="D283" s="6" t="s">
        <v>51</v>
      </c>
      <c r="E283" s="6" t="n">
        <f aca="false">LEFT(D283,FIND("/",D283)-1)/MID(D283,FIND("/",D283)+1,99)</f>
        <v>1</v>
      </c>
      <c r="F283" s="6" t="s">
        <v>51</v>
      </c>
      <c r="G283" s="6" t="n">
        <f aca="false">LEFT(F283,FIND("/",F283)-1)/MID(F283,FIND("/",F283)+1,99)</f>
        <v>1</v>
      </c>
      <c r="H283" s="6" t="s">
        <v>82</v>
      </c>
      <c r="I283" s="6" t="n">
        <f aca="false">LEFT(H283,FIND("/",H283)-1)/MID(H283,FIND("/",H283)+1,99)</f>
        <v>0.9375</v>
      </c>
      <c r="J283" s="6" t="s">
        <v>29</v>
      </c>
      <c r="K283" s="6" t="n">
        <f aca="false">LEFT(J283,FIND("/",J283)-1)/MID(J283,FIND("/",J283)+1,99)</f>
        <v>1</v>
      </c>
      <c r="L283" s="6" t="s">
        <v>108</v>
      </c>
      <c r="M283" s="2" t="n">
        <f aca="false">LEFT(L283,FIND("/",L283)-1)/MID(L283,FIND("/",L283)+1,99)</f>
        <v>0.166666666666667</v>
      </c>
      <c r="N283" s="2" t="n">
        <f aca="false">AVERAGE(C283,E283,G283,I283,K283,M283)</f>
        <v>0.850694444444445</v>
      </c>
    </row>
    <row r="284" customFormat="false" ht="14.25" hidden="false" customHeight="false" outlineLevel="0" collapsed="false">
      <c r="A284" s="5" t="s">
        <v>258</v>
      </c>
      <c r="B284" s="6" t="s">
        <v>13</v>
      </c>
      <c r="C284" s="6" t="n">
        <f aca="false">LEFT(B284,FIND("/",B284)-1)/MID(B284,FIND("/",B284)+1,99)</f>
        <v>1</v>
      </c>
      <c r="D284" s="6" t="s">
        <v>13</v>
      </c>
      <c r="E284" s="6" t="n">
        <f aca="false">LEFT(D284,FIND("/",D284)-1)/MID(D284,FIND("/",D284)+1,99)</f>
        <v>1</v>
      </c>
      <c r="F284" s="6" t="s">
        <v>13</v>
      </c>
      <c r="G284" s="6" t="n">
        <f aca="false">LEFT(F284,FIND("/",F284)-1)/MID(F284,FIND("/",F284)+1,99)</f>
        <v>1</v>
      </c>
      <c r="H284" s="6" t="s">
        <v>51</v>
      </c>
      <c r="I284" s="6" t="n">
        <f aca="false">LEFT(H284,FIND("/",H284)-1)/MID(H284,FIND("/",H284)+1,99)</f>
        <v>1</v>
      </c>
      <c r="J284" s="6" t="s">
        <v>51</v>
      </c>
      <c r="K284" s="6" t="n">
        <f aca="false">LEFT(J284,FIND("/",J284)-1)/MID(J284,FIND("/",J284)+1,99)</f>
        <v>1</v>
      </c>
      <c r="L284" s="6" t="s">
        <v>22</v>
      </c>
      <c r="M284" s="2" t="n">
        <f aca="false">LEFT(L284,FIND("/",L284)-1)/MID(L284,FIND("/",L284)+1,99)</f>
        <v>0</v>
      </c>
      <c r="N284" s="2" t="n">
        <f aca="false">AVERAGE(C284,E284,G284,I284,K284,M284)</f>
        <v>0.833333333333333</v>
      </c>
    </row>
    <row r="285" customFormat="false" ht="14.25" hidden="false" customHeight="false" outlineLevel="0" collapsed="false">
      <c r="A285" s="5"/>
      <c r="B285" s="6" t="s">
        <v>13</v>
      </c>
      <c r="C285" s="6" t="n">
        <f aca="false">LEFT(B285,FIND("/",B285)-1)/MID(B285,FIND("/",B285)+1,99)</f>
        <v>1</v>
      </c>
      <c r="D285" s="6" t="s">
        <v>13</v>
      </c>
      <c r="E285" s="6" t="n">
        <f aca="false">LEFT(D285,FIND("/",D285)-1)/MID(D285,FIND("/",D285)+1,99)</f>
        <v>1</v>
      </c>
      <c r="F285" s="6" t="s">
        <v>13</v>
      </c>
      <c r="G285" s="6" t="n">
        <f aca="false">LEFT(F285,FIND("/",F285)-1)/MID(F285,FIND("/",F285)+1,99)</f>
        <v>1</v>
      </c>
      <c r="H285" s="6" t="s">
        <v>51</v>
      </c>
      <c r="I285" s="6" t="n">
        <f aca="false">LEFT(H285,FIND("/",H285)-1)/MID(H285,FIND("/",H285)+1,99)</f>
        <v>1</v>
      </c>
      <c r="J285" s="6" t="s">
        <v>51</v>
      </c>
      <c r="K285" s="6" t="n">
        <f aca="false">LEFT(J285,FIND("/",J285)-1)/MID(J285,FIND("/",J285)+1,99)</f>
        <v>1</v>
      </c>
      <c r="L285" s="6" t="s">
        <v>22</v>
      </c>
      <c r="M285" s="2" t="n">
        <f aca="false">LEFT(L285,FIND("/",L285)-1)/MID(L285,FIND("/",L285)+1,99)</f>
        <v>0</v>
      </c>
      <c r="N285" s="2" t="n">
        <f aca="false">AVERAGE(C285,E285,G285,I285,K285,M285)</f>
        <v>0.833333333333333</v>
      </c>
    </row>
    <row r="286" customFormat="false" ht="14.25" hidden="false" customHeight="false" outlineLevel="0" collapsed="false">
      <c r="A286" s="5" t="s">
        <v>259</v>
      </c>
      <c r="B286" s="6" t="s">
        <v>24</v>
      </c>
      <c r="C286" s="6" t="n">
        <f aca="false">LEFT(B286,FIND("/",B286)-1)/MID(B286,FIND("/",B286)+1,99)</f>
        <v>0</v>
      </c>
      <c r="D286" s="6" t="s">
        <v>108</v>
      </c>
      <c r="E286" s="6" t="n">
        <f aca="false">LEFT(D286,FIND("/",D286)-1)/MID(D286,FIND("/",D286)+1,99)</f>
        <v>0.166666666666667</v>
      </c>
      <c r="F286" s="6" t="s">
        <v>44</v>
      </c>
      <c r="G286" s="6" t="n">
        <f aca="false">LEFT(F286,FIND("/",F286)-1)/MID(F286,FIND("/",F286)+1,99)</f>
        <v>0.125</v>
      </c>
      <c r="H286" s="6" t="s">
        <v>23</v>
      </c>
      <c r="I286" s="6" t="n">
        <f aca="false">LEFT(H286,FIND("/",H286)-1)/MID(H286,FIND("/",H286)+1,99)</f>
        <v>0</v>
      </c>
      <c r="J286" s="6" t="s">
        <v>23</v>
      </c>
      <c r="K286" s="6" t="n">
        <f aca="false">LEFT(J286,FIND("/",J286)-1)/MID(J286,FIND("/",J286)+1,99)</f>
        <v>0</v>
      </c>
      <c r="L286" s="6"/>
      <c r="M286" s="2" t="e">
        <f aca="false">LEFT(L286,FIND("/",L286)-1)/MID(L286,FIND("/",L286)+1,99)</f>
        <v>#VALUE!</v>
      </c>
      <c r="N286" s="2" t="e">
        <f aca="false">AVERAGE(C286,E286,G286,I286,K286,M286)</f>
        <v>#VALUE!</v>
      </c>
    </row>
    <row r="287" customFormat="false" ht="14.25" hidden="false" customHeight="false" outlineLevel="0" collapsed="false">
      <c r="A287" s="5"/>
      <c r="B287" s="6" t="s">
        <v>24</v>
      </c>
      <c r="C287" s="6" t="n">
        <f aca="false">LEFT(B287,FIND("/",B287)-1)/MID(B287,FIND("/",B287)+1,99)</f>
        <v>0</v>
      </c>
      <c r="D287" s="6" t="s">
        <v>107</v>
      </c>
      <c r="E287" s="6" t="n">
        <f aca="false">LEFT(D287,FIND("/",D287)-1)/MID(D287,FIND("/",D287)+1,99)</f>
        <v>0.111111111111111</v>
      </c>
      <c r="F287" s="6" t="s">
        <v>42</v>
      </c>
      <c r="G287" s="6" t="n">
        <f aca="false">LEFT(F287,FIND("/",F287)-1)/MID(F287,FIND("/",F287)+1,99)</f>
        <v>0.0625</v>
      </c>
      <c r="H287" s="6" t="s">
        <v>23</v>
      </c>
      <c r="I287" s="6" t="n">
        <f aca="false">LEFT(H287,FIND("/",H287)-1)/MID(H287,FIND("/",H287)+1,99)</f>
        <v>0</v>
      </c>
      <c r="J287" s="6" t="s">
        <v>23</v>
      </c>
      <c r="K287" s="6" t="n">
        <f aca="false">LEFT(J287,FIND("/",J287)-1)/MID(J287,FIND("/",J287)+1,99)</f>
        <v>0</v>
      </c>
      <c r="L287" s="6"/>
      <c r="M287" s="2" t="e">
        <f aca="false">LEFT(L287,FIND("/",L287)-1)/MID(L287,FIND("/",L287)+1,99)</f>
        <v>#VALUE!</v>
      </c>
      <c r="N287" s="2" t="e">
        <f aca="false">AVERAGE(C287,E287,G287,I287,K287,M287)</f>
        <v>#VALUE!</v>
      </c>
    </row>
    <row r="288" customFormat="false" ht="14.25" hidden="false" customHeight="false" outlineLevel="0" collapsed="false">
      <c r="A288" s="5" t="s">
        <v>260</v>
      </c>
      <c r="B288" s="6" t="s">
        <v>13</v>
      </c>
      <c r="C288" s="6" t="n">
        <f aca="false">LEFT(B288,FIND("/",B288)-1)/MID(B288,FIND("/",B288)+1,99)</f>
        <v>1</v>
      </c>
      <c r="D288" s="6" t="s">
        <v>126</v>
      </c>
      <c r="E288" s="6" t="n">
        <f aca="false">LEFT(D288,FIND("/",D288)-1)/MID(D288,FIND("/",D288)+1,99)</f>
        <v>1</v>
      </c>
      <c r="F288" s="6" t="s">
        <v>57</v>
      </c>
      <c r="G288" s="6" t="n">
        <f aca="false">LEFT(F288,FIND("/",F288)-1)/MID(F288,FIND("/",F288)+1,99)</f>
        <v>0.916666666666667</v>
      </c>
      <c r="H288" s="6" t="s">
        <v>88</v>
      </c>
      <c r="I288" s="6" t="n">
        <f aca="false">LEFT(H288,FIND("/",H288)-1)/MID(H288,FIND("/",H288)+1,99)</f>
        <v>0.857142857142857</v>
      </c>
      <c r="J288" s="6" t="s">
        <v>24</v>
      </c>
      <c r="K288" s="6" t="n">
        <f aca="false">LEFT(J288,FIND("/",J288)-1)/MID(J288,FIND("/",J288)+1,99)</f>
        <v>0</v>
      </c>
      <c r="L288" s="6"/>
      <c r="M288" s="2" t="e">
        <f aca="false">LEFT(L288,FIND("/",L288)-1)/MID(L288,FIND("/",L288)+1,99)</f>
        <v>#VALUE!</v>
      </c>
      <c r="N288" s="2" t="e">
        <f aca="false">AVERAGE(C288,E288,G288,I288,K288,M288)</f>
        <v>#VALUE!</v>
      </c>
    </row>
    <row r="289" customFormat="false" ht="14.25" hidden="false" customHeight="false" outlineLevel="0" collapsed="false">
      <c r="A289" s="5"/>
      <c r="B289" s="6" t="s">
        <v>13</v>
      </c>
      <c r="C289" s="6" t="n">
        <f aca="false">LEFT(B289,FIND("/",B289)-1)/MID(B289,FIND("/",B289)+1,99)</f>
        <v>1</v>
      </c>
      <c r="D289" s="6" t="s">
        <v>126</v>
      </c>
      <c r="E289" s="6" t="n">
        <f aca="false">LEFT(D289,FIND("/",D289)-1)/MID(D289,FIND("/",D289)+1,99)</f>
        <v>1</v>
      </c>
      <c r="F289" s="6" t="s">
        <v>57</v>
      </c>
      <c r="G289" s="6" t="n">
        <f aca="false">LEFT(F289,FIND("/",F289)-1)/MID(F289,FIND("/",F289)+1,99)</f>
        <v>0.916666666666667</v>
      </c>
      <c r="H289" s="6" t="s">
        <v>88</v>
      </c>
      <c r="I289" s="6" t="n">
        <f aca="false">LEFT(H289,FIND("/",H289)-1)/MID(H289,FIND("/",H289)+1,99)</f>
        <v>0.857142857142857</v>
      </c>
      <c r="J289" s="6" t="s">
        <v>24</v>
      </c>
      <c r="K289" s="6" t="n">
        <f aca="false">LEFT(J289,FIND("/",J289)-1)/MID(J289,FIND("/",J289)+1,99)</f>
        <v>0</v>
      </c>
      <c r="L289" s="6"/>
      <c r="M289" s="2" t="e">
        <f aca="false">LEFT(L289,FIND("/",L289)-1)/MID(L289,FIND("/",L289)+1,99)</f>
        <v>#VALUE!</v>
      </c>
      <c r="N289" s="2" t="e">
        <f aca="false">AVERAGE(C289,E289,G289,I289,K289,M289)</f>
        <v>#VALUE!</v>
      </c>
    </row>
    <row r="290" customFormat="false" ht="14.25" hidden="false" customHeight="false" outlineLevel="0" collapsed="false">
      <c r="A290" s="5" t="s">
        <v>261</v>
      </c>
      <c r="B290" s="6" t="s">
        <v>85</v>
      </c>
      <c r="C290" s="6" t="n">
        <f aca="false">LEFT(B290,FIND("/",B290)-1)/MID(B290,FIND("/",B290)+1,99)</f>
        <v>0.875</v>
      </c>
      <c r="D290" s="6" t="s">
        <v>13</v>
      </c>
      <c r="E290" s="6" t="n">
        <f aca="false">LEFT(D290,FIND("/",D290)-1)/MID(D290,FIND("/",D290)+1,99)</f>
        <v>1</v>
      </c>
      <c r="F290" s="6" t="s">
        <v>41</v>
      </c>
      <c r="G290" s="6" t="n">
        <f aca="false">LEFT(F290,FIND("/",F290)-1)/MID(F290,FIND("/",F290)+1,99)</f>
        <v>0.5</v>
      </c>
      <c r="H290" s="6" t="s">
        <v>150</v>
      </c>
      <c r="I290" s="6" t="n">
        <f aca="false">LEFT(H290,FIND("/",H290)-1)/MID(H290,FIND("/",H290)+1,99)</f>
        <v>0.3</v>
      </c>
      <c r="J290" s="6" t="s">
        <v>29</v>
      </c>
      <c r="K290" s="6" t="n">
        <f aca="false">LEFT(J290,FIND("/",J290)-1)/MID(J290,FIND("/",J290)+1,99)</f>
        <v>1</v>
      </c>
      <c r="L290" s="6" t="s">
        <v>23</v>
      </c>
      <c r="M290" s="2" t="n">
        <f aca="false">LEFT(L290,FIND("/",L290)-1)/MID(L290,FIND("/",L290)+1,99)</f>
        <v>0</v>
      </c>
      <c r="N290" s="2" t="n">
        <f aca="false">AVERAGE(C290,E290,G290,I290,K290,M290)</f>
        <v>0.6125</v>
      </c>
    </row>
    <row r="291" customFormat="false" ht="14.25" hidden="false" customHeight="false" outlineLevel="0" collapsed="false">
      <c r="A291" s="5"/>
      <c r="B291" s="6" t="s">
        <v>85</v>
      </c>
      <c r="C291" s="6" t="n">
        <f aca="false">LEFT(B291,FIND("/",B291)-1)/MID(B291,FIND("/",B291)+1,99)</f>
        <v>0.875</v>
      </c>
      <c r="D291" s="6" t="s">
        <v>13</v>
      </c>
      <c r="E291" s="6" t="n">
        <f aca="false">LEFT(D291,FIND("/",D291)-1)/MID(D291,FIND("/",D291)+1,99)</f>
        <v>1</v>
      </c>
      <c r="F291" s="6" t="s">
        <v>41</v>
      </c>
      <c r="G291" s="6" t="n">
        <f aca="false">LEFT(F291,FIND("/",F291)-1)/MID(F291,FIND("/",F291)+1,99)</f>
        <v>0.5</v>
      </c>
      <c r="H291" s="6" t="s">
        <v>150</v>
      </c>
      <c r="I291" s="6" t="n">
        <f aca="false">LEFT(H291,FIND("/",H291)-1)/MID(H291,FIND("/",H291)+1,99)</f>
        <v>0.3</v>
      </c>
      <c r="J291" s="6" t="s">
        <v>29</v>
      </c>
      <c r="K291" s="6" t="n">
        <f aca="false">LEFT(J291,FIND("/",J291)-1)/MID(J291,FIND("/",J291)+1,99)</f>
        <v>1</v>
      </c>
      <c r="L291" s="6" t="s">
        <v>23</v>
      </c>
      <c r="M291" s="2" t="n">
        <f aca="false">LEFT(L291,FIND("/",L291)-1)/MID(L291,FIND("/",L291)+1,99)</f>
        <v>0</v>
      </c>
      <c r="N291" s="2" t="n">
        <f aca="false">AVERAGE(C291,E291,G291,I291,K291,M291)</f>
        <v>0.6125</v>
      </c>
    </row>
    <row r="292" customFormat="false" ht="14.25" hidden="false" customHeight="false" outlineLevel="0" collapsed="false">
      <c r="A292" s="5" t="s">
        <v>262</v>
      </c>
      <c r="B292" s="6" t="s">
        <v>29</v>
      </c>
      <c r="C292" s="6" t="n">
        <f aca="false">LEFT(B292,FIND("/",B292)-1)/MID(B292,FIND("/",B292)+1,99)</f>
        <v>1</v>
      </c>
      <c r="D292" s="6" t="s">
        <v>51</v>
      </c>
      <c r="E292" s="6" t="n">
        <f aca="false">LEFT(D292,FIND("/",D292)-1)/MID(D292,FIND("/",D292)+1,99)</f>
        <v>1</v>
      </c>
      <c r="F292" s="6" t="s">
        <v>49</v>
      </c>
      <c r="G292" s="6" t="n">
        <f aca="false">LEFT(F292,FIND("/",F292)-1)/MID(F292,FIND("/",F292)+1,99)</f>
        <v>0</v>
      </c>
      <c r="H292" s="6" t="s">
        <v>23</v>
      </c>
      <c r="I292" s="6" t="n">
        <f aca="false">LEFT(H292,FIND("/",H292)-1)/MID(H292,FIND("/",H292)+1,99)</f>
        <v>0</v>
      </c>
      <c r="J292" s="6" t="s">
        <v>24</v>
      </c>
      <c r="K292" s="6" t="n">
        <f aca="false">LEFT(J292,FIND("/",J292)-1)/MID(J292,FIND("/",J292)+1,99)</f>
        <v>0</v>
      </c>
      <c r="L292" s="6" t="s">
        <v>38</v>
      </c>
      <c r="M292" s="2" t="n">
        <f aca="false">LEFT(L292,FIND("/",L292)-1)/MID(L292,FIND("/",L292)+1,99)</f>
        <v>0.777777777777778</v>
      </c>
      <c r="N292" s="2" t="n">
        <f aca="false">AVERAGE(C292,E292,G292,I292,K292,M292)</f>
        <v>0.462962962962963</v>
      </c>
    </row>
    <row r="293" customFormat="false" ht="14.25" hidden="false" customHeight="false" outlineLevel="0" collapsed="false">
      <c r="A293" s="5"/>
      <c r="B293" s="6" t="s">
        <v>29</v>
      </c>
      <c r="C293" s="6" t="n">
        <f aca="false">LEFT(B293,FIND("/",B293)-1)/MID(B293,FIND("/",B293)+1,99)</f>
        <v>1</v>
      </c>
      <c r="D293" s="6" t="s">
        <v>51</v>
      </c>
      <c r="E293" s="6" t="n">
        <f aca="false">LEFT(D293,FIND("/",D293)-1)/MID(D293,FIND("/",D293)+1,99)</f>
        <v>1</v>
      </c>
      <c r="F293" s="6" t="s">
        <v>49</v>
      </c>
      <c r="G293" s="6" t="n">
        <f aca="false">LEFT(F293,FIND("/",F293)-1)/MID(F293,FIND("/",F293)+1,99)</f>
        <v>0</v>
      </c>
      <c r="H293" s="6" t="s">
        <v>23</v>
      </c>
      <c r="I293" s="6" t="n">
        <f aca="false">LEFT(H293,FIND("/",H293)-1)/MID(H293,FIND("/",H293)+1,99)</f>
        <v>0</v>
      </c>
      <c r="J293" s="6" t="s">
        <v>24</v>
      </c>
      <c r="K293" s="6" t="n">
        <f aca="false">LEFT(J293,FIND("/",J293)-1)/MID(J293,FIND("/",J293)+1,99)</f>
        <v>0</v>
      </c>
      <c r="L293" s="6" t="s">
        <v>38</v>
      </c>
      <c r="M293" s="2" t="n">
        <f aca="false">LEFT(L293,FIND("/",L293)-1)/MID(L293,FIND("/",L293)+1,99)</f>
        <v>0.777777777777778</v>
      </c>
      <c r="N293" s="2" t="n">
        <f aca="false">AVERAGE(C293,E293,G293,I293,K293,M293)</f>
        <v>0.462962962962963</v>
      </c>
    </row>
    <row r="294" customFormat="false" ht="14.25" hidden="false" customHeight="false" outlineLevel="0" collapsed="false">
      <c r="A294" s="5" t="s">
        <v>263</v>
      </c>
      <c r="B294" s="6" t="s">
        <v>55</v>
      </c>
      <c r="C294" s="6" t="n">
        <f aca="false">LEFT(B294,FIND("/",B294)-1)/MID(B294,FIND("/",B294)+1,99)</f>
        <v>0.05</v>
      </c>
      <c r="D294" s="6" t="s">
        <v>29</v>
      </c>
      <c r="E294" s="6" t="n">
        <f aca="false">LEFT(D294,FIND("/",D294)-1)/MID(D294,FIND("/",D294)+1,99)</f>
        <v>1</v>
      </c>
      <c r="F294" s="6" t="s">
        <v>72</v>
      </c>
      <c r="G294" s="6" t="n">
        <f aca="false">LEFT(F294,FIND("/",F294)-1)/MID(F294,FIND("/",F294)+1,99)</f>
        <v>0.95</v>
      </c>
      <c r="H294" s="6"/>
      <c r="I294" s="6" t="e">
        <f aca="false">LEFT(H294,FIND("/",H294)-1)/MID(H294,FIND("/",H294)+1,99)</f>
        <v>#VALUE!</v>
      </c>
      <c r="J294" s="6"/>
      <c r="K294" s="6" t="e">
        <f aca="false">LEFT(J294,FIND("/",J294)-1)/MID(J294,FIND("/",J294)+1,99)</f>
        <v>#VALUE!</v>
      </c>
      <c r="L294" s="6"/>
      <c r="M294" s="2" t="e">
        <f aca="false">LEFT(L294,FIND("/",L294)-1)/MID(L294,FIND("/",L294)+1,99)</f>
        <v>#VALUE!</v>
      </c>
      <c r="N294" s="2" t="e">
        <f aca="false">AVERAGE(C294,E294,G294,I294,K294,M294)</f>
        <v>#VALUE!</v>
      </c>
    </row>
    <row r="295" customFormat="false" ht="14.25" hidden="false" customHeight="false" outlineLevel="0" collapsed="false">
      <c r="A295" s="5"/>
      <c r="B295" s="6" t="s">
        <v>49</v>
      </c>
      <c r="C295" s="6" t="n">
        <f aca="false">LEFT(B295,FIND("/",B295)-1)/MID(B295,FIND("/",B295)+1,99)</f>
        <v>0</v>
      </c>
      <c r="D295" s="6" t="s">
        <v>29</v>
      </c>
      <c r="E295" s="6" t="n">
        <f aca="false">LEFT(D295,FIND("/",D295)-1)/MID(D295,FIND("/",D295)+1,99)</f>
        <v>1</v>
      </c>
      <c r="F295" s="6" t="s">
        <v>72</v>
      </c>
      <c r="G295" s="6" t="n">
        <f aca="false">LEFT(F295,FIND("/",F295)-1)/MID(F295,FIND("/",F295)+1,99)</f>
        <v>0.95</v>
      </c>
      <c r="H295" s="6"/>
      <c r="I295" s="6" t="e">
        <f aca="false">LEFT(H295,FIND("/",H295)-1)/MID(H295,FIND("/",H295)+1,99)</f>
        <v>#VALUE!</v>
      </c>
      <c r="J295" s="6"/>
      <c r="K295" s="6" t="e">
        <f aca="false">LEFT(J295,FIND("/",J295)-1)/MID(J295,FIND("/",J295)+1,99)</f>
        <v>#VALUE!</v>
      </c>
      <c r="L295" s="6"/>
      <c r="M295" s="2" t="e">
        <f aca="false">LEFT(L295,FIND("/",L295)-1)/MID(L295,FIND("/",L295)+1,99)</f>
        <v>#VALUE!</v>
      </c>
      <c r="N295" s="2" t="e">
        <f aca="false">AVERAGE(C295,E295,G295,I295,K295,M295)</f>
        <v>#VALUE!</v>
      </c>
    </row>
    <row r="296" customFormat="false" ht="14.25" hidden="false" customHeight="false" outlineLevel="0" collapsed="false">
      <c r="A296" s="5" t="s">
        <v>264</v>
      </c>
      <c r="B296" s="6" t="s">
        <v>29</v>
      </c>
      <c r="C296" s="6" t="n">
        <f aca="false">LEFT(B296,FIND("/",B296)-1)/MID(B296,FIND("/",B296)+1,99)</f>
        <v>1</v>
      </c>
      <c r="D296" s="6" t="s">
        <v>24</v>
      </c>
      <c r="E296" s="6" t="n">
        <f aca="false">LEFT(D296,FIND("/",D296)-1)/MID(D296,FIND("/",D296)+1,99)</f>
        <v>0</v>
      </c>
      <c r="F296" s="6" t="s">
        <v>49</v>
      </c>
      <c r="G296" s="6" t="n">
        <f aca="false">LEFT(F296,FIND("/",F296)-1)/MID(F296,FIND("/",F296)+1,99)</f>
        <v>0</v>
      </c>
      <c r="H296" s="6" t="s">
        <v>32</v>
      </c>
      <c r="I296" s="6" t="n">
        <f aca="false">LEFT(H296,FIND("/",H296)-1)/MID(H296,FIND("/",H296)+1,99)</f>
        <v>0.944444444444444</v>
      </c>
      <c r="J296" s="6" t="s">
        <v>23</v>
      </c>
      <c r="K296" s="6" t="n">
        <f aca="false">LEFT(J296,FIND("/",J296)-1)/MID(J296,FIND("/",J296)+1,99)</f>
        <v>0</v>
      </c>
      <c r="L296" s="6"/>
      <c r="M296" s="2" t="e">
        <f aca="false">LEFT(L296,FIND("/",L296)-1)/MID(L296,FIND("/",L296)+1,99)</f>
        <v>#VALUE!</v>
      </c>
      <c r="N296" s="2" t="e">
        <f aca="false">AVERAGE(C296,E296,G296,I296,K296,M296)</f>
        <v>#VALUE!</v>
      </c>
    </row>
    <row r="297" customFormat="false" ht="14.25" hidden="false" customHeight="false" outlineLevel="0" collapsed="false">
      <c r="A297" s="5"/>
      <c r="B297" s="6" t="s">
        <v>29</v>
      </c>
      <c r="C297" s="6" t="n">
        <f aca="false">LEFT(B297,FIND("/",B297)-1)/MID(B297,FIND("/",B297)+1,99)</f>
        <v>1</v>
      </c>
      <c r="D297" s="6" t="s">
        <v>24</v>
      </c>
      <c r="E297" s="6" t="n">
        <f aca="false">LEFT(D297,FIND("/",D297)-1)/MID(D297,FIND("/",D297)+1,99)</f>
        <v>0</v>
      </c>
      <c r="F297" s="6" t="s">
        <v>49</v>
      </c>
      <c r="G297" s="6" t="n">
        <f aca="false">LEFT(F297,FIND("/",F297)-1)/MID(F297,FIND("/",F297)+1,99)</f>
        <v>0</v>
      </c>
      <c r="H297" s="6" t="s">
        <v>32</v>
      </c>
      <c r="I297" s="6" t="n">
        <f aca="false">LEFT(H297,FIND("/",H297)-1)/MID(H297,FIND("/",H297)+1,99)</f>
        <v>0.944444444444444</v>
      </c>
      <c r="J297" s="6" t="s">
        <v>23</v>
      </c>
      <c r="K297" s="6" t="n">
        <f aca="false">LEFT(J297,FIND("/",J297)-1)/MID(J297,FIND("/",J297)+1,99)</f>
        <v>0</v>
      </c>
      <c r="L297" s="6"/>
      <c r="M297" s="2" t="e">
        <f aca="false">LEFT(L297,FIND("/",L297)-1)/MID(L297,FIND("/",L297)+1,99)</f>
        <v>#VALUE!</v>
      </c>
      <c r="N297" s="2" t="e">
        <f aca="false">AVERAGE(C297,E297,G297,I297,K297,M297)</f>
        <v>#VALUE!</v>
      </c>
    </row>
    <row r="298" customFormat="false" ht="14.25" hidden="false" customHeight="false" outlineLevel="0" collapsed="false">
      <c r="A298" s="5" t="s">
        <v>265</v>
      </c>
      <c r="B298" s="6" t="s">
        <v>51</v>
      </c>
      <c r="C298" s="6" t="n">
        <f aca="false">LEFT(B298,FIND("/",B298)-1)/MID(B298,FIND("/",B298)+1,99)</f>
        <v>1</v>
      </c>
      <c r="D298" s="6" t="s">
        <v>7</v>
      </c>
      <c r="E298" s="6" t="n">
        <f aca="false">LEFT(D298,FIND("/",D298)-1)/MID(D298,FIND("/",D298)+1,99)</f>
        <v>0.5</v>
      </c>
      <c r="F298" s="6" t="s">
        <v>151</v>
      </c>
      <c r="G298" s="6" t="n">
        <f aca="false">LEFT(F298,FIND("/",F298)-1)/MID(F298,FIND("/",F298)+1,99)</f>
        <v>0.25</v>
      </c>
      <c r="H298" s="6" t="s">
        <v>49</v>
      </c>
      <c r="I298" s="6" t="n">
        <f aca="false">LEFT(H298,FIND("/",H298)-1)/MID(H298,FIND("/",H298)+1,99)</f>
        <v>0</v>
      </c>
      <c r="J298" s="6" t="s">
        <v>108</v>
      </c>
      <c r="K298" s="6" t="n">
        <f aca="false">LEFT(J298,FIND("/",J298)-1)/MID(J298,FIND("/",J298)+1,99)</f>
        <v>0.166666666666667</v>
      </c>
      <c r="L298" s="6"/>
      <c r="M298" s="2" t="e">
        <f aca="false">LEFT(L298,FIND("/",L298)-1)/MID(L298,FIND("/",L298)+1,99)</f>
        <v>#VALUE!</v>
      </c>
      <c r="N298" s="2" t="e">
        <f aca="false">AVERAGE(C298,E298,G298,I298,K298,M298)</f>
        <v>#VALUE!</v>
      </c>
    </row>
    <row r="299" customFormat="false" ht="14.25" hidden="false" customHeight="false" outlineLevel="0" collapsed="false">
      <c r="A299" s="5"/>
      <c r="B299" s="6" t="s">
        <v>51</v>
      </c>
      <c r="C299" s="6" t="n">
        <f aca="false">LEFT(B299,FIND("/",B299)-1)/MID(B299,FIND("/",B299)+1,99)</f>
        <v>1</v>
      </c>
      <c r="D299" s="6" t="s">
        <v>7</v>
      </c>
      <c r="E299" s="6" t="n">
        <f aca="false">LEFT(D299,FIND("/",D299)-1)/MID(D299,FIND("/",D299)+1,99)</f>
        <v>0.5</v>
      </c>
      <c r="F299" s="6" t="s">
        <v>151</v>
      </c>
      <c r="G299" s="6" t="n">
        <f aca="false">LEFT(F299,FIND("/",F299)-1)/MID(F299,FIND("/",F299)+1,99)</f>
        <v>0.25</v>
      </c>
      <c r="H299" s="6" t="s">
        <v>49</v>
      </c>
      <c r="I299" s="6" t="n">
        <f aca="false">LEFT(H299,FIND("/",H299)-1)/MID(H299,FIND("/",H299)+1,99)</f>
        <v>0</v>
      </c>
      <c r="J299" s="6" t="s">
        <v>108</v>
      </c>
      <c r="K299" s="6" t="n">
        <f aca="false">LEFT(J299,FIND("/",J299)-1)/MID(J299,FIND("/",J299)+1,99)</f>
        <v>0.166666666666667</v>
      </c>
      <c r="L299" s="6"/>
      <c r="M299" s="2" t="e">
        <f aca="false">LEFT(L299,FIND("/",L299)-1)/MID(L299,FIND("/",L299)+1,99)</f>
        <v>#VALUE!</v>
      </c>
      <c r="N299" s="2" t="e">
        <f aca="false">AVERAGE(C299,E299,G299,I299,K299,M299)</f>
        <v>#VALUE!</v>
      </c>
    </row>
    <row r="300" customFormat="false" ht="14.25" hidden="false" customHeight="false" outlineLevel="0" collapsed="false">
      <c r="A300" s="5" t="s">
        <v>266</v>
      </c>
      <c r="B300" s="6" t="s">
        <v>51</v>
      </c>
      <c r="C300" s="6" t="n">
        <f aca="false">LEFT(B300,FIND("/",B300)-1)/MID(B300,FIND("/",B300)+1,99)</f>
        <v>1</v>
      </c>
      <c r="D300" s="6" t="s">
        <v>114</v>
      </c>
      <c r="E300" s="6" t="n">
        <f aca="false">LEFT(D300,FIND("/",D300)-1)/MID(D300,FIND("/",D300)+1,99)</f>
        <v>0.4375</v>
      </c>
      <c r="F300" s="6" t="s">
        <v>64</v>
      </c>
      <c r="G300" s="6" t="n">
        <f aca="false">LEFT(F300,FIND("/",F300)-1)/MID(F300,FIND("/",F300)+1,99)</f>
        <v>0.333333333333333</v>
      </c>
      <c r="H300" s="6" t="s">
        <v>135</v>
      </c>
      <c r="I300" s="6" t="n">
        <f aca="false">LEFT(H300,FIND("/",H300)-1)/MID(H300,FIND("/",H300)+1,99)</f>
        <v>0.555555555555556</v>
      </c>
      <c r="J300" s="6" t="s">
        <v>23</v>
      </c>
      <c r="K300" s="6" t="n">
        <f aca="false">LEFT(J300,FIND("/",J300)-1)/MID(J300,FIND("/",J300)+1,99)</f>
        <v>0</v>
      </c>
      <c r="L300" s="6"/>
      <c r="M300" s="2" t="e">
        <f aca="false">LEFT(L300,FIND("/",L300)-1)/MID(L300,FIND("/",L300)+1,99)</f>
        <v>#VALUE!</v>
      </c>
      <c r="N300" s="2" t="e">
        <f aca="false">AVERAGE(C300,E300,G300,I300,K300,M300)</f>
        <v>#VALUE!</v>
      </c>
    </row>
    <row r="301" customFormat="false" ht="14.25" hidden="false" customHeight="false" outlineLevel="0" collapsed="false">
      <c r="A301" s="5"/>
      <c r="B301" s="6" t="s">
        <v>51</v>
      </c>
      <c r="C301" s="6" t="n">
        <f aca="false">LEFT(B301,FIND("/",B301)-1)/MID(B301,FIND("/",B301)+1,99)</f>
        <v>1</v>
      </c>
      <c r="D301" s="6" t="s">
        <v>114</v>
      </c>
      <c r="E301" s="6" t="n">
        <f aca="false">LEFT(D301,FIND("/",D301)-1)/MID(D301,FIND("/",D301)+1,99)</f>
        <v>0.4375</v>
      </c>
      <c r="F301" s="6" t="s">
        <v>64</v>
      </c>
      <c r="G301" s="6" t="n">
        <f aca="false">LEFT(F301,FIND("/",F301)-1)/MID(F301,FIND("/",F301)+1,99)</f>
        <v>0.333333333333333</v>
      </c>
      <c r="H301" s="6" t="s">
        <v>135</v>
      </c>
      <c r="I301" s="6" t="n">
        <f aca="false">LEFT(H301,FIND("/",H301)-1)/MID(H301,FIND("/",H301)+1,99)</f>
        <v>0.555555555555556</v>
      </c>
      <c r="J301" s="6" t="s">
        <v>23</v>
      </c>
      <c r="K301" s="6" t="n">
        <f aca="false">LEFT(J301,FIND("/",J301)-1)/MID(J301,FIND("/",J301)+1,99)</f>
        <v>0</v>
      </c>
      <c r="L301" s="6"/>
      <c r="M301" s="2" t="e">
        <f aca="false">LEFT(L301,FIND("/",L301)-1)/MID(L301,FIND("/",L301)+1,99)</f>
        <v>#VALUE!</v>
      </c>
      <c r="N301" s="2" t="e">
        <f aca="false">AVERAGE(C301,E301,G301,I301,K301,M301)</f>
        <v>#VALUE!</v>
      </c>
    </row>
    <row r="302" customFormat="false" ht="14.25" hidden="false" customHeight="false" outlineLevel="0" collapsed="false">
      <c r="A302" s="5" t="s">
        <v>267</v>
      </c>
      <c r="B302" s="6" t="s">
        <v>51</v>
      </c>
      <c r="C302" s="6" t="n">
        <f aca="false">LEFT(B302,FIND("/",B302)-1)/MID(B302,FIND("/",B302)+1,99)</f>
        <v>1</v>
      </c>
      <c r="D302" s="6" t="s">
        <v>13</v>
      </c>
      <c r="E302" s="6" t="n">
        <f aca="false">LEFT(D302,FIND("/",D302)-1)/MID(D302,FIND("/",D302)+1,99)</f>
        <v>1</v>
      </c>
      <c r="F302" s="6" t="s">
        <v>13</v>
      </c>
      <c r="G302" s="6" t="n">
        <f aca="false">LEFT(F302,FIND("/",F302)-1)/MID(F302,FIND("/",F302)+1,99)</f>
        <v>1</v>
      </c>
      <c r="H302" s="6" t="s">
        <v>29</v>
      </c>
      <c r="I302" s="6" t="n">
        <f aca="false">LEFT(H302,FIND("/",H302)-1)/MID(H302,FIND("/",H302)+1,99)</f>
        <v>1</v>
      </c>
      <c r="J302" s="6" t="s">
        <v>134</v>
      </c>
      <c r="K302" s="6" t="n">
        <f aca="false">LEFT(J302,FIND("/",J302)-1)/MID(J302,FIND("/",J302)+1,99)</f>
        <v>0.375</v>
      </c>
      <c r="L302" s="6"/>
      <c r="M302" s="2" t="e">
        <f aca="false">LEFT(L302,FIND("/",L302)-1)/MID(L302,FIND("/",L302)+1,99)</f>
        <v>#VALUE!</v>
      </c>
      <c r="N302" s="2" t="e">
        <f aca="false">AVERAGE(C302,E302,G302,I302,K302,M302)</f>
        <v>#VALUE!</v>
      </c>
    </row>
    <row r="303" customFormat="false" ht="14.25" hidden="false" customHeight="false" outlineLevel="0" collapsed="false">
      <c r="A303" s="5"/>
      <c r="B303" s="6" t="s">
        <v>51</v>
      </c>
      <c r="C303" s="6" t="n">
        <f aca="false">LEFT(B303,FIND("/",B303)-1)/MID(B303,FIND("/",B303)+1,99)</f>
        <v>1</v>
      </c>
      <c r="D303" s="6" t="s">
        <v>13</v>
      </c>
      <c r="E303" s="6" t="n">
        <f aca="false">LEFT(D303,FIND("/",D303)-1)/MID(D303,FIND("/",D303)+1,99)</f>
        <v>1</v>
      </c>
      <c r="F303" s="6" t="s">
        <v>13</v>
      </c>
      <c r="G303" s="6" t="n">
        <f aca="false">LEFT(F303,FIND("/",F303)-1)/MID(F303,FIND("/",F303)+1,99)</f>
        <v>1</v>
      </c>
      <c r="H303" s="6" t="s">
        <v>29</v>
      </c>
      <c r="I303" s="6" t="n">
        <f aca="false">LEFT(H303,FIND("/",H303)-1)/MID(H303,FIND("/",H303)+1,99)</f>
        <v>1</v>
      </c>
      <c r="J303" s="6" t="s">
        <v>134</v>
      </c>
      <c r="K303" s="6" t="n">
        <f aca="false">LEFT(J303,FIND("/",J303)-1)/MID(J303,FIND("/",J303)+1,99)</f>
        <v>0.375</v>
      </c>
      <c r="L303" s="6"/>
      <c r="M303" s="2" t="e">
        <f aca="false">LEFT(L303,FIND("/",L303)-1)/MID(L303,FIND("/",L303)+1,99)</f>
        <v>#VALUE!</v>
      </c>
      <c r="N303" s="2" t="e">
        <f aca="false">AVERAGE(C303,E303,G303,I303,K303,M303)</f>
        <v>#VALUE!</v>
      </c>
    </row>
    <row r="304" customFormat="false" ht="14.25" hidden="false" customHeight="false" outlineLevel="0" collapsed="false">
      <c r="A304" s="5" t="s">
        <v>268</v>
      </c>
      <c r="B304" s="6" t="s">
        <v>23</v>
      </c>
      <c r="C304" s="6" t="n">
        <f aca="false">LEFT(B304,FIND("/",B304)-1)/MID(B304,FIND("/",B304)+1,99)</f>
        <v>0</v>
      </c>
      <c r="D304" s="6" t="s">
        <v>84</v>
      </c>
      <c r="E304" s="6" t="n">
        <f aca="false">LEFT(D304,FIND("/",D304)-1)/MID(D304,FIND("/",D304)+1,99)</f>
        <v>0.85</v>
      </c>
      <c r="F304" s="6" t="s">
        <v>22</v>
      </c>
      <c r="G304" s="6" t="n">
        <f aca="false">LEFT(F304,FIND("/",F304)-1)/MID(F304,FIND("/",F304)+1,99)</f>
        <v>0</v>
      </c>
      <c r="H304" s="6" t="s">
        <v>24</v>
      </c>
      <c r="I304" s="6" t="n">
        <f aca="false">LEFT(H304,FIND("/",H304)-1)/MID(H304,FIND("/",H304)+1,99)</f>
        <v>0</v>
      </c>
      <c r="J304" s="6" t="s">
        <v>24</v>
      </c>
      <c r="K304" s="6" t="n">
        <f aca="false">LEFT(J304,FIND("/",J304)-1)/MID(J304,FIND("/",J304)+1,99)</f>
        <v>0</v>
      </c>
      <c r="L304" s="6"/>
      <c r="M304" s="2" t="e">
        <f aca="false">LEFT(L304,FIND("/",L304)-1)/MID(L304,FIND("/",L304)+1,99)</f>
        <v>#VALUE!</v>
      </c>
      <c r="N304" s="2" t="e">
        <f aca="false">AVERAGE(C304,E304,G304,I304,K304,M304)</f>
        <v>#VALUE!</v>
      </c>
    </row>
    <row r="305" customFormat="false" ht="14.25" hidden="false" customHeight="false" outlineLevel="0" collapsed="false">
      <c r="A305" s="5"/>
      <c r="B305" s="6" t="s">
        <v>23</v>
      </c>
      <c r="C305" s="6" t="n">
        <f aca="false">LEFT(B305,FIND("/",B305)-1)/MID(B305,FIND("/",B305)+1,99)</f>
        <v>0</v>
      </c>
      <c r="D305" s="6" t="s">
        <v>84</v>
      </c>
      <c r="E305" s="6" t="n">
        <f aca="false">LEFT(D305,FIND("/",D305)-1)/MID(D305,FIND("/",D305)+1,99)</f>
        <v>0.85</v>
      </c>
      <c r="F305" s="6" t="s">
        <v>22</v>
      </c>
      <c r="G305" s="6" t="n">
        <f aca="false">LEFT(F305,FIND("/",F305)-1)/MID(F305,FIND("/",F305)+1,99)</f>
        <v>0</v>
      </c>
      <c r="H305" s="6" t="s">
        <v>24</v>
      </c>
      <c r="I305" s="6" t="n">
        <f aca="false">LEFT(H305,FIND("/",H305)-1)/MID(H305,FIND("/",H305)+1,99)</f>
        <v>0</v>
      </c>
      <c r="J305" s="6" t="s">
        <v>24</v>
      </c>
      <c r="K305" s="6" t="n">
        <f aca="false">LEFT(J305,FIND("/",J305)-1)/MID(J305,FIND("/",J305)+1,99)</f>
        <v>0</v>
      </c>
      <c r="L305" s="6"/>
      <c r="M305" s="2" t="e">
        <f aca="false">LEFT(L305,FIND("/",L305)-1)/MID(L305,FIND("/",L305)+1,99)</f>
        <v>#VALUE!</v>
      </c>
      <c r="N305" s="2" t="e">
        <f aca="false">AVERAGE(C305,E305,G305,I305,K305,M305)</f>
        <v>#VALUE!</v>
      </c>
    </row>
    <row r="306" customFormat="false" ht="14.25" hidden="false" customHeight="false" outlineLevel="0" collapsed="false">
      <c r="A306" s="5" t="s">
        <v>269</v>
      </c>
      <c r="B306" s="6" t="s">
        <v>13</v>
      </c>
      <c r="C306" s="6" t="n">
        <f aca="false">LEFT(B306,FIND("/",B306)-1)/MID(B306,FIND("/",B306)+1,99)</f>
        <v>1</v>
      </c>
      <c r="D306" s="6" t="s">
        <v>59</v>
      </c>
      <c r="E306" s="6" t="n">
        <f aca="false">LEFT(D306,FIND("/",D306)-1)/MID(D306,FIND("/",D306)+1,99)</f>
        <v>0.3125</v>
      </c>
      <c r="F306" s="6" t="s">
        <v>24</v>
      </c>
      <c r="G306" s="6" t="n">
        <f aca="false">LEFT(F306,FIND("/",F306)-1)/MID(F306,FIND("/",F306)+1,99)</f>
        <v>0</v>
      </c>
      <c r="H306" s="6" t="s">
        <v>89</v>
      </c>
      <c r="I306" s="6" t="n">
        <f aca="false">LEFT(H306,FIND("/",H306)-1)/MID(H306,FIND("/",H306)+1,99)</f>
        <v>0.5625</v>
      </c>
      <c r="J306" s="6" t="s">
        <v>24</v>
      </c>
      <c r="K306" s="6" t="n">
        <f aca="false">LEFT(J306,FIND("/",J306)-1)/MID(J306,FIND("/",J306)+1,99)</f>
        <v>0</v>
      </c>
      <c r="L306" s="6" t="s">
        <v>51</v>
      </c>
      <c r="M306" s="2" t="n">
        <f aca="false">LEFT(L306,FIND("/",L306)-1)/MID(L306,FIND("/",L306)+1,99)</f>
        <v>1</v>
      </c>
      <c r="N306" s="2" t="n">
        <f aca="false">AVERAGE(C306,E306,G306,I306,K306,M306)</f>
        <v>0.479166666666667</v>
      </c>
    </row>
    <row r="307" customFormat="false" ht="14.25" hidden="false" customHeight="false" outlineLevel="0" collapsed="false">
      <c r="A307" s="5"/>
      <c r="B307" s="6" t="s">
        <v>13</v>
      </c>
      <c r="C307" s="6" t="n">
        <f aca="false">LEFT(B307,FIND("/",B307)-1)/MID(B307,FIND("/",B307)+1,99)</f>
        <v>1</v>
      </c>
      <c r="D307" s="6" t="s">
        <v>59</v>
      </c>
      <c r="E307" s="6" t="n">
        <f aca="false">LEFT(D307,FIND("/",D307)-1)/MID(D307,FIND("/",D307)+1,99)</f>
        <v>0.3125</v>
      </c>
      <c r="F307" s="6" t="s">
        <v>24</v>
      </c>
      <c r="G307" s="6" t="n">
        <f aca="false">LEFT(F307,FIND("/",F307)-1)/MID(F307,FIND("/",F307)+1,99)</f>
        <v>0</v>
      </c>
      <c r="H307" s="6" t="s">
        <v>89</v>
      </c>
      <c r="I307" s="6" t="n">
        <f aca="false">LEFT(H307,FIND("/",H307)-1)/MID(H307,FIND("/",H307)+1,99)</f>
        <v>0.5625</v>
      </c>
      <c r="J307" s="6" t="s">
        <v>24</v>
      </c>
      <c r="K307" s="6" t="n">
        <f aca="false">LEFT(J307,FIND("/",J307)-1)/MID(J307,FIND("/",J307)+1,99)</f>
        <v>0</v>
      </c>
      <c r="L307" s="6" t="s">
        <v>51</v>
      </c>
      <c r="M307" s="2" t="n">
        <f aca="false">LEFT(L307,FIND("/",L307)-1)/MID(L307,FIND("/",L307)+1,99)</f>
        <v>1</v>
      </c>
      <c r="N307" s="2" t="n">
        <f aca="false">AVERAGE(C307,E307,G307,I307,K307,M307)</f>
        <v>0.479166666666667</v>
      </c>
    </row>
    <row r="308" customFormat="false" ht="14.25" hidden="false" customHeight="false" outlineLevel="0" collapsed="false">
      <c r="A308" s="5" t="s">
        <v>270</v>
      </c>
      <c r="B308" s="6" t="s">
        <v>36</v>
      </c>
      <c r="C308" s="6" t="n">
        <f aca="false">LEFT(B308,FIND("/",B308)-1)/MID(B308,FIND("/",B308)+1,99)</f>
        <v>0.833333333333333</v>
      </c>
      <c r="D308" s="6" t="s">
        <v>29</v>
      </c>
      <c r="E308" s="6" t="n">
        <f aca="false">LEFT(D308,FIND("/",D308)-1)/MID(D308,FIND("/",D308)+1,99)</f>
        <v>1</v>
      </c>
      <c r="F308" s="6" t="s">
        <v>114</v>
      </c>
      <c r="G308" s="6" t="n">
        <f aca="false">LEFT(F308,FIND("/",F308)-1)/MID(F308,FIND("/",F308)+1,99)</f>
        <v>0.4375</v>
      </c>
      <c r="H308" s="6" t="s">
        <v>23</v>
      </c>
      <c r="I308" s="6" t="n">
        <f aca="false">LEFT(H308,FIND("/",H308)-1)/MID(H308,FIND("/",H308)+1,99)</f>
        <v>0</v>
      </c>
      <c r="J308" s="6" t="s">
        <v>49</v>
      </c>
      <c r="K308" s="6" t="n">
        <f aca="false">LEFT(J308,FIND("/",J308)-1)/MID(J308,FIND("/",J308)+1,99)</f>
        <v>0</v>
      </c>
      <c r="L308" s="6" t="s">
        <v>48</v>
      </c>
      <c r="M308" s="2" t="n">
        <f aca="false">LEFT(L308,FIND("/",L308)-1)/MID(L308,FIND("/",L308)+1,99)</f>
        <v>0</v>
      </c>
      <c r="N308" s="2" t="n">
        <f aca="false">AVERAGE(C308,E308,G308,I308,K308,M308)</f>
        <v>0.378472222222222</v>
      </c>
    </row>
    <row r="309" customFormat="false" ht="14.25" hidden="false" customHeight="false" outlineLevel="0" collapsed="false">
      <c r="A309" s="5"/>
      <c r="B309" s="6" t="s">
        <v>36</v>
      </c>
      <c r="C309" s="6" t="n">
        <f aca="false">LEFT(B309,FIND("/",B309)-1)/MID(B309,FIND("/",B309)+1,99)</f>
        <v>0.833333333333333</v>
      </c>
      <c r="D309" s="6" t="s">
        <v>29</v>
      </c>
      <c r="E309" s="6" t="n">
        <f aca="false">LEFT(D309,FIND("/",D309)-1)/MID(D309,FIND("/",D309)+1,99)</f>
        <v>1</v>
      </c>
      <c r="F309" s="6" t="s">
        <v>114</v>
      </c>
      <c r="G309" s="6" t="n">
        <f aca="false">LEFT(F309,FIND("/",F309)-1)/MID(F309,FIND("/",F309)+1,99)</f>
        <v>0.4375</v>
      </c>
      <c r="H309" s="6" t="s">
        <v>23</v>
      </c>
      <c r="I309" s="6" t="n">
        <f aca="false">LEFT(H309,FIND("/",H309)-1)/MID(H309,FIND("/",H309)+1,99)</f>
        <v>0</v>
      </c>
      <c r="J309" s="6" t="s">
        <v>49</v>
      </c>
      <c r="K309" s="6" t="n">
        <f aca="false">LEFT(J309,FIND("/",J309)-1)/MID(J309,FIND("/",J309)+1,99)</f>
        <v>0</v>
      </c>
      <c r="L309" s="6" t="s">
        <v>48</v>
      </c>
      <c r="M309" s="2" t="n">
        <f aca="false">LEFT(L309,FIND("/",L309)-1)/MID(L309,FIND("/",L309)+1,99)</f>
        <v>0</v>
      </c>
      <c r="N309" s="2" t="n">
        <f aca="false">AVERAGE(C309,E309,G309,I309,K309,M309)</f>
        <v>0.378472222222222</v>
      </c>
    </row>
    <row r="310" customFormat="false" ht="14.25" hidden="false" customHeight="false" outlineLevel="0" collapsed="false">
      <c r="A310" s="5" t="s">
        <v>271</v>
      </c>
      <c r="B310" s="6" t="s">
        <v>36</v>
      </c>
      <c r="C310" s="6" t="n">
        <f aca="false">LEFT(B310,FIND("/",B310)-1)/MID(B310,FIND("/",B310)+1,99)</f>
        <v>0.833333333333333</v>
      </c>
      <c r="D310" s="6" t="s">
        <v>18</v>
      </c>
      <c r="E310" s="6" t="n">
        <f aca="false">LEFT(D310,FIND("/",D310)-1)/MID(D310,FIND("/",D310)+1,99)</f>
        <v>0.75</v>
      </c>
      <c r="F310" s="6" t="s">
        <v>24</v>
      </c>
      <c r="G310" s="6" t="n">
        <f aca="false">LEFT(F310,FIND("/",F310)-1)/MID(F310,FIND("/",F310)+1,99)</f>
        <v>0</v>
      </c>
      <c r="H310" s="6" t="s">
        <v>24</v>
      </c>
      <c r="I310" s="6" t="n">
        <f aca="false">LEFT(H310,FIND("/",H310)-1)/MID(H310,FIND("/",H310)+1,99)</f>
        <v>0</v>
      </c>
      <c r="J310" s="6" t="s">
        <v>24</v>
      </c>
      <c r="K310" s="6" t="n">
        <f aca="false">LEFT(J310,FIND("/",J310)-1)/MID(J310,FIND("/",J310)+1,99)</f>
        <v>0</v>
      </c>
      <c r="L310" s="6"/>
      <c r="M310" s="2" t="e">
        <f aca="false">LEFT(L310,FIND("/",L310)-1)/MID(L310,FIND("/",L310)+1,99)</f>
        <v>#VALUE!</v>
      </c>
      <c r="N310" s="2" t="e">
        <f aca="false">AVERAGE(C310,E310,G310,I310,K310,M310)</f>
        <v>#VALUE!</v>
      </c>
    </row>
    <row r="311" customFormat="false" ht="14.25" hidden="false" customHeight="false" outlineLevel="0" collapsed="false">
      <c r="A311" s="5"/>
      <c r="B311" s="6" t="s">
        <v>36</v>
      </c>
      <c r="C311" s="6" t="n">
        <f aca="false">LEFT(B311,FIND("/",B311)-1)/MID(B311,FIND("/",B311)+1,99)</f>
        <v>0.833333333333333</v>
      </c>
      <c r="D311" s="6" t="s">
        <v>18</v>
      </c>
      <c r="E311" s="6" t="n">
        <f aca="false">LEFT(D311,FIND("/",D311)-1)/MID(D311,FIND("/",D311)+1,99)</f>
        <v>0.75</v>
      </c>
      <c r="F311" s="6" t="s">
        <v>24</v>
      </c>
      <c r="G311" s="6" t="n">
        <f aca="false">LEFT(F311,FIND("/",F311)-1)/MID(F311,FIND("/",F311)+1,99)</f>
        <v>0</v>
      </c>
      <c r="H311" s="6" t="s">
        <v>24</v>
      </c>
      <c r="I311" s="6" t="n">
        <f aca="false">LEFT(H311,FIND("/",H311)-1)/MID(H311,FIND("/",H311)+1,99)</f>
        <v>0</v>
      </c>
      <c r="J311" s="6" t="s">
        <v>24</v>
      </c>
      <c r="K311" s="6" t="n">
        <f aca="false">LEFT(J311,FIND("/",J311)-1)/MID(J311,FIND("/",J311)+1,99)</f>
        <v>0</v>
      </c>
      <c r="L311" s="6"/>
      <c r="M311" s="2" t="e">
        <f aca="false">LEFT(L311,FIND("/",L311)-1)/MID(L311,FIND("/",L311)+1,99)</f>
        <v>#VALUE!</v>
      </c>
      <c r="N311" s="2" t="e">
        <f aca="false">AVERAGE(C311,E311,G311,I311,K311,M311)</f>
        <v>#VALUE!</v>
      </c>
    </row>
    <row r="312" customFormat="false" ht="14.25" hidden="false" customHeight="false" outlineLevel="0" collapsed="false">
      <c r="A312" s="5" t="s">
        <v>272</v>
      </c>
      <c r="B312" s="6" t="s">
        <v>13</v>
      </c>
      <c r="C312" s="6" t="n">
        <f aca="false">LEFT(B312,FIND("/",B312)-1)/MID(B312,FIND("/",B312)+1,99)</f>
        <v>1</v>
      </c>
      <c r="D312" s="6" t="s">
        <v>82</v>
      </c>
      <c r="E312" s="6" t="n">
        <f aca="false">LEFT(D312,FIND("/",D312)-1)/MID(D312,FIND("/",D312)+1,99)</f>
        <v>0.9375</v>
      </c>
      <c r="F312" s="6" t="s">
        <v>51</v>
      </c>
      <c r="G312" s="6" t="n">
        <f aca="false">LEFT(F312,FIND("/",F312)-1)/MID(F312,FIND("/",F312)+1,99)</f>
        <v>1</v>
      </c>
      <c r="H312" s="6" t="s">
        <v>38</v>
      </c>
      <c r="I312" s="6" t="n">
        <f aca="false">LEFT(H312,FIND("/",H312)-1)/MID(H312,FIND("/",H312)+1,99)</f>
        <v>0.777777777777778</v>
      </c>
      <c r="J312" s="6" t="s">
        <v>23</v>
      </c>
      <c r="K312" s="6" t="n">
        <f aca="false">LEFT(J312,FIND("/",J312)-1)/MID(J312,FIND("/",J312)+1,99)</f>
        <v>0</v>
      </c>
      <c r="L312" s="6"/>
      <c r="M312" s="2" t="e">
        <f aca="false">LEFT(L312,FIND("/",L312)-1)/MID(L312,FIND("/",L312)+1,99)</f>
        <v>#VALUE!</v>
      </c>
      <c r="N312" s="2" t="e">
        <f aca="false">AVERAGE(C312,E312,G312,I312,K312,M312)</f>
        <v>#VALUE!</v>
      </c>
    </row>
    <row r="313" customFormat="false" ht="14.25" hidden="false" customHeight="false" outlineLevel="0" collapsed="false">
      <c r="A313" s="5"/>
      <c r="B313" s="6" t="s">
        <v>13</v>
      </c>
      <c r="C313" s="6" t="n">
        <f aca="false">LEFT(B313,FIND("/",B313)-1)/MID(B313,FIND("/",B313)+1,99)</f>
        <v>1</v>
      </c>
      <c r="D313" s="6" t="s">
        <v>82</v>
      </c>
      <c r="E313" s="6" t="n">
        <f aca="false">LEFT(D313,FIND("/",D313)-1)/MID(D313,FIND("/",D313)+1,99)</f>
        <v>0.9375</v>
      </c>
      <c r="F313" s="6" t="s">
        <v>51</v>
      </c>
      <c r="G313" s="6" t="n">
        <f aca="false">LEFT(F313,FIND("/",F313)-1)/MID(F313,FIND("/",F313)+1,99)</f>
        <v>1</v>
      </c>
      <c r="H313" s="6" t="s">
        <v>38</v>
      </c>
      <c r="I313" s="6" t="n">
        <f aca="false">LEFT(H313,FIND("/",H313)-1)/MID(H313,FIND("/",H313)+1,99)</f>
        <v>0.777777777777778</v>
      </c>
      <c r="J313" s="6" t="s">
        <v>23</v>
      </c>
      <c r="K313" s="6" t="n">
        <f aca="false">LEFT(J313,FIND("/",J313)-1)/MID(J313,FIND("/",J313)+1,99)</f>
        <v>0</v>
      </c>
      <c r="L313" s="6"/>
      <c r="M313" s="2" t="e">
        <f aca="false">LEFT(L313,FIND("/",L313)-1)/MID(L313,FIND("/",L313)+1,99)</f>
        <v>#VALUE!</v>
      </c>
      <c r="N313" s="2" t="e">
        <f aca="false">AVERAGE(C313,E313,G313,I313,K313,M313)</f>
        <v>#VALUE!</v>
      </c>
    </row>
    <row r="314" customFormat="false" ht="14.25" hidden="false" customHeight="false" outlineLevel="0" collapsed="false">
      <c r="A314" s="5" t="s">
        <v>273</v>
      </c>
      <c r="B314" s="6" t="s">
        <v>112</v>
      </c>
      <c r="C314" s="6" t="n">
        <f aca="false">LEFT(B314,FIND("/",B314)-1)/MID(B314,FIND("/",B314)+1,99)</f>
        <v>0.277777777777778</v>
      </c>
      <c r="D314" s="6" t="s">
        <v>24</v>
      </c>
      <c r="E314" s="6" t="n">
        <f aca="false">LEFT(D314,FIND("/",D314)-1)/MID(D314,FIND("/",D314)+1,99)</f>
        <v>0</v>
      </c>
      <c r="F314" s="6" t="s">
        <v>61</v>
      </c>
      <c r="G314" s="6" t="n">
        <f aca="false">LEFT(F314,FIND("/",F314)-1)/MID(F314,FIND("/",F314)+1,99)</f>
        <v>0.5</v>
      </c>
      <c r="H314" s="6" t="s">
        <v>46</v>
      </c>
      <c r="I314" s="6" t="n">
        <f aca="false">LEFT(H314,FIND("/",H314)-1)/MID(H314,FIND("/",H314)+1,99)</f>
        <v>0.285714285714286</v>
      </c>
      <c r="J314" s="6"/>
      <c r="K314" s="6" t="e">
        <f aca="false">LEFT(J314,FIND("/",J314)-1)/MID(J314,FIND("/",J314)+1,99)</f>
        <v>#VALUE!</v>
      </c>
      <c r="L314" s="6"/>
      <c r="M314" s="2" t="e">
        <f aca="false">LEFT(L314,FIND("/",L314)-1)/MID(L314,FIND("/",L314)+1,99)</f>
        <v>#VALUE!</v>
      </c>
      <c r="N314" s="2" t="e">
        <f aca="false">AVERAGE(C314,E314,G314,I314,K314,M314)</f>
        <v>#VALUE!</v>
      </c>
    </row>
    <row r="315" customFormat="false" ht="14.25" hidden="false" customHeight="false" outlineLevel="0" collapsed="false">
      <c r="A315" s="5"/>
      <c r="B315" s="6" t="s">
        <v>112</v>
      </c>
      <c r="C315" s="6" t="n">
        <f aca="false">LEFT(B315,FIND("/",B315)-1)/MID(B315,FIND("/",B315)+1,99)</f>
        <v>0.277777777777778</v>
      </c>
      <c r="D315" s="6" t="s">
        <v>24</v>
      </c>
      <c r="E315" s="6" t="n">
        <f aca="false">LEFT(D315,FIND("/",D315)-1)/MID(D315,FIND("/",D315)+1,99)</f>
        <v>0</v>
      </c>
      <c r="F315" s="6" t="s">
        <v>61</v>
      </c>
      <c r="G315" s="6" t="n">
        <f aca="false">LEFT(F315,FIND("/",F315)-1)/MID(F315,FIND("/",F315)+1,99)</f>
        <v>0.5</v>
      </c>
      <c r="H315" s="6" t="s">
        <v>46</v>
      </c>
      <c r="I315" s="6" t="n">
        <f aca="false">LEFT(H315,FIND("/",H315)-1)/MID(H315,FIND("/",H315)+1,99)</f>
        <v>0.285714285714286</v>
      </c>
      <c r="J315" s="6"/>
      <c r="K315" s="6" t="e">
        <f aca="false">LEFT(J315,FIND("/",J315)-1)/MID(J315,FIND("/",J315)+1,99)</f>
        <v>#VALUE!</v>
      </c>
      <c r="L315" s="6"/>
      <c r="M315" s="2" t="e">
        <f aca="false">LEFT(L315,FIND("/",L315)-1)/MID(L315,FIND("/",L315)+1,99)</f>
        <v>#VALUE!</v>
      </c>
      <c r="N315" s="2" t="e">
        <f aca="false">AVERAGE(C315,E315,G315,I315,K315,M315)</f>
        <v>#VALUE!</v>
      </c>
    </row>
    <row r="316" customFormat="false" ht="14.25" hidden="false" customHeight="false" outlineLevel="0" collapsed="false">
      <c r="A316" s="5" t="s">
        <v>274</v>
      </c>
      <c r="B316" s="6" t="s">
        <v>29</v>
      </c>
      <c r="C316" s="6" t="n">
        <f aca="false">LEFT(B316,FIND("/",B316)-1)/MID(B316,FIND("/",B316)+1,99)</f>
        <v>1</v>
      </c>
      <c r="D316" s="6" t="s">
        <v>23</v>
      </c>
      <c r="E316" s="6" t="n">
        <f aca="false">LEFT(D316,FIND("/",D316)-1)/MID(D316,FIND("/",D316)+1,99)</f>
        <v>0</v>
      </c>
      <c r="F316" s="6" t="s">
        <v>111</v>
      </c>
      <c r="G316" s="6" t="n">
        <f aca="false">LEFT(F316,FIND("/",F316)-1)/MID(F316,FIND("/",F316)+1,99)</f>
        <v>1</v>
      </c>
      <c r="H316" s="6" t="s">
        <v>23</v>
      </c>
      <c r="I316" s="6" t="n">
        <f aca="false">LEFT(H316,FIND("/",H316)-1)/MID(H316,FIND("/",H316)+1,99)</f>
        <v>0</v>
      </c>
      <c r="J316" s="6" t="s">
        <v>24</v>
      </c>
      <c r="K316" s="6" t="n">
        <f aca="false">LEFT(J316,FIND("/",J316)-1)/MID(J316,FIND("/",J316)+1,99)</f>
        <v>0</v>
      </c>
      <c r="L316" s="6"/>
      <c r="M316" s="2" t="e">
        <f aca="false">LEFT(L316,FIND("/",L316)-1)/MID(L316,FIND("/",L316)+1,99)</f>
        <v>#VALUE!</v>
      </c>
      <c r="N316" s="2" t="e">
        <f aca="false">AVERAGE(C316,E316,G316,I316,K316,M316)</f>
        <v>#VALUE!</v>
      </c>
    </row>
    <row r="317" customFormat="false" ht="14.25" hidden="false" customHeight="false" outlineLevel="0" collapsed="false">
      <c r="A317" s="5"/>
      <c r="B317" s="6" t="s">
        <v>29</v>
      </c>
      <c r="C317" s="6" t="n">
        <f aca="false">LEFT(B317,FIND("/",B317)-1)/MID(B317,FIND("/",B317)+1,99)</f>
        <v>1</v>
      </c>
      <c r="D317" s="6" t="s">
        <v>23</v>
      </c>
      <c r="E317" s="6" t="n">
        <f aca="false">LEFT(D317,FIND("/",D317)-1)/MID(D317,FIND("/",D317)+1,99)</f>
        <v>0</v>
      </c>
      <c r="F317" s="6" t="s">
        <v>111</v>
      </c>
      <c r="G317" s="6" t="n">
        <f aca="false">LEFT(F317,FIND("/",F317)-1)/MID(F317,FIND("/",F317)+1,99)</f>
        <v>1</v>
      </c>
      <c r="H317" s="6" t="s">
        <v>23</v>
      </c>
      <c r="I317" s="6" t="n">
        <f aca="false">LEFT(H317,FIND("/",H317)-1)/MID(H317,FIND("/",H317)+1,99)</f>
        <v>0</v>
      </c>
      <c r="J317" s="6" t="s">
        <v>24</v>
      </c>
      <c r="K317" s="6" t="n">
        <f aca="false">LEFT(J317,FIND("/",J317)-1)/MID(J317,FIND("/",J317)+1,99)</f>
        <v>0</v>
      </c>
      <c r="L317" s="6"/>
      <c r="M317" s="2" t="e">
        <f aca="false">LEFT(L317,FIND("/",L317)-1)/MID(L317,FIND("/",L317)+1,99)</f>
        <v>#VALUE!</v>
      </c>
      <c r="N317" s="2" t="e">
        <f aca="false">AVERAGE(C317,E317,G317,I317,K317,M317)</f>
        <v>#VALUE!</v>
      </c>
    </row>
    <row r="318" customFormat="false" ht="14.25" hidden="false" customHeight="false" outlineLevel="0" collapsed="false">
      <c r="A318" s="5" t="s">
        <v>275</v>
      </c>
      <c r="B318" s="6" t="s">
        <v>55</v>
      </c>
      <c r="C318" s="6" t="n">
        <f aca="false">LEFT(B318,FIND("/",B318)-1)/MID(B318,FIND("/",B318)+1,99)</f>
        <v>0.05</v>
      </c>
      <c r="D318" s="6" t="s">
        <v>49</v>
      </c>
      <c r="E318" s="6" t="n">
        <f aca="false">LEFT(D318,FIND("/",D318)-1)/MID(D318,FIND("/",D318)+1,99)</f>
        <v>0</v>
      </c>
      <c r="F318" s="6" t="s">
        <v>8</v>
      </c>
      <c r="G318" s="6" t="n">
        <f aca="false">LEFT(F318,FIND("/",F318)-1)/MID(F318,FIND("/",F318)+1,99)</f>
        <v>0.388888888888889</v>
      </c>
      <c r="H318" s="6" t="s">
        <v>111</v>
      </c>
      <c r="I318" s="6" t="n">
        <f aca="false">LEFT(H318,FIND("/",H318)-1)/MID(H318,FIND("/",H318)+1,99)</f>
        <v>1</v>
      </c>
      <c r="J318" s="6" t="s">
        <v>23</v>
      </c>
      <c r="K318" s="6" t="n">
        <f aca="false">LEFT(J318,FIND("/",J318)-1)/MID(J318,FIND("/",J318)+1,99)</f>
        <v>0</v>
      </c>
      <c r="L318" s="6" t="s">
        <v>42</v>
      </c>
      <c r="M318" s="2" t="n">
        <f aca="false">LEFT(L318,FIND("/",L318)-1)/MID(L318,FIND("/",L318)+1,99)</f>
        <v>0.0625</v>
      </c>
      <c r="N318" s="2" t="n">
        <f aca="false">AVERAGE(C318,E318,G318,I318,K318,M318)</f>
        <v>0.250231481481482</v>
      </c>
    </row>
    <row r="319" customFormat="false" ht="14.25" hidden="false" customHeight="false" outlineLevel="0" collapsed="false">
      <c r="A319" s="5"/>
      <c r="B319" s="6" t="s">
        <v>55</v>
      </c>
      <c r="C319" s="6" t="n">
        <f aca="false">LEFT(B319,FIND("/",B319)-1)/MID(B319,FIND("/",B319)+1,99)</f>
        <v>0.05</v>
      </c>
      <c r="D319" s="6" t="s">
        <v>49</v>
      </c>
      <c r="E319" s="6" t="n">
        <f aca="false">LEFT(D319,FIND("/",D319)-1)/MID(D319,FIND("/",D319)+1,99)</f>
        <v>0</v>
      </c>
      <c r="F319" s="6" t="s">
        <v>8</v>
      </c>
      <c r="G319" s="6" t="n">
        <f aca="false">LEFT(F319,FIND("/",F319)-1)/MID(F319,FIND("/",F319)+1,99)</f>
        <v>0.388888888888889</v>
      </c>
      <c r="H319" s="6" t="s">
        <v>111</v>
      </c>
      <c r="I319" s="6" t="n">
        <f aca="false">LEFT(H319,FIND("/",H319)-1)/MID(H319,FIND("/",H319)+1,99)</f>
        <v>1</v>
      </c>
      <c r="J319" s="6" t="s">
        <v>23</v>
      </c>
      <c r="K319" s="6" t="n">
        <f aca="false">LEFT(J319,FIND("/",J319)-1)/MID(J319,FIND("/",J319)+1,99)</f>
        <v>0</v>
      </c>
      <c r="L319" s="6" t="s">
        <v>24</v>
      </c>
      <c r="M319" s="2" t="n">
        <f aca="false">LEFT(L319,FIND("/",L319)-1)/MID(L319,FIND("/",L319)+1,99)</f>
        <v>0</v>
      </c>
      <c r="N319" s="2" t="n">
        <f aca="false">AVERAGE(C319,E319,G319,I319,K319,M319)</f>
        <v>0.239814814814815</v>
      </c>
    </row>
    <row r="320" customFormat="false" ht="14.25" hidden="false" customHeight="false" outlineLevel="0" collapsed="false">
      <c r="A320" s="5" t="s">
        <v>276</v>
      </c>
      <c r="B320" s="6" t="s">
        <v>11</v>
      </c>
      <c r="C320" s="6" t="n">
        <f aca="false">LEFT(B320,FIND("/",B320)-1)/MID(B320,FIND("/",B320)+1,99)</f>
        <v>0.8125</v>
      </c>
      <c r="D320" s="6" t="s">
        <v>43</v>
      </c>
      <c r="E320" s="6" t="n">
        <f aca="false">LEFT(D320,FIND("/",D320)-1)/MID(D320,FIND("/",D320)+1,99)</f>
        <v>0.222222222222222</v>
      </c>
      <c r="F320" s="6" t="s">
        <v>112</v>
      </c>
      <c r="G320" s="6" t="n">
        <f aca="false">LEFT(F320,FIND("/",F320)-1)/MID(F320,FIND("/",F320)+1,99)</f>
        <v>0.277777777777778</v>
      </c>
      <c r="H320" s="6" t="s">
        <v>23</v>
      </c>
      <c r="I320" s="6" t="n">
        <f aca="false">LEFT(H320,FIND("/",H320)-1)/MID(H320,FIND("/",H320)+1,99)</f>
        <v>0</v>
      </c>
      <c r="J320" s="6"/>
      <c r="K320" s="6" t="e">
        <f aca="false">LEFT(J320,FIND("/",J320)-1)/MID(J320,FIND("/",J320)+1,99)</f>
        <v>#VALUE!</v>
      </c>
      <c r="L320" s="6"/>
      <c r="M320" s="2" t="e">
        <f aca="false">LEFT(L320,FIND("/",L320)-1)/MID(L320,FIND("/",L320)+1,99)</f>
        <v>#VALUE!</v>
      </c>
      <c r="N320" s="2" t="e">
        <f aca="false">AVERAGE(C320,E320,G320,I320,K320,M320)</f>
        <v>#VALUE!</v>
      </c>
    </row>
    <row r="321" customFormat="false" ht="14.25" hidden="false" customHeight="false" outlineLevel="0" collapsed="false">
      <c r="A321" s="5"/>
      <c r="B321" s="6" t="s">
        <v>11</v>
      </c>
      <c r="C321" s="6" t="n">
        <f aca="false">LEFT(B321,FIND("/",B321)-1)/MID(B321,FIND("/",B321)+1,99)</f>
        <v>0.8125</v>
      </c>
      <c r="D321" s="6" t="s">
        <v>43</v>
      </c>
      <c r="E321" s="6" t="n">
        <f aca="false">LEFT(D321,FIND("/",D321)-1)/MID(D321,FIND("/",D321)+1,99)</f>
        <v>0.222222222222222</v>
      </c>
      <c r="F321" s="6" t="s">
        <v>112</v>
      </c>
      <c r="G321" s="6" t="n">
        <f aca="false">LEFT(F321,FIND("/",F321)-1)/MID(F321,FIND("/",F321)+1,99)</f>
        <v>0.277777777777778</v>
      </c>
      <c r="H321" s="6" t="s">
        <v>23</v>
      </c>
      <c r="I321" s="6" t="n">
        <f aca="false">LEFT(H321,FIND("/",H321)-1)/MID(H321,FIND("/",H321)+1,99)</f>
        <v>0</v>
      </c>
      <c r="J321" s="6"/>
      <c r="K321" s="6" t="e">
        <f aca="false">LEFT(J321,FIND("/",J321)-1)/MID(J321,FIND("/",J321)+1,99)</f>
        <v>#VALUE!</v>
      </c>
      <c r="L321" s="6"/>
      <c r="M321" s="2" t="e">
        <f aca="false">LEFT(L321,FIND("/",L321)-1)/MID(L321,FIND("/",L321)+1,99)</f>
        <v>#VALUE!</v>
      </c>
      <c r="N321" s="2" t="e">
        <f aca="false">AVERAGE(C321,E321,G321,I321,K321,M321)</f>
        <v>#VALUE!</v>
      </c>
    </row>
    <row r="322" customFormat="false" ht="14.25" hidden="false" customHeight="false" outlineLevel="0" collapsed="false">
      <c r="A322" s="5" t="s">
        <v>277</v>
      </c>
      <c r="B322" s="6" t="s">
        <v>51</v>
      </c>
      <c r="C322" s="6" t="n">
        <f aca="false">LEFT(B322,FIND("/",B322)-1)/MID(B322,FIND("/",B322)+1,99)</f>
        <v>1</v>
      </c>
      <c r="D322" s="6" t="s">
        <v>36</v>
      </c>
      <c r="E322" s="6" t="n">
        <f aca="false">LEFT(D322,FIND("/",D322)-1)/MID(D322,FIND("/",D322)+1,99)</f>
        <v>0.833333333333333</v>
      </c>
      <c r="F322" s="6" t="s">
        <v>102</v>
      </c>
      <c r="G322" s="6" t="n">
        <f aca="false">LEFT(F322,FIND("/",F322)-1)/MID(F322,FIND("/",F322)+1,99)</f>
        <v>0.5</v>
      </c>
      <c r="H322" s="6" t="s">
        <v>69</v>
      </c>
      <c r="I322" s="6" t="n">
        <f aca="false">LEFT(H322,FIND("/",H322)-1)/MID(H322,FIND("/",H322)+1,99)</f>
        <v>0.55</v>
      </c>
      <c r="J322" s="6" t="s">
        <v>278</v>
      </c>
      <c r="K322" s="6" t="n">
        <f aca="false">LEFT(J322,FIND("/",J322)-1)/MID(J322,FIND("/",J322)+1,99)</f>
        <v>0.363636363636364</v>
      </c>
      <c r="L322" s="6" t="s">
        <v>72</v>
      </c>
      <c r="M322" s="2" t="n">
        <f aca="false">LEFT(L322,FIND("/",L322)-1)/MID(L322,FIND("/",L322)+1,99)</f>
        <v>0.95</v>
      </c>
      <c r="N322" s="2" t="n">
        <f aca="false">AVERAGE(C322,E322,G322,I322,K322,M322)</f>
        <v>0.69949494949495</v>
      </c>
    </row>
    <row r="323" customFormat="false" ht="14.25" hidden="false" customHeight="false" outlineLevel="0" collapsed="false">
      <c r="A323" s="5"/>
      <c r="B323" s="6" t="s">
        <v>51</v>
      </c>
      <c r="C323" s="6" t="n">
        <f aca="false">LEFT(B323,FIND("/",B323)-1)/MID(B323,FIND("/",B323)+1,99)</f>
        <v>1</v>
      </c>
      <c r="D323" s="6" t="s">
        <v>36</v>
      </c>
      <c r="E323" s="6" t="n">
        <f aca="false">LEFT(D323,FIND("/",D323)-1)/MID(D323,FIND("/",D323)+1,99)</f>
        <v>0.833333333333333</v>
      </c>
      <c r="F323" s="6" t="s">
        <v>102</v>
      </c>
      <c r="G323" s="6" t="n">
        <f aca="false">LEFT(F323,FIND("/",F323)-1)/MID(F323,FIND("/",F323)+1,99)</f>
        <v>0.5</v>
      </c>
      <c r="H323" s="6" t="s">
        <v>69</v>
      </c>
      <c r="I323" s="6" t="n">
        <f aca="false">LEFT(H323,FIND("/",H323)-1)/MID(H323,FIND("/",H323)+1,99)</f>
        <v>0.55</v>
      </c>
      <c r="J323" s="6" t="s">
        <v>278</v>
      </c>
      <c r="K323" s="6" t="n">
        <f aca="false">LEFT(J323,FIND("/",J323)-1)/MID(J323,FIND("/",J323)+1,99)</f>
        <v>0.363636363636364</v>
      </c>
      <c r="L323" s="6" t="s">
        <v>72</v>
      </c>
      <c r="M323" s="2" t="n">
        <f aca="false">LEFT(L323,FIND("/",L323)-1)/MID(L323,FIND("/",L323)+1,99)</f>
        <v>0.95</v>
      </c>
      <c r="N323" s="2" t="n">
        <f aca="false">AVERAGE(C323,E323,G323,I323,K323,M323)</f>
        <v>0.69949494949495</v>
      </c>
    </row>
    <row r="324" customFormat="false" ht="14.25" hidden="false" customHeight="false" outlineLevel="0" collapsed="false">
      <c r="A324" s="5" t="s">
        <v>279</v>
      </c>
      <c r="B324" s="6" t="s">
        <v>13</v>
      </c>
      <c r="C324" s="6" t="n">
        <f aca="false">LEFT(B324,FIND("/",B324)-1)/MID(B324,FIND("/",B324)+1,99)</f>
        <v>1</v>
      </c>
      <c r="D324" s="6" t="s">
        <v>59</v>
      </c>
      <c r="E324" s="6" t="n">
        <f aca="false">LEFT(D324,FIND("/",D324)-1)/MID(D324,FIND("/",D324)+1,99)</f>
        <v>0.3125</v>
      </c>
      <c r="F324" s="6" t="s">
        <v>97</v>
      </c>
      <c r="G324" s="6" t="n">
        <f aca="false">LEFT(F324,FIND("/",F324)-1)/MID(F324,FIND("/",F324)+1,99)</f>
        <v>0.142857142857143</v>
      </c>
      <c r="H324" s="6" t="s">
        <v>280</v>
      </c>
      <c r="I324" s="6" t="n">
        <f aca="false">LEFT(H324,FIND("/",H324)-1)/MID(H324,FIND("/",H324)+1,99)</f>
        <v>0.25</v>
      </c>
      <c r="J324" s="6"/>
      <c r="K324" s="6" t="e">
        <f aca="false">LEFT(J324,FIND("/",J324)-1)/MID(J324,FIND("/",J324)+1,99)</f>
        <v>#VALUE!</v>
      </c>
      <c r="L324" s="6"/>
      <c r="M324" s="2" t="e">
        <f aca="false">LEFT(L324,FIND("/",L324)-1)/MID(L324,FIND("/",L324)+1,99)</f>
        <v>#VALUE!</v>
      </c>
      <c r="N324" s="2" t="e">
        <f aca="false">AVERAGE(C324,E324,G324,I324,K324,M324)</f>
        <v>#VALUE!</v>
      </c>
    </row>
    <row r="325" customFormat="false" ht="14.25" hidden="false" customHeight="false" outlineLevel="0" collapsed="false">
      <c r="A325" s="5"/>
      <c r="B325" s="6" t="s">
        <v>13</v>
      </c>
      <c r="C325" s="6" t="n">
        <f aca="false">LEFT(B325,FIND("/",B325)-1)/MID(B325,FIND("/",B325)+1,99)</f>
        <v>1</v>
      </c>
      <c r="D325" s="6" t="s">
        <v>59</v>
      </c>
      <c r="E325" s="6" t="n">
        <f aca="false">LEFT(D325,FIND("/",D325)-1)/MID(D325,FIND("/",D325)+1,99)</f>
        <v>0.3125</v>
      </c>
      <c r="F325" s="6" t="s">
        <v>95</v>
      </c>
      <c r="G325" s="6" t="n">
        <f aca="false">LEFT(F325,FIND("/",F325)-1)/MID(F325,FIND("/",F325)+1,99)</f>
        <v>0.0714285714285714</v>
      </c>
      <c r="H325" s="6" t="s">
        <v>280</v>
      </c>
      <c r="I325" s="6" t="n">
        <f aca="false">LEFT(H325,FIND("/",H325)-1)/MID(H325,FIND("/",H325)+1,99)</f>
        <v>0.25</v>
      </c>
      <c r="J325" s="6"/>
      <c r="K325" s="6" t="e">
        <f aca="false">LEFT(J325,FIND("/",J325)-1)/MID(J325,FIND("/",J325)+1,99)</f>
        <v>#VALUE!</v>
      </c>
      <c r="L325" s="6"/>
      <c r="M325" s="2" t="e">
        <f aca="false">LEFT(L325,FIND("/",L325)-1)/MID(L325,FIND("/",L325)+1,99)</f>
        <v>#VALUE!</v>
      </c>
      <c r="N325" s="2" t="e">
        <f aca="false">AVERAGE(C325,E325,G325,I325,K325,M325)</f>
        <v>#VALUE!</v>
      </c>
    </row>
    <row r="326" customFormat="false" ht="14.25" hidden="false" customHeight="false" outlineLevel="0" collapsed="false">
      <c r="A326" s="5" t="s">
        <v>281</v>
      </c>
      <c r="B326" s="6" t="s">
        <v>97</v>
      </c>
      <c r="C326" s="6" t="n">
        <f aca="false">LEFT(B326,FIND("/",B326)-1)/MID(B326,FIND("/",B326)+1,99)</f>
        <v>0.142857142857143</v>
      </c>
      <c r="D326" s="6" t="s">
        <v>52</v>
      </c>
      <c r="E326" s="6" t="n">
        <f aca="false">LEFT(D326,FIND("/",D326)-1)/MID(D326,FIND("/",D326)+1,99)</f>
        <v>0.928571428571429</v>
      </c>
      <c r="F326" s="6" t="s">
        <v>134</v>
      </c>
      <c r="G326" s="6" t="n">
        <f aca="false">LEFT(F326,FIND("/",F326)-1)/MID(F326,FIND("/",F326)+1,99)</f>
        <v>0.375</v>
      </c>
      <c r="H326" s="6" t="s">
        <v>108</v>
      </c>
      <c r="I326" s="6" t="n">
        <f aca="false">LEFT(H326,FIND("/",H326)-1)/MID(H326,FIND("/",H326)+1,99)</f>
        <v>0.166666666666667</v>
      </c>
      <c r="J326" s="6" t="s">
        <v>49</v>
      </c>
      <c r="K326" s="6" t="n">
        <f aca="false">LEFT(J326,FIND("/",J326)-1)/MID(J326,FIND("/",J326)+1,99)</f>
        <v>0</v>
      </c>
      <c r="L326" s="6"/>
      <c r="M326" s="2" t="e">
        <f aca="false">LEFT(L326,FIND("/",L326)-1)/MID(L326,FIND("/",L326)+1,99)</f>
        <v>#VALUE!</v>
      </c>
      <c r="N326" s="2" t="e">
        <f aca="false">AVERAGE(C326,E326,G326,I326,K326,M326)</f>
        <v>#VALUE!</v>
      </c>
    </row>
    <row r="327" customFormat="false" ht="14.25" hidden="false" customHeight="false" outlineLevel="0" collapsed="false">
      <c r="A327" s="5"/>
      <c r="B327" s="6" t="s">
        <v>95</v>
      </c>
      <c r="C327" s="6" t="n">
        <f aca="false">LEFT(B327,FIND("/",B327)-1)/MID(B327,FIND("/",B327)+1,99)</f>
        <v>0.0714285714285714</v>
      </c>
      <c r="D327" s="6" t="s">
        <v>52</v>
      </c>
      <c r="E327" s="6" t="n">
        <f aca="false">LEFT(D327,FIND("/",D327)-1)/MID(D327,FIND("/",D327)+1,99)</f>
        <v>0.928571428571429</v>
      </c>
      <c r="F327" s="6" t="s">
        <v>134</v>
      </c>
      <c r="G327" s="6" t="n">
        <f aca="false">LEFT(F327,FIND("/",F327)-1)/MID(F327,FIND("/",F327)+1,99)</f>
        <v>0.375</v>
      </c>
      <c r="H327" s="6" t="s">
        <v>108</v>
      </c>
      <c r="I327" s="6" t="n">
        <f aca="false">LEFT(H327,FIND("/",H327)-1)/MID(H327,FIND("/",H327)+1,99)</f>
        <v>0.166666666666667</v>
      </c>
      <c r="J327" s="6" t="s">
        <v>49</v>
      </c>
      <c r="K327" s="6" t="n">
        <f aca="false">LEFT(J327,FIND("/",J327)-1)/MID(J327,FIND("/",J327)+1,99)</f>
        <v>0</v>
      </c>
      <c r="L327" s="6"/>
      <c r="M327" s="2" t="e">
        <f aca="false">LEFT(L327,FIND("/",L327)-1)/MID(L327,FIND("/",L327)+1,99)</f>
        <v>#VALUE!</v>
      </c>
      <c r="N327" s="2" t="e">
        <f aca="false">AVERAGE(C327,E327,G327,I327,K327,M327)</f>
        <v>#VALUE!</v>
      </c>
    </row>
    <row r="328" customFormat="false" ht="14.25" hidden="false" customHeight="false" outlineLevel="0" collapsed="false">
      <c r="A328" s="5" t="s">
        <v>282</v>
      </c>
      <c r="B328" s="6" t="s">
        <v>13</v>
      </c>
      <c r="C328" s="6" t="n">
        <f aca="false">LEFT(B328,FIND("/",B328)-1)/MID(B328,FIND("/",B328)+1,99)</f>
        <v>1</v>
      </c>
      <c r="D328" s="6" t="s">
        <v>51</v>
      </c>
      <c r="E328" s="6" t="n">
        <f aca="false">LEFT(D328,FIND("/",D328)-1)/MID(D328,FIND("/",D328)+1,99)</f>
        <v>1</v>
      </c>
      <c r="F328" s="6" t="s">
        <v>39</v>
      </c>
      <c r="G328" s="6" t="n">
        <f aca="false">LEFT(F328,FIND("/",F328)-1)/MID(F328,FIND("/",F328)+1,99)</f>
        <v>0.888888888888889</v>
      </c>
      <c r="H328" s="6" t="s">
        <v>82</v>
      </c>
      <c r="I328" s="6" t="n">
        <f aca="false">LEFT(H328,FIND("/",H328)-1)/MID(H328,FIND("/",H328)+1,99)</f>
        <v>0.9375</v>
      </c>
      <c r="J328" s="6" t="s">
        <v>51</v>
      </c>
      <c r="K328" s="6" t="n">
        <f aca="false">LEFT(J328,FIND("/",J328)-1)/MID(J328,FIND("/",J328)+1,99)</f>
        <v>1</v>
      </c>
      <c r="L328" s="6" t="s">
        <v>12</v>
      </c>
      <c r="M328" s="2" t="n">
        <f aca="false">LEFT(L328,FIND("/",L328)-1)/MID(L328,FIND("/",L328)+1,99)</f>
        <v>0.722222222222222</v>
      </c>
      <c r="N328" s="2" t="n">
        <f aca="false">AVERAGE(C328,E328,G328,I328,K328,M328)</f>
        <v>0.924768518518519</v>
      </c>
    </row>
    <row r="329" customFormat="false" ht="14.25" hidden="false" customHeight="false" outlineLevel="0" collapsed="false">
      <c r="A329" s="5"/>
      <c r="B329" s="6" t="s">
        <v>13</v>
      </c>
      <c r="C329" s="6" t="n">
        <f aca="false">LEFT(B329,FIND("/",B329)-1)/MID(B329,FIND("/",B329)+1,99)</f>
        <v>1</v>
      </c>
      <c r="D329" s="6" t="s">
        <v>51</v>
      </c>
      <c r="E329" s="6" t="n">
        <f aca="false">LEFT(D329,FIND("/",D329)-1)/MID(D329,FIND("/",D329)+1,99)</f>
        <v>1</v>
      </c>
      <c r="F329" s="6" t="s">
        <v>39</v>
      </c>
      <c r="G329" s="6" t="n">
        <f aca="false">LEFT(F329,FIND("/",F329)-1)/MID(F329,FIND("/",F329)+1,99)</f>
        <v>0.888888888888889</v>
      </c>
      <c r="H329" s="6" t="s">
        <v>82</v>
      </c>
      <c r="I329" s="6" t="n">
        <f aca="false">LEFT(H329,FIND("/",H329)-1)/MID(H329,FIND("/",H329)+1,99)</f>
        <v>0.9375</v>
      </c>
      <c r="J329" s="6" t="s">
        <v>51</v>
      </c>
      <c r="K329" s="6" t="n">
        <f aca="false">LEFT(J329,FIND("/",J329)-1)/MID(J329,FIND("/",J329)+1,99)</f>
        <v>1</v>
      </c>
      <c r="L329" s="6" t="s">
        <v>12</v>
      </c>
      <c r="M329" s="2" t="n">
        <f aca="false">LEFT(L329,FIND("/",L329)-1)/MID(L329,FIND("/",L329)+1,99)</f>
        <v>0.722222222222222</v>
      </c>
      <c r="N329" s="2" t="n">
        <f aca="false">AVERAGE(C329,E329,G329,I329,K329,M329)</f>
        <v>0.924768518518519</v>
      </c>
    </row>
    <row r="330" customFormat="false" ht="14.25" hidden="false" customHeight="false" outlineLevel="0" collapsed="false">
      <c r="A330" s="5" t="s">
        <v>283</v>
      </c>
      <c r="B330" s="6" t="s">
        <v>29</v>
      </c>
      <c r="C330" s="6" t="n">
        <f aca="false">LEFT(B330,FIND("/",B330)-1)/MID(B330,FIND("/",B330)+1,99)</f>
        <v>1</v>
      </c>
      <c r="D330" s="6" t="s">
        <v>111</v>
      </c>
      <c r="E330" s="6" t="n">
        <f aca="false">LEFT(D330,FIND("/",D330)-1)/MID(D330,FIND("/",D330)+1,99)</f>
        <v>1</v>
      </c>
      <c r="F330" s="6" t="s">
        <v>206</v>
      </c>
      <c r="G330" s="6" t="n">
        <f aca="false">LEFT(F330,FIND("/",F330)-1)/MID(F330,FIND("/",F330)+1,99)</f>
        <v>0.272727272727273</v>
      </c>
      <c r="H330" s="6" t="s">
        <v>278</v>
      </c>
      <c r="I330" s="6" t="n">
        <f aca="false">LEFT(H330,FIND("/",H330)-1)/MID(H330,FIND("/",H330)+1,99)</f>
        <v>0.363636363636364</v>
      </c>
      <c r="J330" s="6" t="s">
        <v>100</v>
      </c>
      <c r="K330" s="6" t="n">
        <f aca="false">LEFT(J330,FIND("/",J330)-1)/MID(J330,FIND("/",J330)+1,99)</f>
        <v>0.666666666666667</v>
      </c>
      <c r="L330" s="6"/>
      <c r="M330" s="2" t="e">
        <f aca="false">LEFT(L330,FIND("/",L330)-1)/MID(L330,FIND("/",L330)+1,99)</f>
        <v>#VALUE!</v>
      </c>
      <c r="N330" s="2" t="e">
        <f aca="false">AVERAGE(C330,E330,G330,I330,K330,M330)</f>
        <v>#VALUE!</v>
      </c>
    </row>
    <row r="331" customFormat="false" ht="14.25" hidden="false" customHeight="false" outlineLevel="0" collapsed="false">
      <c r="A331" s="5"/>
      <c r="B331" s="6" t="s">
        <v>29</v>
      </c>
      <c r="C331" s="6" t="n">
        <f aca="false">LEFT(B331,FIND("/",B331)-1)/MID(B331,FIND("/",B331)+1,99)</f>
        <v>1</v>
      </c>
      <c r="D331" s="6" t="s">
        <v>111</v>
      </c>
      <c r="E331" s="6" t="n">
        <f aca="false">LEFT(D331,FIND("/",D331)-1)/MID(D331,FIND("/",D331)+1,99)</f>
        <v>1</v>
      </c>
      <c r="F331" s="6" t="s">
        <v>206</v>
      </c>
      <c r="G331" s="6" t="n">
        <f aca="false">LEFT(F331,FIND("/",F331)-1)/MID(F331,FIND("/",F331)+1,99)</f>
        <v>0.272727272727273</v>
      </c>
      <c r="H331" s="6" t="s">
        <v>278</v>
      </c>
      <c r="I331" s="6" t="n">
        <f aca="false">LEFT(H331,FIND("/",H331)-1)/MID(H331,FIND("/",H331)+1,99)</f>
        <v>0.363636363636364</v>
      </c>
      <c r="J331" s="6" t="s">
        <v>100</v>
      </c>
      <c r="K331" s="6" t="n">
        <f aca="false">LEFT(J331,FIND("/",J331)-1)/MID(J331,FIND("/",J331)+1,99)</f>
        <v>0.666666666666667</v>
      </c>
      <c r="L331" s="6"/>
      <c r="M331" s="2" t="e">
        <f aca="false">LEFT(L331,FIND("/",L331)-1)/MID(L331,FIND("/",L331)+1,99)</f>
        <v>#VALUE!</v>
      </c>
      <c r="N331" s="2" t="e">
        <f aca="false">AVERAGE(C331,E331,G331,I331,K331,M331)</f>
        <v>#VALUE!</v>
      </c>
    </row>
    <row r="332" customFormat="false" ht="14.25" hidden="false" customHeight="false" outlineLevel="0" collapsed="false">
      <c r="A332" s="5" t="s">
        <v>284</v>
      </c>
      <c r="B332" s="6" t="s">
        <v>18</v>
      </c>
      <c r="C332" s="6" t="n">
        <f aca="false">LEFT(B332,FIND("/",B332)-1)/MID(B332,FIND("/",B332)+1,99)</f>
        <v>0.75</v>
      </c>
      <c r="D332" s="6" t="s">
        <v>23</v>
      </c>
      <c r="E332" s="6" t="n">
        <f aca="false">LEFT(D332,FIND("/",D332)-1)/MID(D332,FIND("/",D332)+1,99)</f>
        <v>0</v>
      </c>
      <c r="F332" s="6" t="s">
        <v>43</v>
      </c>
      <c r="G332" s="6" t="n">
        <f aca="false">LEFT(F332,FIND("/",F332)-1)/MID(F332,FIND("/",F332)+1,99)</f>
        <v>0.222222222222222</v>
      </c>
      <c r="H332" s="6" t="s">
        <v>178</v>
      </c>
      <c r="I332" s="6" t="n">
        <f aca="false">LEFT(H332,FIND("/",H332)-1)/MID(H332,FIND("/",H332)+1,99)</f>
        <v>0.2</v>
      </c>
      <c r="J332" s="6" t="s">
        <v>107</v>
      </c>
      <c r="K332" s="6" t="n">
        <f aca="false">LEFT(J332,FIND("/",J332)-1)/MID(J332,FIND("/",J332)+1,99)</f>
        <v>0.111111111111111</v>
      </c>
      <c r="L332" s="6" t="s">
        <v>24</v>
      </c>
      <c r="M332" s="2" t="n">
        <f aca="false">LEFT(L332,FIND("/",L332)-1)/MID(L332,FIND("/",L332)+1,99)</f>
        <v>0</v>
      </c>
      <c r="N332" s="2" t="n">
        <f aca="false">AVERAGE(C332,E332,G332,I332,K332,M332)</f>
        <v>0.213888888888889</v>
      </c>
    </row>
    <row r="333" customFormat="false" ht="14.25" hidden="false" customHeight="false" outlineLevel="0" collapsed="false">
      <c r="A333" s="5"/>
      <c r="B333" s="6" t="s">
        <v>18</v>
      </c>
      <c r="C333" s="6" t="n">
        <f aca="false">LEFT(B333,FIND("/",B333)-1)/MID(B333,FIND("/",B333)+1,99)</f>
        <v>0.75</v>
      </c>
      <c r="D333" s="6" t="s">
        <v>23</v>
      </c>
      <c r="E333" s="6" t="n">
        <f aca="false">LEFT(D333,FIND("/",D333)-1)/MID(D333,FIND("/",D333)+1,99)</f>
        <v>0</v>
      </c>
      <c r="F333" s="6" t="s">
        <v>43</v>
      </c>
      <c r="G333" s="6" t="n">
        <f aca="false">LEFT(F333,FIND("/",F333)-1)/MID(F333,FIND("/",F333)+1,99)</f>
        <v>0.222222222222222</v>
      </c>
      <c r="H333" s="6" t="s">
        <v>178</v>
      </c>
      <c r="I333" s="6" t="n">
        <f aca="false">LEFT(H333,FIND("/",H333)-1)/MID(H333,FIND("/",H333)+1,99)</f>
        <v>0.2</v>
      </c>
      <c r="J333" s="6" t="s">
        <v>107</v>
      </c>
      <c r="K333" s="6" t="n">
        <f aca="false">LEFT(J333,FIND("/",J333)-1)/MID(J333,FIND("/",J333)+1,99)</f>
        <v>0.111111111111111</v>
      </c>
      <c r="L333" s="6" t="s">
        <v>24</v>
      </c>
      <c r="M333" s="2" t="n">
        <f aca="false">LEFT(L333,FIND("/",L333)-1)/MID(L333,FIND("/",L333)+1,99)</f>
        <v>0</v>
      </c>
      <c r="N333" s="2" t="n">
        <f aca="false">AVERAGE(C333,E333,G333,I333,K333,M333)</f>
        <v>0.213888888888889</v>
      </c>
    </row>
    <row r="334" customFormat="false" ht="14.25" hidden="false" customHeight="false" outlineLevel="0" collapsed="false">
      <c r="A334" s="5" t="s">
        <v>285</v>
      </c>
      <c r="B334" s="6" t="s">
        <v>22</v>
      </c>
      <c r="C334" s="6" t="n">
        <f aca="false">LEFT(B334,FIND("/",B334)-1)/MID(B334,FIND("/",B334)+1,99)</f>
        <v>0</v>
      </c>
      <c r="D334" s="6" t="s">
        <v>24</v>
      </c>
      <c r="E334" s="6" t="n">
        <f aca="false">LEFT(D334,FIND("/",D334)-1)/MID(D334,FIND("/",D334)+1,99)</f>
        <v>0</v>
      </c>
      <c r="F334" s="6" t="s">
        <v>24</v>
      </c>
      <c r="G334" s="6" t="n">
        <f aca="false">LEFT(F334,FIND("/",F334)-1)/MID(F334,FIND("/",F334)+1,99)</f>
        <v>0</v>
      </c>
      <c r="H334" s="6" t="s">
        <v>22</v>
      </c>
      <c r="I334" s="6" t="n">
        <f aca="false">LEFT(H334,FIND("/",H334)-1)/MID(H334,FIND("/",H334)+1,99)</f>
        <v>0</v>
      </c>
      <c r="J334" s="6" t="s">
        <v>24</v>
      </c>
      <c r="K334" s="6" t="n">
        <f aca="false">LEFT(J334,FIND("/",J334)-1)/MID(J334,FIND("/",J334)+1,99)</f>
        <v>0</v>
      </c>
      <c r="L334" s="6" t="s">
        <v>23</v>
      </c>
      <c r="M334" s="2" t="n">
        <f aca="false">LEFT(L334,FIND("/",L334)-1)/MID(L334,FIND("/",L334)+1,99)</f>
        <v>0</v>
      </c>
      <c r="N334" s="2" t="n">
        <f aca="false">AVERAGE(C334,E334,G334,I334,K334,M334)</f>
        <v>0</v>
      </c>
    </row>
    <row r="335" customFormat="false" ht="14.25" hidden="false" customHeight="false" outlineLevel="0" collapsed="false">
      <c r="A335" s="5"/>
      <c r="B335" s="6" t="s">
        <v>22</v>
      </c>
      <c r="C335" s="6" t="n">
        <f aca="false">LEFT(B335,FIND("/",B335)-1)/MID(B335,FIND("/",B335)+1,99)</f>
        <v>0</v>
      </c>
      <c r="D335" s="6" t="s">
        <v>24</v>
      </c>
      <c r="E335" s="6" t="n">
        <f aca="false">LEFT(D335,FIND("/",D335)-1)/MID(D335,FIND("/",D335)+1,99)</f>
        <v>0</v>
      </c>
      <c r="F335" s="6" t="s">
        <v>24</v>
      </c>
      <c r="G335" s="6" t="n">
        <f aca="false">LEFT(F335,FIND("/",F335)-1)/MID(F335,FIND("/",F335)+1,99)</f>
        <v>0</v>
      </c>
      <c r="H335" s="6" t="s">
        <v>22</v>
      </c>
      <c r="I335" s="6" t="n">
        <f aca="false">LEFT(H335,FIND("/",H335)-1)/MID(H335,FIND("/",H335)+1,99)</f>
        <v>0</v>
      </c>
      <c r="J335" s="6" t="s">
        <v>24</v>
      </c>
      <c r="K335" s="6" t="n">
        <f aca="false">LEFT(J335,FIND("/",J335)-1)/MID(J335,FIND("/",J335)+1,99)</f>
        <v>0</v>
      </c>
      <c r="L335" s="6" t="s">
        <v>23</v>
      </c>
      <c r="M335" s="2" t="n">
        <f aca="false">LEFT(L335,FIND("/",L335)-1)/MID(L335,FIND("/",L335)+1,99)</f>
        <v>0</v>
      </c>
      <c r="N335" s="2" t="n">
        <f aca="false">AVERAGE(C335,E335,G335,I335,K335,M335)</f>
        <v>0</v>
      </c>
    </row>
    <row r="336" customFormat="false" ht="14.25" hidden="false" customHeight="false" outlineLevel="0" collapsed="false">
      <c r="A336" s="5" t="s">
        <v>286</v>
      </c>
      <c r="B336" s="6" t="s">
        <v>60</v>
      </c>
      <c r="C336" s="6" t="n">
        <f aca="false">LEFT(B336,FIND("/",B336)-1)/MID(B336,FIND("/",B336)+1,99)</f>
        <v>0.785714285714286</v>
      </c>
      <c r="D336" s="6" t="s">
        <v>287</v>
      </c>
      <c r="E336" s="6" t="n">
        <f aca="false">LEFT(D336,FIND("/",D336)-1)/MID(D336,FIND("/",D336)+1,99)</f>
        <v>0.583333333333333</v>
      </c>
      <c r="F336" s="6" t="s">
        <v>58</v>
      </c>
      <c r="G336" s="6" t="n">
        <f aca="false">LEFT(F336,FIND("/",F336)-1)/MID(F336,FIND("/",F336)+1,99)</f>
        <v>0.642857142857143</v>
      </c>
      <c r="H336" s="6" t="s">
        <v>15</v>
      </c>
      <c r="I336" s="6" t="n">
        <f aca="false">LEFT(H336,FIND("/",H336)-1)/MID(H336,FIND("/",H336)+1,99)</f>
        <v>0.1875</v>
      </c>
      <c r="J336" s="6" t="s">
        <v>24</v>
      </c>
      <c r="K336" s="6" t="n">
        <f aca="false">LEFT(J336,FIND("/",J336)-1)/MID(J336,FIND("/",J336)+1,99)</f>
        <v>0</v>
      </c>
      <c r="L336" s="6"/>
      <c r="M336" s="2" t="e">
        <f aca="false">LEFT(L336,FIND("/",L336)-1)/MID(L336,FIND("/",L336)+1,99)</f>
        <v>#VALUE!</v>
      </c>
      <c r="N336" s="2" t="e">
        <f aca="false">AVERAGE(C336,E336,G336,I336,K336,M336)</f>
        <v>#VALUE!</v>
      </c>
    </row>
    <row r="337" customFormat="false" ht="14.25" hidden="false" customHeight="false" outlineLevel="0" collapsed="false">
      <c r="A337" s="5"/>
      <c r="B337" s="6" t="s">
        <v>60</v>
      </c>
      <c r="C337" s="6" t="n">
        <f aca="false">LEFT(B337,FIND("/",B337)-1)/MID(B337,FIND("/",B337)+1,99)</f>
        <v>0.785714285714286</v>
      </c>
      <c r="D337" s="6" t="s">
        <v>287</v>
      </c>
      <c r="E337" s="6" t="n">
        <f aca="false">LEFT(D337,FIND("/",D337)-1)/MID(D337,FIND("/",D337)+1,99)</f>
        <v>0.583333333333333</v>
      </c>
      <c r="F337" s="6" t="s">
        <v>58</v>
      </c>
      <c r="G337" s="6" t="n">
        <f aca="false">LEFT(F337,FIND("/",F337)-1)/MID(F337,FIND("/",F337)+1,99)</f>
        <v>0.642857142857143</v>
      </c>
      <c r="H337" s="6" t="s">
        <v>15</v>
      </c>
      <c r="I337" s="6" t="n">
        <f aca="false">LEFT(H337,FIND("/",H337)-1)/MID(H337,FIND("/",H337)+1,99)</f>
        <v>0.1875</v>
      </c>
      <c r="J337" s="6" t="s">
        <v>24</v>
      </c>
      <c r="K337" s="6" t="n">
        <f aca="false">LEFT(J337,FIND("/",J337)-1)/MID(J337,FIND("/",J337)+1,99)</f>
        <v>0</v>
      </c>
      <c r="L337" s="6"/>
      <c r="M337" s="2" t="e">
        <f aca="false">LEFT(L337,FIND("/",L337)-1)/MID(L337,FIND("/",L337)+1,99)</f>
        <v>#VALUE!</v>
      </c>
      <c r="N337" s="2" t="e">
        <f aca="false">AVERAGE(C337,E337,G337,I337,K337,M337)</f>
        <v>#VALUE!</v>
      </c>
    </row>
    <row r="338" customFormat="false" ht="14.25" hidden="false" customHeight="false" outlineLevel="0" collapsed="false">
      <c r="A338" s="5" t="s">
        <v>288</v>
      </c>
      <c r="B338" s="6" t="s">
        <v>52</v>
      </c>
      <c r="C338" s="6" t="n">
        <f aca="false">LEFT(B338,FIND("/",B338)-1)/MID(B338,FIND("/",B338)+1,99)</f>
        <v>0.928571428571429</v>
      </c>
      <c r="D338" s="6" t="s">
        <v>57</v>
      </c>
      <c r="E338" s="6" t="n">
        <f aca="false">LEFT(D338,FIND("/",D338)-1)/MID(D338,FIND("/",D338)+1,99)</f>
        <v>0.916666666666667</v>
      </c>
      <c r="F338" s="6" t="s">
        <v>51</v>
      </c>
      <c r="G338" s="6" t="n">
        <f aca="false">LEFT(F338,FIND("/",F338)-1)/MID(F338,FIND("/",F338)+1,99)</f>
        <v>1</v>
      </c>
      <c r="H338" s="6" t="s">
        <v>29</v>
      </c>
      <c r="I338" s="6" t="n">
        <f aca="false">LEFT(H338,FIND("/",H338)-1)/MID(H338,FIND("/",H338)+1,99)</f>
        <v>1</v>
      </c>
      <c r="J338" s="6" t="s">
        <v>42</v>
      </c>
      <c r="K338" s="6" t="n">
        <f aca="false">LEFT(J338,FIND("/",J338)-1)/MID(J338,FIND("/",J338)+1,99)</f>
        <v>0.0625</v>
      </c>
      <c r="L338" s="6"/>
      <c r="M338" s="2" t="e">
        <f aca="false">LEFT(L338,FIND("/",L338)-1)/MID(L338,FIND("/",L338)+1,99)</f>
        <v>#VALUE!</v>
      </c>
      <c r="N338" s="2" t="e">
        <f aca="false">AVERAGE(C338,E338,G338,I338,K338,M338)</f>
        <v>#VALUE!</v>
      </c>
    </row>
    <row r="339" customFormat="false" ht="14.25" hidden="false" customHeight="false" outlineLevel="0" collapsed="false">
      <c r="A339" s="5"/>
      <c r="B339" s="6" t="s">
        <v>52</v>
      </c>
      <c r="C339" s="6" t="n">
        <f aca="false">LEFT(B339,FIND("/",B339)-1)/MID(B339,FIND("/",B339)+1,99)</f>
        <v>0.928571428571429</v>
      </c>
      <c r="D339" s="6" t="s">
        <v>57</v>
      </c>
      <c r="E339" s="6" t="n">
        <f aca="false">LEFT(D339,FIND("/",D339)-1)/MID(D339,FIND("/",D339)+1,99)</f>
        <v>0.916666666666667</v>
      </c>
      <c r="F339" s="6" t="s">
        <v>51</v>
      </c>
      <c r="G339" s="6" t="n">
        <f aca="false">LEFT(F339,FIND("/",F339)-1)/MID(F339,FIND("/",F339)+1,99)</f>
        <v>1</v>
      </c>
      <c r="H339" s="6" t="s">
        <v>29</v>
      </c>
      <c r="I339" s="6" t="n">
        <f aca="false">LEFT(H339,FIND("/",H339)-1)/MID(H339,FIND("/",H339)+1,99)</f>
        <v>1</v>
      </c>
      <c r="J339" s="6" t="s">
        <v>24</v>
      </c>
      <c r="K339" s="6" t="n">
        <f aca="false">LEFT(J339,FIND("/",J339)-1)/MID(J339,FIND("/",J339)+1,99)</f>
        <v>0</v>
      </c>
      <c r="L339" s="6"/>
      <c r="M339" s="2" t="e">
        <f aca="false">LEFT(L339,FIND("/",L339)-1)/MID(L339,FIND("/",L339)+1,99)</f>
        <v>#VALUE!</v>
      </c>
      <c r="N339" s="2" t="e">
        <f aca="false">AVERAGE(C339,E339,G339,I339,K339,M339)</f>
        <v>#VALUE!</v>
      </c>
    </row>
    <row r="340" customFormat="false" ht="14.25" hidden="false" customHeight="false" outlineLevel="0" collapsed="false">
      <c r="A340" s="5" t="s">
        <v>289</v>
      </c>
      <c r="B340" s="6" t="s">
        <v>24</v>
      </c>
      <c r="C340" s="6" t="n">
        <f aca="false">LEFT(B340,FIND("/",B340)-1)/MID(B340,FIND("/",B340)+1,99)</f>
        <v>0</v>
      </c>
      <c r="D340" s="6" t="s">
        <v>24</v>
      </c>
      <c r="E340" s="6" t="n">
        <f aca="false">LEFT(D340,FIND("/",D340)-1)/MID(D340,FIND("/",D340)+1,99)</f>
        <v>0</v>
      </c>
      <c r="F340" s="6" t="s">
        <v>22</v>
      </c>
      <c r="G340" s="6" t="n">
        <f aca="false">LEFT(F340,FIND("/",F340)-1)/MID(F340,FIND("/",F340)+1,99)</f>
        <v>0</v>
      </c>
      <c r="H340" s="6" t="s">
        <v>24</v>
      </c>
      <c r="I340" s="6" t="n">
        <f aca="false">LEFT(H340,FIND("/",H340)-1)/MID(H340,FIND("/",H340)+1,99)</f>
        <v>0</v>
      </c>
      <c r="J340" s="6" t="s">
        <v>23</v>
      </c>
      <c r="K340" s="6" t="n">
        <f aca="false">LEFT(J340,FIND("/",J340)-1)/MID(J340,FIND("/",J340)+1,99)</f>
        <v>0</v>
      </c>
      <c r="L340" s="6" t="s">
        <v>23</v>
      </c>
      <c r="M340" s="2" t="n">
        <f aca="false">LEFT(L340,FIND("/",L340)-1)/MID(L340,FIND("/",L340)+1,99)</f>
        <v>0</v>
      </c>
      <c r="N340" s="2" t="n">
        <f aca="false">AVERAGE(C340,E340,G340,I340,K340,M340)</f>
        <v>0</v>
      </c>
    </row>
    <row r="341" customFormat="false" ht="14.25" hidden="false" customHeight="false" outlineLevel="0" collapsed="false">
      <c r="A341" s="5"/>
      <c r="B341" s="6" t="s">
        <v>24</v>
      </c>
      <c r="C341" s="6" t="n">
        <f aca="false">LEFT(B341,FIND("/",B341)-1)/MID(B341,FIND("/",B341)+1,99)</f>
        <v>0</v>
      </c>
      <c r="D341" s="6" t="s">
        <v>24</v>
      </c>
      <c r="E341" s="6" t="n">
        <f aca="false">LEFT(D341,FIND("/",D341)-1)/MID(D341,FIND("/",D341)+1,99)</f>
        <v>0</v>
      </c>
      <c r="F341" s="6" t="s">
        <v>22</v>
      </c>
      <c r="G341" s="6" t="n">
        <f aca="false">LEFT(F341,FIND("/",F341)-1)/MID(F341,FIND("/",F341)+1,99)</f>
        <v>0</v>
      </c>
      <c r="H341" s="6" t="s">
        <v>24</v>
      </c>
      <c r="I341" s="6" t="n">
        <f aca="false">LEFT(H341,FIND("/",H341)-1)/MID(H341,FIND("/",H341)+1,99)</f>
        <v>0</v>
      </c>
      <c r="J341" s="6" t="s">
        <v>23</v>
      </c>
      <c r="K341" s="6" t="n">
        <f aca="false">LEFT(J341,FIND("/",J341)-1)/MID(J341,FIND("/",J341)+1,99)</f>
        <v>0</v>
      </c>
      <c r="L341" s="6" t="s">
        <v>23</v>
      </c>
      <c r="M341" s="2" t="n">
        <f aca="false">LEFT(L341,FIND("/",L341)-1)/MID(L341,FIND("/",L341)+1,99)</f>
        <v>0</v>
      </c>
      <c r="N341" s="2" t="n">
        <f aca="false">AVERAGE(C341,E341,G341,I341,K341,M341)</f>
        <v>0</v>
      </c>
    </row>
    <row r="342" customFormat="false" ht="14.25" hidden="false" customHeight="false" outlineLevel="0" collapsed="false">
      <c r="A342" s="5" t="s">
        <v>290</v>
      </c>
      <c r="B342" s="6" t="s">
        <v>13</v>
      </c>
      <c r="C342" s="6" t="n">
        <f aca="false">LEFT(B342,FIND("/",B342)-1)/MID(B342,FIND("/",B342)+1,99)</f>
        <v>1</v>
      </c>
      <c r="D342" s="6" t="s">
        <v>52</v>
      </c>
      <c r="E342" s="6" t="n">
        <f aca="false">LEFT(D342,FIND("/",D342)-1)/MID(D342,FIND("/",D342)+1,99)</f>
        <v>0.928571428571429</v>
      </c>
      <c r="F342" s="6" t="s">
        <v>13</v>
      </c>
      <c r="G342" s="6" t="n">
        <f aca="false">LEFT(F342,FIND("/",F342)-1)/MID(F342,FIND("/",F342)+1,99)</f>
        <v>1</v>
      </c>
      <c r="H342" s="6" t="s">
        <v>207</v>
      </c>
      <c r="I342" s="6" t="n">
        <f aca="false">LEFT(H342,FIND("/",H342)-1)/MID(H342,FIND("/",H342)+1,99)</f>
        <v>0</v>
      </c>
      <c r="J342" s="6" t="s">
        <v>207</v>
      </c>
      <c r="K342" s="6" t="n">
        <f aca="false">LEFT(J342,FIND("/",J342)-1)/MID(J342,FIND("/",J342)+1,99)</f>
        <v>0</v>
      </c>
      <c r="L342" s="6"/>
      <c r="M342" s="2" t="e">
        <f aca="false">LEFT(L342,FIND("/",L342)-1)/MID(L342,FIND("/",L342)+1,99)</f>
        <v>#VALUE!</v>
      </c>
      <c r="N342" s="2" t="e">
        <f aca="false">AVERAGE(C342,E342,G342,I342,K342,M342)</f>
        <v>#VALUE!</v>
      </c>
    </row>
    <row r="343" customFormat="false" ht="14.25" hidden="false" customHeight="false" outlineLevel="0" collapsed="false">
      <c r="A343" s="5"/>
      <c r="B343" s="6" t="s">
        <v>13</v>
      </c>
      <c r="C343" s="6" t="n">
        <f aca="false">LEFT(B343,FIND("/",B343)-1)/MID(B343,FIND("/",B343)+1,99)</f>
        <v>1</v>
      </c>
      <c r="D343" s="6" t="s">
        <v>52</v>
      </c>
      <c r="E343" s="6" t="n">
        <f aca="false">LEFT(D343,FIND("/",D343)-1)/MID(D343,FIND("/",D343)+1,99)</f>
        <v>0.928571428571429</v>
      </c>
      <c r="F343" s="6" t="s">
        <v>13</v>
      </c>
      <c r="G343" s="6" t="n">
        <f aca="false">LEFT(F343,FIND("/",F343)-1)/MID(F343,FIND("/",F343)+1,99)</f>
        <v>1</v>
      </c>
      <c r="H343" s="6" t="s">
        <v>207</v>
      </c>
      <c r="I343" s="6" t="n">
        <f aca="false">LEFT(H343,FIND("/",H343)-1)/MID(H343,FIND("/",H343)+1,99)</f>
        <v>0</v>
      </c>
      <c r="J343" s="6" t="s">
        <v>207</v>
      </c>
      <c r="K343" s="6" t="n">
        <f aca="false">LEFT(J343,FIND("/",J343)-1)/MID(J343,FIND("/",J343)+1,99)</f>
        <v>0</v>
      </c>
      <c r="L343" s="6"/>
      <c r="M343" s="2" t="e">
        <f aca="false">LEFT(L343,FIND("/",L343)-1)/MID(L343,FIND("/",L343)+1,99)</f>
        <v>#VALUE!</v>
      </c>
      <c r="N343" s="2" t="e">
        <f aca="false">AVERAGE(C343,E343,G343,I343,K343,M343)</f>
        <v>#VALUE!</v>
      </c>
    </row>
    <row r="344" customFormat="false" ht="14.25" hidden="false" customHeight="false" outlineLevel="0" collapsed="false">
      <c r="A344" s="5" t="s">
        <v>291</v>
      </c>
      <c r="B344" s="6" t="s">
        <v>184</v>
      </c>
      <c r="C344" s="6" t="n">
        <f aca="false">LEFT(B344,FIND("/",B344)-1)/MID(B344,FIND("/",B344)+1,99)</f>
        <v>0.357142857142857</v>
      </c>
      <c r="D344" s="6" t="s">
        <v>59</v>
      </c>
      <c r="E344" s="6" t="n">
        <f aca="false">LEFT(D344,FIND("/",D344)-1)/MID(D344,FIND("/",D344)+1,99)</f>
        <v>0.3125</v>
      </c>
      <c r="F344" s="6" t="s">
        <v>62</v>
      </c>
      <c r="G344" s="6" t="n">
        <f aca="false">LEFT(F344,FIND("/",F344)-1)/MID(F344,FIND("/",F344)+1,99)</f>
        <v>0.714285714285714</v>
      </c>
      <c r="H344" s="6" t="s">
        <v>18</v>
      </c>
      <c r="I344" s="6" t="n">
        <f aca="false">LEFT(H344,FIND("/",H344)-1)/MID(H344,FIND("/",H344)+1,99)</f>
        <v>0.75</v>
      </c>
      <c r="J344" s="6" t="s">
        <v>23</v>
      </c>
      <c r="K344" s="6" t="n">
        <f aca="false">LEFT(J344,FIND("/",J344)-1)/MID(J344,FIND("/",J344)+1,99)</f>
        <v>0</v>
      </c>
      <c r="L344" s="6"/>
      <c r="M344" s="2" t="e">
        <f aca="false">LEFT(L344,FIND("/",L344)-1)/MID(L344,FIND("/",L344)+1,99)</f>
        <v>#VALUE!</v>
      </c>
      <c r="N344" s="2" t="e">
        <f aca="false">AVERAGE(C344,E344,G344,I344,K344,M344)</f>
        <v>#VALUE!</v>
      </c>
    </row>
    <row r="345" customFormat="false" ht="14.25" hidden="false" customHeight="false" outlineLevel="0" collapsed="false">
      <c r="A345" s="5"/>
      <c r="B345" s="6" t="s">
        <v>184</v>
      </c>
      <c r="C345" s="6" t="n">
        <f aca="false">LEFT(B345,FIND("/",B345)-1)/MID(B345,FIND("/",B345)+1,99)</f>
        <v>0.357142857142857</v>
      </c>
      <c r="D345" s="6" t="s">
        <v>59</v>
      </c>
      <c r="E345" s="6" t="n">
        <f aca="false">LEFT(D345,FIND("/",D345)-1)/MID(D345,FIND("/",D345)+1,99)</f>
        <v>0.3125</v>
      </c>
      <c r="F345" s="6" t="s">
        <v>62</v>
      </c>
      <c r="G345" s="6" t="n">
        <f aca="false">LEFT(F345,FIND("/",F345)-1)/MID(F345,FIND("/",F345)+1,99)</f>
        <v>0.714285714285714</v>
      </c>
      <c r="H345" s="6" t="s">
        <v>18</v>
      </c>
      <c r="I345" s="6" t="n">
        <f aca="false">LEFT(H345,FIND("/",H345)-1)/MID(H345,FIND("/",H345)+1,99)</f>
        <v>0.75</v>
      </c>
      <c r="J345" s="6" t="s">
        <v>23</v>
      </c>
      <c r="K345" s="6" t="n">
        <f aca="false">LEFT(J345,FIND("/",J345)-1)/MID(J345,FIND("/",J345)+1,99)</f>
        <v>0</v>
      </c>
      <c r="L345" s="6"/>
      <c r="M345" s="2" t="e">
        <f aca="false">LEFT(L345,FIND("/",L345)-1)/MID(L345,FIND("/",L345)+1,99)</f>
        <v>#VALUE!</v>
      </c>
      <c r="N345" s="2" t="e">
        <f aca="false">AVERAGE(C345,E345,G345,I345,K345,M345)</f>
        <v>#VALUE!</v>
      </c>
    </row>
    <row r="346" customFormat="false" ht="14.25" hidden="false" customHeight="false" outlineLevel="0" collapsed="false">
      <c r="A346" s="5" t="s">
        <v>292</v>
      </c>
      <c r="B346" s="6" t="s">
        <v>126</v>
      </c>
      <c r="C346" s="6" t="n">
        <f aca="false">LEFT(B346,FIND("/",B346)-1)/MID(B346,FIND("/",B346)+1,99)</f>
        <v>1</v>
      </c>
      <c r="D346" s="6" t="s">
        <v>293</v>
      </c>
      <c r="E346" s="6" t="n">
        <f aca="false">LEFT(D346,FIND("/",D346)-1)/MID(D346,FIND("/",D346)+1,99)</f>
        <v>0.5</v>
      </c>
      <c r="F346" s="6" t="s">
        <v>98</v>
      </c>
      <c r="G346" s="6" t="n">
        <f aca="false">LEFT(F346,FIND("/",F346)-1)/MID(F346,FIND("/",F346)+1,99)</f>
        <v>0.214285714285714</v>
      </c>
      <c r="H346" s="6" t="s">
        <v>60</v>
      </c>
      <c r="I346" s="6" t="n">
        <f aca="false">LEFT(H346,FIND("/",H346)-1)/MID(H346,FIND("/",H346)+1,99)</f>
        <v>0.785714285714286</v>
      </c>
      <c r="J346" s="6" t="s">
        <v>58</v>
      </c>
      <c r="K346" s="6" t="n">
        <f aca="false">LEFT(J346,FIND("/",J346)-1)/MID(J346,FIND("/",J346)+1,99)</f>
        <v>0.642857142857143</v>
      </c>
      <c r="L346" s="6"/>
      <c r="M346" s="2" t="e">
        <f aca="false">LEFT(L346,FIND("/",L346)-1)/MID(L346,FIND("/",L346)+1,99)</f>
        <v>#VALUE!</v>
      </c>
      <c r="N346" s="2" t="e">
        <f aca="false">AVERAGE(C346,E346,G346,I346,K346,M346)</f>
        <v>#VALUE!</v>
      </c>
    </row>
    <row r="347" customFormat="false" ht="14.25" hidden="false" customHeight="false" outlineLevel="0" collapsed="false">
      <c r="A347" s="5"/>
      <c r="B347" s="6" t="s">
        <v>126</v>
      </c>
      <c r="C347" s="6" t="n">
        <f aca="false">LEFT(B347,FIND("/",B347)-1)/MID(B347,FIND("/",B347)+1,99)</f>
        <v>1</v>
      </c>
      <c r="D347" s="6" t="s">
        <v>293</v>
      </c>
      <c r="E347" s="6" t="n">
        <f aca="false">LEFT(D347,FIND("/",D347)-1)/MID(D347,FIND("/",D347)+1,99)</f>
        <v>0.5</v>
      </c>
      <c r="F347" s="6" t="s">
        <v>98</v>
      </c>
      <c r="G347" s="6" t="n">
        <f aca="false">LEFT(F347,FIND("/",F347)-1)/MID(F347,FIND("/",F347)+1,99)</f>
        <v>0.214285714285714</v>
      </c>
      <c r="H347" s="6" t="s">
        <v>60</v>
      </c>
      <c r="I347" s="6" t="n">
        <f aca="false">LEFT(H347,FIND("/",H347)-1)/MID(H347,FIND("/",H347)+1,99)</f>
        <v>0.785714285714286</v>
      </c>
      <c r="J347" s="6" t="s">
        <v>58</v>
      </c>
      <c r="K347" s="6" t="n">
        <f aca="false">LEFT(J347,FIND("/",J347)-1)/MID(J347,FIND("/",J347)+1,99)</f>
        <v>0.642857142857143</v>
      </c>
      <c r="L347" s="6"/>
      <c r="M347" s="2" t="e">
        <f aca="false">LEFT(L347,FIND("/",L347)-1)/MID(L347,FIND("/",L347)+1,99)</f>
        <v>#VALUE!</v>
      </c>
      <c r="N347" s="2" t="e">
        <f aca="false">AVERAGE(C347,E347,G347,I347,K347,M347)</f>
        <v>#VALUE!</v>
      </c>
    </row>
    <row r="348" customFormat="false" ht="14.25" hidden="false" customHeight="false" outlineLevel="0" collapsed="false">
      <c r="A348" s="5" t="s">
        <v>294</v>
      </c>
      <c r="B348" s="6" t="s">
        <v>13</v>
      </c>
      <c r="C348" s="6" t="n">
        <f aca="false">LEFT(B348,FIND("/",B348)-1)/MID(B348,FIND("/",B348)+1,99)</f>
        <v>1</v>
      </c>
      <c r="D348" s="6" t="s">
        <v>22</v>
      </c>
      <c r="E348" s="6" t="n">
        <f aca="false">LEFT(D348,FIND("/",D348)-1)/MID(D348,FIND("/",D348)+1,99)</f>
        <v>0</v>
      </c>
      <c r="F348" s="6" t="s">
        <v>13</v>
      </c>
      <c r="G348" s="6" t="n">
        <f aca="false">LEFT(F348,FIND("/",F348)-1)/MID(F348,FIND("/",F348)+1,99)</f>
        <v>1</v>
      </c>
      <c r="H348" s="6" t="s">
        <v>126</v>
      </c>
      <c r="I348" s="6" t="n">
        <f aca="false">LEFT(H348,FIND("/",H348)-1)/MID(H348,FIND("/",H348)+1,99)</f>
        <v>1</v>
      </c>
      <c r="J348" s="6" t="s">
        <v>24</v>
      </c>
      <c r="K348" s="6" t="n">
        <f aca="false">LEFT(J348,FIND("/",J348)-1)/MID(J348,FIND("/",J348)+1,99)</f>
        <v>0</v>
      </c>
      <c r="L348" s="6"/>
      <c r="M348" s="2" t="e">
        <f aca="false">LEFT(L348,FIND("/",L348)-1)/MID(L348,FIND("/",L348)+1,99)</f>
        <v>#VALUE!</v>
      </c>
      <c r="N348" s="2" t="e">
        <f aca="false">AVERAGE(C348,E348,G348,I348,K348,M348)</f>
        <v>#VALUE!</v>
      </c>
    </row>
    <row r="349" customFormat="false" ht="14.25" hidden="false" customHeight="false" outlineLevel="0" collapsed="false">
      <c r="A349" s="5"/>
      <c r="B349" s="6" t="s">
        <v>13</v>
      </c>
      <c r="C349" s="6" t="n">
        <f aca="false">LEFT(B349,FIND("/",B349)-1)/MID(B349,FIND("/",B349)+1,99)</f>
        <v>1</v>
      </c>
      <c r="D349" s="6" t="s">
        <v>22</v>
      </c>
      <c r="E349" s="6" t="n">
        <f aca="false">LEFT(D349,FIND("/",D349)-1)/MID(D349,FIND("/",D349)+1,99)</f>
        <v>0</v>
      </c>
      <c r="F349" s="6" t="s">
        <v>13</v>
      </c>
      <c r="G349" s="6" t="n">
        <f aca="false">LEFT(F349,FIND("/",F349)-1)/MID(F349,FIND("/",F349)+1,99)</f>
        <v>1</v>
      </c>
      <c r="H349" s="6" t="s">
        <v>126</v>
      </c>
      <c r="I349" s="6" t="n">
        <f aca="false">LEFT(H349,FIND("/",H349)-1)/MID(H349,FIND("/",H349)+1,99)</f>
        <v>1</v>
      </c>
      <c r="J349" s="6" t="s">
        <v>24</v>
      </c>
      <c r="K349" s="6" t="n">
        <f aca="false">LEFT(J349,FIND("/",J349)-1)/MID(J349,FIND("/",J349)+1,99)</f>
        <v>0</v>
      </c>
      <c r="L349" s="6"/>
      <c r="M349" s="2" t="e">
        <f aca="false">LEFT(L349,FIND("/",L349)-1)/MID(L349,FIND("/",L349)+1,99)</f>
        <v>#VALUE!</v>
      </c>
      <c r="N349" s="2" t="e">
        <f aca="false">AVERAGE(C349,E349,G349,I349,K349,M349)</f>
        <v>#VALUE!</v>
      </c>
    </row>
    <row r="350" customFormat="false" ht="14.25" hidden="false" customHeight="false" outlineLevel="0" collapsed="false">
      <c r="A350" s="5" t="s">
        <v>295</v>
      </c>
      <c r="B350" s="6" t="s">
        <v>126</v>
      </c>
      <c r="C350" s="6" t="n">
        <f aca="false">LEFT(B350,FIND("/",B350)-1)/MID(B350,FIND("/",B350)+1,99)</f>
        <v>1</v>
      </c>
      <c r="D350" s="6" t="s">
        <v>184</v>
      </c>
      <c r="E350" s="6" t="n">
        <f aca="false">LEFT(D350,FIND("/",D350)-1)/MID(D350,FIND("/",D350)+1,99)</f>
        <v>0.357142857142857</v>
      </c>
      <c r="F350" s="6" t="s">
        <v>24</v>
      </c>
      <c r="G350" s="6" t="n">
        <f aca="false">LEFT(F350,FIND("/",F350)-1)/MID(F350,FIND("/",F350)+1,99)</f>
        <v>0</v>
      </c>
      <c r="H350" s="6" t="s">
        <v>90</v>
      </c>
      <c r="I350" s="6" t="n">
        <f aca="false">LEFT(H350,FIND("/",H350)-1)/MID(H350,FIND("/",H350)+1,99)</f>
        <v>0.6875</v>
      </c>
      <c r="J350" s="6" t="s">
        <v>92</v>
      </c>
      <c r="K350" s="6" t="n">
        <f aca="false">LEFT(J350,FIND("/",J350)-1)/MID(J350,FIND("/",J350)+1,99)</f>
        <v>0.625</v>
      </c>
      <c r="L350" s="6" t="s">
        <v>98</v>
      </c>
      <c r="M350" s="2" t="n">
        <f aca="false">LEFT(L350,FIND("/",L350)-1)/MID(L350,FIND("/",L350)+1,99)</f>
        <v>0.214285714285714</v>
      </c>
      <c r="N350" s="2" t="n">
        <f aca="false">AVERAGE(C350,E350,G350,I350,K350,M350)</f>
        <v>0.480654761904762</v>
      </c>
    </row>
    <row r="351" customFormat="false" ht="14.25" hidden="false" customHeight="false" outlineLevel="0" collapsed="false">
      <c r="A351" s="5"/>
      <c r="B351" s="6" t="s">
        <v>126</v>
      </c>
      <c r="C351" s="6" t="n">
        <f aca="false">LEFT(B351,FIND("/",B351)-1)/MID(B351,FIND("/",B351)+1,99)</f>
        <v>1</v>
      </c>
      <c r="D351" s="6" t="s">
        <v>184</v>
      </c>
      <c r="E351" s="6" t="n">
        <f aca="false">LEFT(D351,FIND("/",D351)-1)/MID(D351,FIND("/",D351)+1,99)</f>
        <v>0.357142857142857</v>
      </c>
      <c r="F351" s="6" t="s">
        <v>24</v>
      </c>
      <c r="G351" s="6" t="n">
        <f aca="false">LEFT(F351,FIND("/",F351)-1)/MID(F351,FIND("/",F351)+1,99)</f>
        <v>0</v>
      </c>
      <c r="H351" s="6" t="s">
        <v>90</v>
      </c>
      <c r="I351" s="6" t="n">
        <f aca="false">LEFT(H351,FIND("/",H351)-1)/MID(H351,FIND("/",H351)+1,99)</f>
        <v>0.6875</v>
      </c>
      <c r="J351" s="6" t="s">
        <v>92</v>
      </c>
      <c r="K351" s="6" t="n">
        <f aca="false">LEFT(J351,FIND("/",J351)-1)/MID(J351,FIND("/",J351)+1,99)</f>
        <v>0.625</v>
      </c>
      <c r="L351" s="6" t="s">
        <v>97</v>
      </c>
      <c r="M351" s="2" t="n">
        <f aca="false">LEFT(L351,FIND("/",L351)-1)/MID(L351,FIND("/",L351)+1,99)</f>
        <v>0.142857142857143</v>
      </c>
      <c r="N351" s="2" t="n">
        <f aca="false">AVERAGE(C351,E351,G351,I351,K351,M351)</f>
        <v>0.46875</v>
      </c>
    </row>
    <row r="352" customFormat="false" ht="14.25" hidden="false" customHeight="false" outlineLevel="0" collapsed="false">
      <c r="A352" s="5" t="s">
        <v>296</v>
      </c>
      <c r="B352" s="6" t="s">
        <v>61</v>
      </c>
      <c r="C352" s="6" t="n">
        <f aca="false">LEFT(B352,FIND("/",B352)-1)/MID(B352,FIND("/",B352)+1,99)</f>
        <v>0.5</v>
      </c>
      <c r="D352" s="6" t="s">
        <v>59</v>
      </c>
      <c r="E352" s="6" t="n">
        <f aca="false">LEFT(D352,FIND("/",D352)-1)/MID(D352,FIND("/",D352)+1,99)</f>
        <v>0.3125</v>
      </c>
      <c r="F352" s="6" t="s">
        <v>98</v>
      </c>
      <c r="G352" s="6" t="n">
        <f aca="false">LEFT(F352,FIND("/",F352)-1)/MID(F352,FIND("/",F352)+1,99)</f>
        <v>0.214285714285714</v>
      </c>
      <c r="H352" s="6" t="s">
        <v>15</v>
      </c>
      <c r="I352" s="6" t="n">
        <f aca="false">LEFT(H352,FIND("/",H352)-1)/MID(H352,FIND("/",H352)+1,99)</f>
        <v>0.1875</v>
      </c>
      <c r="J352" s="6" t="s">
        <v>24</v>
      </c>
      <c r="K352" s="6" t="n">
        <f aca="false">LEFT(J352,FIND("/",J352)-1)/MID(J352,FIND("/",J352)+1,99)</f>
        <v>0</v>
      </c>
      <c r="L352" s="6" t="s">
        <v>24</v>
      </c>
      <c r="M352" s="2" t="n">
        <f aca="false">LEFT(L352,FIND("/",L352)-1)/MID(L352,FIND("/",L352)+1,99)</f>
        <v>0</v>
      </c>
      <c r="N352" s="2" t="n">
        <f aca="false">AVERAGE(C352,E352,G352,I352,K352,M352)</f>
        <v>0.202380952380952</v>
      </c>
    </row>
    <row r="353" customFormat="false" ht="14.25" hidden="false" customHeight="false" outlineLevel="0" collapsed="false">
      <c r="A353" s="5"/>
      <c r="B353" s="6" t="s">
        <v>61</v>
      </c>
      <c r="C353" s="6" t="n">
        <f aca="false">LEFT(B353,FIND("/",B353)-1)/MID(B353,FIND("/",B353)+1,99)</f>
        <v>0.5</v>
      </c>
      <c r="D353" s="6" t="s">
        <v>59</v>
      </c>
      <c r="E353" s="6" t="n">
        <f aca="false">LEFT(D353,FIND("/",D353)-1)/MID(D353,FIND("/",D353)+1,99)</f>
        <v>0.3125</v>
      </c>
      <c r="F353" s="6" t="s">
        <v>97</v>
      </c>
      <c r="G353" s="6" t="n">
        <f aca="false">LEFT(F353,FIND("/",F353)-1)/MID(F353,FIND("/",F353)+1,99)</f>
        <v>0.142857142857143</v>
      </c>
      <c r="H353" s="6" t="s">
        <v>44</v>
      </c>
      <c r="I353" s="6" t="n">
        <f aca="false">LEFT(H353,FIND("/",H353)-1)/MID(H353,FIND("/",H353)+1,99)</f>
        <v>0.125</v>
      </c>
      <c r="J353" s="6" t="s">
        <v>24</v>
      </c>
      <c r="K353" s="6" t="n">
        <f aca="false">LEFT(J353,FIND("/",J353)-1)/MID(J353,FIND("/",J353)+1,99)</f>
        <v>0</v>
      </c>
      <c r="L353" s="6" t="s">
        <v>24</v>
      </c>
      <c r="M353" s="2" t="n">
        <f aca="false">LEFT(L353,FIND("/",L353)-1)/MID(L353,FIND("/",L353)+1,99)</f>
        <v>0</v>
      </c>
      <c r="N353" s="2" t="n">
        <f aca="false">AVERAGE(C353,E353,G353,I353,K353,M353)</f>
        <v>0.180059523809524</v>
      </c>
    </row>
    <row r="354" customFormat="false" ht="14.25" hidden="false" customHeight="false" outlineLevel="0" collapsed="false">
      <c r="A354" s="5" t="s">
        <v>297</v>
      </c>
      <c r="B354" s="6" t="s">
        <v>51</v>
      </c>
      <c r="C354" s="6" t="n">
        <f aca="false">LEFT(B354,FIND("/",B354)-1)/MID(B354,FIND("/",B354)+1,99)</f>
        <v>1</v>
      </c>
      <c r="D354" s="6" t="s">
        <v>51</v>
      </c>
      <c r="E354" s="6" t="n">
        <f aca="false">LEFT(D354,FIND("/",D354)-1)/MID(D354,FIND("/",D354)+1,99)</f>
        <v>1</v>
      </c>
      <c r="F354" s="6" t="s">
        <v>39</v>
      </c>
      <c r="G354" s="6" t="n">
        <f aca="false">LEFT(F354,FIND("/",F354)-1)/MID(F354,FIND("/",F354)+1,99)</f>
        <v>0.888888888888889</v>
      </c>
      <c r="H354" s="6" t="s">
        <v>7</v>
      </c>
      <c r="I354" s="6" t="n">
        <f aca="false">LEFT(H354,FIND("/",H354)-1)/MID(H354,FIND("/",H354)+1,99)</f>
        <v>0.5</v>
      </c>
      <c r="J354" s="6"/>
      <c r="K354" s="6" t="e">
        <f aca="false">LEFT(J354,FIND("/",J354)-1)/MID(J354,FIND("/",J354)+1,99)</f>
        <v>#VALUE!</v>
      </c>
      <c r="L354" s="6"/>
      <c r="M354" s="2" t="e">
        <f aca="false">LEFT(L354,FIND("/",L354)-1)/MID(L354,FIND("/",L354)+1,99)</f>
        <v>#VALUE!</v>
      </c>
      <c r="N354" s="2" t="e">
        <f aca="false">AVERAGE(C354,E354,G354,I354,K354,M354)</f>
        <v>#VALUE!</v>
      </c>
    </row>
    <row r="355" customFormat="false" ht="14.25" hidden="false" customHeight="false" outlineLevel="0" collapsed="false">
      <c r="A355" s="5"/>
      <c r="B355" s="6" t="s">
        <v>51</v>
      </c>
      <c r="C355" s="6" t="n">
        <f aca="false">LEFT(B355,FIND("/",B355)-1)/MID(B355,FIND("/",B355)+1,99)</f>
        <v>1</v>
      </c>
      <c r="D355" s="6" t="s">
        <v>51</v>
      </c>
      <c r="E355" s="6" t="n">
        <f aca="false">LEFT(D355,FIND("/",D355)-1)/MID(D355,FIND("/",D355)+1,99)</f>
        <v>1</v>
      </c>
      <c r="F355" s="6" t="s">
        <v>39</v>
      </c>
      <c r="G355" s="6" t="n">
        <f aca="false">LEFT(F355,FIND("/",F355)-1)/MID(F355,FIND("/",F355)+1,99)</f>
        <v>0.888888888888889</v>
      </c>
      <c r="H355" s="6" t="s">
        <v>7</v>
      </c>
      <c r="I355" s="6" t="n">
        <f aca="false">LEFT(H355,FIND("/",H355)-1)/MID(H355,FIND("/",H355)+1,99)</f>
        <v>0.5</v>
      </c>
      <c r="J355" s="6"/>
      <c r="K355" s="6" t="e">
        <f aca="false">LEFT(J355,FIND("/",J355)-1)/MID(J355,FIND("/",J355)+1,99)</f>
        <v>#VALUE!</v>
      </c>
      <c r="L355" s="6"/>
      <c r="M355" s="2" t="e">
        <f aca="false">LEFT(L355,FIND("/",L355)-1)/MID(L355,FIND("/",L355)+1,99)</f>
        <v>#VALUE!</v>
      </c>
      <c r="N355" s="2" t="e">
        <f aca="false">AVERAGE(C355,E355,G355,I355,K355,M355)</f>
        <v>#VALUE!</v>
      </c>
    </row>
    <row r="356" customFormat="false" ht="14.25" hidden="false" customHeight="false" outlineLevel="0" collapsed="false">
      <c r="A356" s="5" t="s">
        <v>298</v>
      </c>
      <c r="B356" s="6" t="s">
        <v>11</v>
      </c>
      <c r="C356" s="6" t="n">
        <f aca="false">LEFT(B356,FIND("/",B356)-1)/MID(B356,FIND("/",B356)+1,99)</f>
        <v>0.8125</v>
      </c>
      <c r="D356" s="6" t="s">
        <v>11</v>
      </c>
      <c r="E356" s="6" t="n">
        <f aca="false">LEFT(D356,FIND("/",D356)-1)/MID(D356,FIND("/",D356)+1,99)</f>
        <v>0.8125</v>
      </c>
      <c r="F356" s="6" t="s">
        <v>151</v>
      </c>
      <c r="G356" s="6" t="n">
        <f aca="false">LEFT(F356,FIND("/",F356)-1)/MID(F356,FIND("/",F356)+1,99)</f>
        <v>0.25</v>
      </c>
      <c r="H356" s="6" t="s">
        <v>75</v>
      </c>
      <c r="I356" s="6" t="n">
        <f aca="false">LEFT(H356,FIND("/",H356)-1)/MID(H356,FIND("/",H356)+1,99)</f>
        <v>0.0555555555555556</v>
      </c>
      <c r="J356" s="6" t="s">
        <v>299</v>
      </c>
      <c r="K356" s="6" t="n">
        <f aca="false">LEFT(J356,FIND("/",J356)-1)/MID(J356,FIND("/",J356)+1,99)</f>
        <v>0.863636363636364</v>
      </c>
      <c r="L356" s="6"/>
      <c r="M356" s="2" t="e">
        <f aca="false">LEFT(L356,FIND("/",L356)-1)/MID(L356,FIND("/",L356)+1,99)</f>
        <v>#VALUE!</v>
      </c>
      <c r="N356" s="2" t="e">
        <f aca="false">AVERAGE(C356,E356,G356,I356,K356,M356)</f>
        <v>#VALUE!</v>
      </c>
    </row>
    <row r="357" customFormat="false" ht="14.25" hidden="false" customHeight="false" outlineLevel="0" collapsed="false">
      <c r="A357" s="5"/>
      <c r="B357" s="6" t="s">
        <v>11</v>
      </c>
      <c r="C357" s="6" t="n">
        <f aca="false">LEFT(B357,FIND("/",B357)-1)/MID(B357,FIND("/",B357)+1,99)</f>
        <v>0.8125</v>
      </c>
      <c r="D357" s="6" t="s">
        <v>11</v>
      </c>
      <c r="E357" s="6" t="n">
        <f aca="false">LEFT(D357,FIND("/",D357)-1)/MID(D357,FIND("/",D357)+1,99)</f>
        <v>0.8125</v>
      </c>
      <c r="F357" s="6" t="s">
        <v>151</v>
      </c>
      <c r="G357" s="6" t="n">
        <f aca="false">LEFT(F357,FIND("/",F357)-1)/MID(F357,FIND("/",F357)+1,99)</f>
        <v>0.25</v>
      </c>
      <c r="H357" s="6" t="s">
        <v>23</v>
      </c>
      <c r="I357" s="6" t="n">
        <f aca="false">LEFT(H357,FIND("/",H357)-1)/MID(H357,FIND("/",H357)+1,99)</f>
        <v>0</v>
      </c>
      <c r="J357" s="6" t="s">
        <v>299</v>
      </c>
      <c r="K357" s="6" t="n">
        <f aca="false">LEFT(J357,FIND("/",J357)-1)/MID(J357,FIND("/",J357)+1,99)</f>
        <v>0.863636363636364</v>
      </c>
      <c r="L357" s="6"/>
      <c r="M357" s="2" t="e">
        <f aca="false">LEFT(L357,FIND("/",L357)-1)/MID(L357,FIND("/",L357)+1,99)</f>
        <v>#VALUE!</v>
      </c>
      <c r="N357" s="2" t="e">
        <f aca="false">AVERAGE(C357,E357,G357,I357,K357,M357)</f>
        <v>#VALUE!</v>
      </c>
    </row>
    <row r="358" customFormat="false" ht="14.25" hidden="false" customHeight="false" outlineLevel="0" collapsed="false">
      <c r="A358" s="5" t="s">
        <v>300</v>
      </c>
      <c r="B358" s="6" t="s">
        <v>301</v>
      </c>
      <c r="C358" s="6" t="n">
        <f aca="false">LEFT(B358,FIND("/",B358)-1)/MID(B358,FIND("/",B358)+1,99)</f>
        <v>0.818181818181818</v>
      </c>
      <c r="D358" s="6" t="s">
        <v>23</v>
      </c>
      <c r="E358" s="6" t="n">
        <f aca="false">LEFT(D358,FIND("/",D358)-1)/MID(D358,FIND("/",D358)+1,99)</f>
        <v>0</v>
      </c>
      <c r="F358" s="6" t="s">
        <v>64</v>
      </c>
      <c r="G358" s="6" t="n">
        <f aca="false">LEFT(F358,FIND("/",F358)-1)/MID(F358,FIND("/",F358)+1,99)</f>
        <v>0.333333333333333</v>
      </c>
      <c r="H358" s="6" t="s">
        <v>65</v>
      </c>
      <c r="I358" s="6" t="n">
        <f aca="false">LEFT(H358,FIND("/",H358)-1)/MID(H358,FIND("/",H358)+1,99)</f>
        <v>0.35</v>
      </c>
      <c r="J358" s="6" t="s">
        <v>210</v>
      </c>
      <c r="K358" s="6" t="n">
        <f aca="false">LEFT(J358,FIND("/",J358)-1)/MID(J358,FIND("/",J358)+1,99)</f>
        <v>0.727272727272727</v>
      </c>
      <c r="L358" s="6" t="s">
        <v>86</v>
      </c>
      <c r="M358" s="2" t="n">
        <f aca="false">LEFT(L358,FIND("/",L358)-1)/MID(L358,FIND("/",L358)+1,99)</f>
        <v>0.916666666666667</v>
      </c>
      <c r="N358" s="2" t="n">
        <f aca="false">AVERAGE(C358,E358,G358,I358,K358,M358)</f>
        <v>0.524242424242424</v>
      </c>
    </row>
    <row r="359" customFormat="false" ht="14.25" hidden="false" customHeight="false" outlineLevel="0" collapsed="false">
      <c r="A359" s="5"/>
      <c r="B359" s="6" t="s">
        <v>301</v>
      </c>
      <c r="C359" s="6" t="n">
        <f aca="false">LEFT(B359,FIND("/",B359)-1)/MID(B359,FIND("/",B359)+1,99)</f>
        <v>0.818181818181818</v>
      </c>
      <c r="D359" s="6" t="s">
        <v>23</v>
      </c>
      <c r="E359" s="6" t="n">
        <f aca="false">LEFT(D359,FIND("/",D359)-1)/MID(D359,FIND("/",D359)+1,99)</f>
        <v>0</v>
      </c>
      <c r="F359" s="6" t="s">
        <v>64</v>
      </c>
      <c r="G359" s="6" t="n">
        <f aca="false">LEFT(F359,FIND("/",F359)-1)/MID(F359,FIND("/",F359)+1,99)</f>
        <v>0.333333333333333</v>
      </c>
      <c r="H359" s="6" t="s">
        <v>65</v>
      </c>
      <c r="I359" s="6" t="n">
        <f aca="false">LEFT(H359,FIND("/",H359)-1)/MID(H359,FIND("/",H359)+1,99)</f>
        <v>0.35</v>
      </c>
      <c r="J359" s="6" t="s">
        <v>210</v>
      </c>
      <c r="K359" s="6" t="n">
        <f aca="false">LEFT(J359,FIND("/",J359)-1)/MID(J359,FIND("/",J359)+1,99)</f>
        <v>0.727272727272727</v>
      </c>
      <c r="L359" s="6" t="s">
        <v>86</v>
      </c>
      <c r="M359" s="2" t="n">
        <f aca="false">LEFT(L359,FIND("/",L359)-1)/MID(L359,FIND("/",L359)+1,99)</f>
        <v>0.916666666666667</v>
      </c>
      <c r="N359" s="2" t="n">
        <f aca="false">AVERAGE(C359,E359,G359,I359,K359,M359)</f>
        <v>0.524242424242424</v>
      </c>
    </row>
    <row r="360" customFormat="false" ht="14.25" hidden="false" customHeight="false" outlineLevel="0" collapsed="false">
      <c r="A360" s="5" t="s">
        <v>302</v>
      </c>
      <c r="B360" s="6" t="s">
        <v>92</v>
      </c>
      <c r="C360" s="6" t="n">
        <f aca="false">LEFT(B360,FIND("/",B360)-1)/MID(B360,FIND("/",B360)+1,99)</f>
        <v>0.625</v>
      </c>
      <c r="D360" s="6" t="s">
        <v>90</v>
      </c>
      <c r="E360" s="6" t="n">
        <f aca="false">LEFT(D360,FIND("/",D360)-1)/MID(D360,FIND("/",D360)+1,99)</f>
        <v>0.6875</v>
      </c>
      <c r="F360" s="6" t="s">
        <v>58</v>
      </c>
      <c r="G360" s="6" t="n">
        <f aca="false">LEFT(F360,FIND("/",F360)-1)/MID(F360,FIND("/",F360)+1,99)</f>
        <v>0.642857142857143</v>
      </c>
      <c r="H360" s="6" t="s">
        <v>13</v>
      </c>
      <c r="I360" s="6" t="n">
        <f aca="false">LEFT(H360,FIND("/",H360)-1)/MID(H360,FIND("/",H360)+1,99)</f>
        <v>1</v>
      </c>
      <c r="J360" s="6" t="s">
        <v>24</v>
      </c>
      <c r="K360" s="6" t="n">
        <f aca="false">LEFT(J360,FIND("/",J360)-1)/MID(J360,FIND("/",J360)+1,99)</f>
        <v>0</v>
      </c>
      <c r="L360" s="6"/>
      <c r="M360" s="2" t="e">
        <f aca="false">LEFT(L360,FIND("/",L360)-1)/MID(L360,FIND("/",L360)+1,99)</f>
        <v>#VALUE!</v>
      </c>
      <c r="N360" s="2" t="e">
        <f aca="false">AVERAGE(C360,E360,G360,I360,K360,M360)</f>
        <v>#VALUE!</v>
      </c>
    </row>
    <row r="361" customFormat="false" ht="14.25" hidden="false" customHeight="false" outlineLevel="0" collapsed="false">
      <c r="A361" s="5"/>
      <c r="B361" s="6" t="s">
        <v>92</v>
      </c>
      <c r="C361" s="6" t="n">
        <f aca="false">LEFT(B361,FIND("/",B361)-1)/MID(B361,FIND("/",B361)+1,99)</f>
        <v>0.625</v>
      </c>
      <c r="D361" s="6" t="s">
        <v>90</v>
      </c>
      <c r="E361" s="6" t="n">
        <f aca="false">LEFT(D361,FIND("/",D361)-1)/MID(D361,FIND("/",D361)+1,99)</f>
        <v>0.6875</v>
      </c>
      <c r="F361" s="6" t="s">
        <v>58</v>
      </c>
      <c r="G361" s="6" t="n">
        <f aca="false">LEFT(F361,FIND("/",F361)-1)/MID(F361,FIND("/",F361)+1,99)</f>
        <v>0.642857142857143</v>
      </c>
      <c r="H361" s="6" t="s">
        <v>13</v>
      </c>
      <c r="I361" s="6" t="n">
        <f aca="false">LEFT(H361,FIND("/",H361)-1)/MID(H361,FIND("/",H361)+1,99)</f>
        <v>1</v>
      </c>
      <c r="J361" s="6" t="s">
        <v>24</v>
      </c>
      <c r="K361" s="6" t="n">
        <f aca="false">LEFT(J361,FIND("/",J361)-1)/MID(J361,FIND("/",J361)+1,99)</f>
        <v>0</v>
      </c>
      <c r="L361" s="6"/>
      <c r="M361" s="2" t="e">
        <f aca="false">LEFT(L361,FIND("/",L361)-1)/MID(L361,FIND("/",L361)+1,99)</f>
        <v>#VALUE!</v>
      </c>
      <c r="N361" s="2" t="e">
        <f aca="false">AVERAGE(C361,E361,G361,I361,K361,M361)</f>
        <v>#VALUE!</v>
      </c>
    </row>
    <row r="362" customFormat="false" ht="14.25" hidden="false" customHeight="false" outlineLevel="0" collapsed="false">
      <c r="A362" s="5" t="s">
        <v>303</v>
      </c>
      <c r="B362" s="6" t="s">
        <v>51</v>
      </c>
      <c r="C362" s="6" t="n">
        <f aca="false">LEFT(B362,FIND("/",B362)-1)/MID(B362,FIND("/",B362)+1,99)</f>
        <v>1</v>
      </c>
      <c r="D362" s="6" t="s">
        <v>29</v>
      </c>
      <c r="E362" s="6" t="n">
        <f aca="false">LEFT(D362,FIND("/",D362)-1)/MID(D362,FIND("/",D362)+1,99)</f>
        <v>1</v>
      </c>
      <c r="F362" s="6" t="s">
        <v>51</v>
      </c>
      <c r="G362" s="6" t="n">
        <f aca="false">LEFT(F362,FIND("/",F362)-1)/MID(F362,FIND("/",F362)+1,99)</f>
        <v>1</v>
      </c>
      <c r="H362" s="6" t="s">
        <v>51</v>
      </c>
      <c r="I362" s="6" t="n">
        <f aca="false">LEFT(H362,FIND("/",H362)-1)/MID(H362,FIND("/",H362)+1,99)</f>
        <v>1</v>
      </c>
      <c r="J362" s="6" t="s">
        <v>51</v>
      </c>
      <c r="K362" s="6" t="n">
        <f aca="false">LEFT(J362,FIND("/",J362)-1)/MID(J362,FIND("/",J362)+1,99)</f>
        <v>1</v>
      </c>
      <c r="L362" s="6" t="s">
        <v>82</v>
      </c>
      <c r="M362" s="2" t="n">
        <f aca="false">LEFT(L362,FIND("/",L362)-1)/MID(L362,FIND("/",L362)+1,99)</f>
        <v>0.9375</v>
      </c>
      <c r="N362" s="2" t="n">
        <f aca="false">AVERAGE(C362,E362,G362,I362,K362,M362)</f>
        <v>0.989583333333333</v>
      </c>
    </row>
    <row r="363" customFormat="false" ht="14.25" hidden="false" customHeight="false" outlineLevel="0" collapsed="false">
      <c r="A363" s="5"/>
      <c r="B363" s="6" t="s">
        <v>51</v>
      </c>
      <c r="C363" s="6" t="n">
        <f aca="false">LEFT(B363,FIND("/",B363)-1)/MID(B363,FIND("/",B363)+1,99)</f>
        <v>1</v>
      </c>
      <c r="D363" s="6" t="s">
        <v>29</v>
      </c>
      <c r="E363" s="6" t="n">
        <f aca="false">LEFT(D363,FIND("/",D363)-1)/MID(D363,FIND("/",D363)+1,99)</f>
        <v>1</v>
      </c>
      <c r="F363" s="6" t="s">
        <v>51</v>
      </c>
      <c r="G363" s="6" t="n">
        <f aca="false">LEFT(F363,FIND("/",F363)-1)/MID(F363,FIND("/",F363)+1,99)</f>
        <v>1</v>
      </c>
      <c r="H363" s="6" t="s">
        <v>51</v>
      </c>
      <c r="I363" s="6" t="n">
        <f aca="false">LEFT(H363,FIND("/",H363)-1)/MID(H363,FIND("/",H363)+1,99)</f>
        <v>1</v>
      </c>
      <c r="J363" s="6" t="s">
        <v>51</v>
      </c>
      <c r="K363" s="6" t="n">
        <f aca="false">LEFT(J363,FIND("/",J363)-1)/MID(J363,FIND("/",J363)+1,99)</f>
        <v>1</v>
      </c>
      <c r="L363" s="6" t="s">
        <v>82</v>
      </c>
      <c r="M363" s="2" t="n">
        <f aca="false">LEFT(L363,FIND("/",L363)-1)/MID(L363,FIND("/",L363)+1,99)</f>
        <v>0.9375</v>
      </c>
      <c r="N363" s="2" t="n">
        <f aca="false">AVERAGE(C363,E363,G363,I363,K363,M363)</f>
        <v>0.989583333333333</v>
      </c>
    </row>
    <row r="364" customFormat="false" ht="14.25" hidden="false" customHeight="false" outlineLevel="0" collapsed="false">
      <c r="A364" s="5" t="s">
        <v>304</v>
      </c>
      <c r="B364" s="6" t="s">
        <v>64</v>
      </c>
      <c r="C364" s="6" t="n">
        <f aca="false">LEFT(B364,FIND("/",B364)-1)/MID(B364,FIND("/",B364)+1,99)</f>
        <v>0.333333333333333</v>
      </c>
      <c r="D364" s="6" t="s">
        <v>24</v>
      </c>
      <c r="E364" s="6" t="n">
        <f aca="false">LEFT(D364,FIND("/",D364)-1)/MID(D364,FIND("/",D364)+1,99)</f>
        <v>0</v>
      </c>
      <c r="F364" s="6" t="s">
        <v>184</v>
      </c>
      <c r="G364" s="6" t="n">
        <f aca="false">LEFT(F364,FIND("/",F364)-1)/MID(F364,FIND("/",F364)+1,99)</f>
        <v>0.357142857142857</v>
      </c>
      <c r="H364" s="6" t="s">
        <v>45</v>
      </c>
      <c r="I364" s="6" t="n">
        <f aca="false">LEFT(H364,FIND("/",H364)-1)/MID(H364,FIND("/",H364)+1,99)</f>
        <v>0.428571428571429</v>
      </c>
      <c r="J364" s="6" t="s">
        <v>15</v>
      </c>
      <c r="K364" s="6" t="n">
        <f aca="false">LEFT(J364,FIND("/",J364)-1)/MID(J364,FIND("/",J364)+1,99)</f>
        <v>0.1875</v>
      </c>
      <c r="L364" s="6" t="s">
        <v>8</v>
      </c>
      <c r="M364" s="2" t="n">
        <f aca="false">LEFT(L364,FIND("/",L364)-1)/MID(L364,FIND("/",L364)+1,99)</f>
        <v>0.388888888888889</v>
      </c>
      <c r="N364" s="2" t="n">
        <f aca="false">AVERAGE(C364,E364,G364,I364,K364,M364)</f>
        <v>0.282572751322751</v>
      </c>
    </row>
    <row r="365" customFormat="false" ht="14.25" hidden="false" customHeight="false" outlineLevel="0" collapsed="false">
      <c r="A365" s="5"/>
      <c r="B365" s="6" t="s">
        <v>64</v>
      </c>
      <c r="C365" s="6" t="n">
        <f aca="false">LEFT(B365,FIND("/",B365)-1)/MID(B365,FIND("/",B365)+1,99)</f>
        <v>0.333333333333333</v>
      </c>
      <c r="D365" s="6" t="s">
        <v>24</v>
      </c>
      <c r="E365" s="6" t="n">
        <f aca="false">LEFT(D365,FIND("/",D365)-1)/MID(D365,FIND("/",D365)+1,99)</f>
        <v>0</v>
      </c>
      <c r="F365" s="6" t="s">
        <v>184</v>
      </c>
      <c r="G365" s="6" t="n">
        <f aca="false">LEFT(F365,FIND("/",F365)-1)/MID(F365,FIND("/",F365)+1,99)</f>
        <v>0.357142857142857</v>
      </c>
      <c r="H365" s="6" t="s">
        <v>45</v>
      </c>
      <c r="I365" s="6" t="n">
        <f aca="false">LEFT(H365,FIND("/",H365)-1)/MID(H365,FIND("/",H365)+1,99)</f>
        <v>0.428571428571429</v>
      </c>
      <c r="J365" s="6" t="s">
        <v>15</v>
      </c>
      <c r="K365" s="6" t="n">
        <f aca="false">LEFT(J365,FIND("/",J365)-1)/MID(J365,FIND("/",J365)+1,99)</f>
        <v>0.1875</v>
      </c>
      <c r="L365" s="6" t="s">
        <v>8</v>
      </c>
      <c r="M365" s="2" t="n">
        <f aca="false">LEFT(L365,FIND("/",L365)-1)/MID(L365,FIND("/",L365)+1,99)</f>
        <v>0.388888888888889</v>
      </c>
      <c r="N365" s="2" t="n">
        <f aca="false">AVERAGE(C365,E365,G365,I365,K365,M365)</f>
        <v>0.282572751322751</v>
      </c>
    </row>
    <row r="366" customFormat="false" ht="14.25" hidden="false" customHeight="false" outlineLevel="0" collapsed="false">
      <c r="A366" s="5" t="s">
        <v>305</v>
      </c>
      <c r="B366" s="6" t="s">
        <v>13</v>
      </c>
      <c r="C366" s="6" t="n">
        <f aca="false">LEFT(B366,FIND("/",B366)-1)/MID(B366,FIND("/",B366)+1,99)</f>
        <v>1</v>
      </c>
      <c r="D366" s="6" t="s">
        <v>306</v>
      </c>
      <c r="E366" s="6" t="n">
        <f aca="false">LEFT(D366,FIND("/",D366)-1)/MID(D366,FIND("/",D366)+1,99)</f>
        <v>0.833333333333333</v>
      </c>
      <c r="F366" s="6" t="s">
        <v>126</v>
      </c>
      <c r="G366" s="6" t="n">
        <f aca="false">LEFT(F366,FIND("/",F366)-1)/MID(F366,FIND("/",F366)+1,99)</f>
        <v>1</v>
      </c>
      <c r="H366" s="6" t="s">
        <v>207</v>
      </c>
      <c r="I366" s="6" t="n">
        <f aca="false">LEFT(H366,FIND("/",H366)-1)/MID(H366,FIND("/",H366)+1,99)</f>
        <v>0</v>
      </c>
      <c r="J366" s="6" t="s">
        <v>126</v>
      </c>
      <c r="K366" s="6" t="n">
        <f aca="false">LEFT(J366,FIND("/",J366)-1)/MID(J366,FIND("/",J366)+1,99)</f>
        <v>1</v>
      </c>
      <c r="L366" s="6" t="s">
        <v>184</v>
      </c>
      <c r="M366" s="2" t="n">
        <f aca="false">LEFT(L366,FIND("/",L366)-1)/MID(L366,FIND("/",L366)+1,99)</f>
        <v>0.357142857142857</v>
      </c>
      <c r="N366" s="2" t="n">
        <f aca="false">AVERAGE(C366,E366,G366,I366,K366,M366)</f>
        <v>0.698412698412699</v>
      </c>
    </row>
    <row r="367" customFormat="false" ht="14.25" hidden="false" customHeight="false" outlineLevel="0" collapsed="false">
      <c r="A367" s="5"/>
      <c r="B367" s="6" t="s">
        <v>13</v>
      </c>
      <c r="C367" s="6" t="n">
        <f aca="false">LEFT(B367,FIND("/",B367)-1)/MID(B367,FIND("/",B367)+1,99)</f>
        <v>1</v>
      </c>
      <c r="D367" s="6" t="s">
        <v>306</v>
      </c>
      <c r="E367" s="6" t="n">
        <f aca="false">LEFT(D367,FIND("/",D367)-1)/MID(D367,FIND("/",D367)+1,99)</f>
        <v>0.833333333333333</v>
      </c>
      <c r="F367" s="6" t="s">
        <v>126</v>
      </c>
      <c r="G367" s="6" t="n">
        <f aca="false">LEFT(F367,FIND("/",F367)-1)/MID(F367,FIND("/",F367)+1,99)</f>
        <v>1</v>
      </c>
      <c r="H367" s="6" t="s">
        <v>207</v>
      </c>
      <c r="I367" s="6" t="n">
        <f aca="false">LEFT(H367,FIND("/",H367)-1)/MID(H367,FIND("/",H367)+1,99)</f>
        <v>0</v>
      </c>
      <c r="J367" s="6" t="s">
        <v>126</v>
      </c>
      <c r="K367" s="6" t="n">
        <f aca="false">LEFT(J367,FIND("/",J367)-1)/MID(J367,FIND("/",J367)+1,99)</f>
        <v>1</v>
      </c>
      <c r="L367" s="6" t="s">
        <v>184</v>
      </c>
      <c r="M367" s="2" t="n">
        <f aca="false">LEFT(L367,FIND("/",L367)-1)/MID(L367,FIND("/",L367)+1,99)</f>
        <v>0.357142857142857</v>
      </c>
      <c r="N367" s="2" t="n">
        <f aca="false">AVERAGE(C367,E367,G367,I367,K367,M367)</f>
        <v>0.698412698412699</v>
      </c>
    </row>
    <row r="368" customFormat="false" ht="14.25" hidden="false" customHeight="false" outlineLevel="0" collapsed="false">
      <c r="A368" s="5" t="s">
        <v>307</v>
      </c>
      <c r="B368" s="6" t="s">
        <v>24</v>
      </c>
      <c r="C368" s="6" t="n">
        <f aca="false">LEFT(B368,FIND("/",B368)-1)/MID(B368,FIND("/",B368)+1,99)</f>
        <v>0</v>
      </c>
      <c r="D368" s="6" t="s">
        <v>75</v>
      </c>
      <c r="E368" s="6" t="n">
        <f aca="false">LEFT(D368,FIND("/",D368)-1)/MID(D368,FIND("/",D368)+1,99)</f>
        <v>0.0555555555555556</v>
      </c>
      <c r="F368" s="6" t="s">
        <v>24</v>
      </c>
      <c r="G368" s="6" t="n">
        <f aca="false">LEFT(F368,FIND("/",F368)-1)/MID(F368,FIND("/",F368)+1,99)</f>
        <v>0</v>
      </c>
      <c r="H368" s="6" t="s">
        <v>23</v>
      </c>
      <c r="I368" s="6" t="n">
        <f aca="false">LEFT(H368,FIND("/",H368)-1)/MID(H368,FIND("/",H368)+1,99)</f>
        <v>0</v>
      </c>
      <c r="J368" s="6" t="s">
        <v>23</v>
      </c>
      <c r="K368" s="6" t="n">
        <f aca="false">LEFT(J368,FIND("/",J368)-1)/MID(J368,FIND("/",J368)+1,99)</f>
        <v>0</v>
      </c>
      <c r="L368" s="6"/>
      <c r="M368" s="2" t="e">
        <f aca="false">LEFT(L368,FIND("/",L368)-1)/MID(L368,FIND("/",L368)+1,99)</f>
        <v>#VALUE!</v>
      </c>
      <c r="N368" s="2" t="e">
        <f aca="false">AVERAGE(C368,E368,G368,I368,K368,M368)</f>
        <v>#VALUE!</v>
      </c>
    </row>
    <row r="369" customFormat="false" ht="14.25" hidden="false" customHeight="false" outlineLevel="0" collapsed="false">
      <c r="A369" s="5"/>
      <c r="B369" s="6" t="s">
        <v>24</v>
      </c>
      <c r="C369" s="6" t="n">
        <f aca="false">LEFT(B369,FIND("/",B369)-1)/MID(B369,FIND("/",B369)+1,99)</f>
        <v>0</v>
      </c>
      <c r="D369" s="6" t="s">
        <v>23</v>
      </c>
      <c r="E369" s="6" t="n">
        <f aca="false">LEFT(D369,FIND("/",D369)-1)/MID(D369,FIND("/",D369)+1,99)</f>
        <v>0</v>
      </c>
      <c r="F369" s="6" t="s">
        <v>24</v>
      </c>
      <c r="G369" s="6" t="n">
        <f aca="false">LEFT(F369,FIND("/",F369)-1)/MID(F369,FIND("/",F369)+1,99)</f>
        <v>0</v>
      </c>
      <c r="H369" s="6" t="s">
        <v>23</v>
      </c>
      <c r="I369" s="6" t="n">
        <f aca="false">LEFT(H369,FIND("/",H369)-1)/MID(H369,FIND("/",H369)+1,99)</f>
        <v>0</v>
      </c>
      <c r="J369" s="6" t="s">
        <v>23</v>
      </c>
      <c r="K369" s="6" t="n">
        <f aca="false">LEFT(J369,FIND("/",J369)-1)/MID(J369,FIND("/",J369)+1,99)</f>
        <v>0</v>
      </c>
      <c r="L369" s="6"/>
      <c r="M369" s="2" t="e">
        <f aca="false">LEFT(L369,FIND("/",L369)-1)/MID(L369,FIND("/",L369)+1,99)</f>
        <v>#VALUE!</v>
      </c>
      <c r="N369" s="2" t="e">
        <f aca="false">AVERAGE(C369,E369,G369,I369,K369,M369)</f>
        <v>#VALUE!</v>
      </c>
    </row>
    <row r="370" customFormat="false" ht="14.25" hidden="false" customHeight="false" outlineLevel="0" collapsed="false">
      <c r="A370" s="5" t="s">
        <v>308</v>
      </c>
      <c r="B370" s="6" t="s">
        <v>46</v>
      </c>
      <c r="C370" s="6" t="n">
        <f aca="false">LEFT(B370,FIND("/",B370)-1)/MID(B370,FIND("/",B370)+1,99)</f>
        <v>0.285714285714286</v>
      </c>
      <c r="D370" s="6" t="s">
        <v>95</v>
      </c>
      <c r="E370" s="6" t="n">
        <f aca="false">LEFT(D370,FIND("/",D370)-1)/MID(D370,FIND("/",D370)+1,99)</f>
        <v>0.0714285714285714</v>
      </c>
      <c r="F370" s="6" t="s">
        <v>44</v>
      </c>
      <c r="G370" s="6" t="n">
        <f aca="false">LEFT(F370,FIND("/",F370)-1)/MID(F370,FIND("/",F370)+1,99)</f>
        <v>0.125</v>
      </c>
      <c r="H370" s="6" t="s">
        <v>22</v>
      </c>
      <c r="I370" s="6" t="n">
        <f aca="false">LEFT(H370,FIND("/",H370)-1)/MID(H370,FIND("/",H370)+1,99)</f>
        <v>0</v>
      </c>
      <c r="J370" s="6" t="s">
        <v>15</v>
      </c>
      <c r="K370" s="6" t="n">
        <f aca="false">LEFT(J370,FIND("/",J370)-1)/MID(J370,FIND("/",J370)+1,99)</f>
        <v>0.1875</v>
      </c>
      <c r="L370" s="6"/>
      <c r="M370" s="2" t="e">
        <f aca="false">LEFT(L370,FIND("/",L370)-1)/MID(L370,FIND("/",L370)+1,99)</f>
        <v>#VALUE!</v>
      </c>
      <c r="N370" s="2" t="e">
        <f aca="false">AVERAGE(C370,E370,G370,I370,K370,M370)</f>
        <v>#VALUE!</v>
      </c>
    </row>
    <row r="371" customFormat="false" ht="14.25" hidden="false" customHeight="false" outlineLevel="0" collapsed="false">
      <c r="A371" s="5"/>
      <c r="B371" s="6" t="s">
        <v>46</v>
      </c>
      <c r="C371" s="6" t="n">
        <f aca="false">LEFT(B371,FIND("/",B371)-1)/MID(B371,FIND("/",B371)+1,99)</f>
        <v>0.285714285714286</v>
      </c>
      <c r="D371" s="6" t="s">
        <v>22</v>
      </c>
      <c r="E371" s="6" t="n">
        <f aca="false">LEFT(D371,FIND("/",D371)-1)/MID(D371,FIND("/",D371)+1,99)</f>
        <v>0</v>
      </c>
      <c r="F371" s="6" t="s">
        <v>42</v>
      </c>
      <c r="G371" s="6" t="n">
        <f aca="false">LEFT(F371,FIND("/",F371)-1)/MID(F371,FIND("/",F371)+1,99)</f>
        <v>0.0625</v>
      </c>
      <c r="H371" s="6" t="s">
        <v>22</v>
      </c>
      <c r="I371" s="6" t="n">
        <f aca="false">LEFT(H371,FIND("/",H371)-1)/MID(H371,FIND("/",H371)+1,99)</f>
        <v>0</v>
      </c>
      <c r="J371" s="6" t="s">
        <v>44</v>
      </c>
      <c r="K371" s="6" t="n">
        <f aca="false">LEFT(J371,FIND("/",J371)-1)/MID(J371,FIND("/",J371)+1,99)</f>
        <v>0.125</v>
      </c>
      <c r="L371" s="6"/>
      <c r="M371" s="2" t="e">
        <f aca="false">LEFT(L371,FIND("/",L371)-1)/MID(L371,FIND("/",L371)+1,99)</f>
        <v>#VALUE!</v>
      </c>
      <c r="N371" s="2" t="e">
        <f aca="false">AVERAGE(C371,E371,G371,I371,K371,M371)</f>
        <v>#VALUE!</v>
      </c>
    </row>
    <row r="372" customFormat="false" ht="14.25" hidden="false" customHeight="false" outlineLevel="0" collapsed="false">
      <c r="A372" s="5" t="s">
        <v>309</v>
      </c>
      <c r="B372" s="6" t="s">
        <v>13</v>
      </c>
      <c r="C372" s="6" t="n">
        <f aca="false">LEFT(B372,FIND("/",B372)-1)/MID(B372,FIND("/",B372)+1,99)</f>
        <v>1</v>
      </c>
      <c r="D372" s="6" t="s">
        <v>62</v>
      </c>
      <c r="E372" s="6" t="n">
        <f aca="false">LEFT(D372,FIND("/",D372)-1)/MID(D372,FIND("/",D372)+1,99)</f>
        <v>0.714285714285714</v>
      </c>
      <c r="F372" s="6" t="s">
        <v>13</v>
      </c>
      <c r="G372" s="6" t="n">
        <f aca="false">LEFT(F372,FIND("/",F372)-1)/MID(F372,FIND("/",F372)+1,99)</f>
        <v>1</v>
      </c>
      <c r="H372" s="6" t="s">
        <v>22</v>
      </c>
      <c r="I372" s="6" t="n">
        <f aca="false">LEFT(H372,FIND("/",H372)-1)/MID(H372,FIND("/",H372)+1,99)</f>
        <v>0</v>
      </c>
      <c r="J372" s="6" t="s">
        <v>207</v>
      </c>
      <c r="K372" s="6" t="n">
        <f aca="false">LEFT(J372,FIND("/",J372)-1)/MID(J372,FIND("/",J372)+1,99)</f>
        <v>0</v>
      </c>
      <c r="L372" s="6"/>
      <c r="M372" s="2" t="e">
        <f aca="false">LEFT(L372,FIND("/",L372)-1)/MID(L372,FIND("/",L372)+1,99)</f>
        <v>#VALUE!</v>
      </c>
      <c r="N372" s="2" t="e">
        <f aca="false">AVERAGE(C372,E372,G372,I372,K372,M372)</f>
        <v>#VALUE!</v>
      </c>
    </row>
    <row r="373" customFormat="false" ht="14.25" hidden="false" customHeight="false" outlineLevel="0" collapsed="false">
      <c r="A373" s="5"/>
      <c r="B373" s="6" t="s">
        <v>13</v>
      </c>
      <c r="C373" s="6" t="n">
        <f aca="false">LEFT(B373,FIND("/",B373)-1)/MID(B373,FIND("/",B373)+1,99)</f>
        <v>1</v>
      </c>
      <c r="D373" s="6" t="s">
        <v>62</v>
      </c>
      <c r="E373" s="6" t="n">
        <f aca="false">LEFT(D373,FIND("/",D373)-1)/MID(D373,FIND("/",D373)+1,99)</f>
        <v>0.714285714285714</v>
      </c>
      <c r="F373" s="6" t="s">
        <v>13</v>
      </c>
      <c r="G373" s="6" t="n">
        <f aca="false">LEFT(F373,FIND("/",F373)-1)/MID(F373,FIND("/",F373)+1,99)</f>
        <v>1</v>
      </c>
      <c r="H373" s="6" t="s">
        <v>22</v>
      </c>
      <c r="I373" s="6" t="n">
        <f aca="false">LEFT(H373,FIND("/",H373)-1)/MID(H373,FIND("/",H373)+1,99)</f>
        <v>0</v>
      </c>
      <c r="J373" s="6" t="s">
        <v>207</v>
      </c>
      <c r="K373" s="6" t="n">
        <f aca="false">LEFT(J373,FIND("/",J373)-1)/MID(J373,FIND("/",J373)+1,99)</f>
        <v>0</v>
      </c>
      <c r="L373" s="6"/>
      <c r="M373" s="2" t="e">
        <f aca="false">LEFT(L373,FIND("/",L373)-1)/MID(L373,FIND("/",L373)+1,99)</f>
        <v>#VALUE!</v>
      </c>
      <c r="N373" s="2" t="e">
        <f aca="false">AVERAGE(C373,E373,G373,I373,K373,M373)</f>
        <v>#VALUE!</v>
      </c>
    </row>
    <row r="374" customFormat="false" ht="14.25" hidden="false" customHeight="false" outlineLevel="0" collapsed="false">
      <c r="A374" s="5" t="s">
        <v>310</v>
      </c>
      <c r="B374" s="6" t="s">
        <v>45</v>
      </c>
      <c r="C374" s="6" t="n">
        <f aca="false">LEFT(B374,FIND("/",B374)-1)/MID(B374,FIND("/",B374)+1,99)</f>
        <v>0.428571428571429</v>
      </c>
      <c r="D374" s="6" t="s">
        <v>29</v>
      </c>
      <c r="E374" s="6" t="n">
        <f aca="false">LEFT(D374,FIND("/",D374)-1)/MID(D374,FIND("/",D374)+1,99)</f>
        <v>1</v>
      </c>
      <c r="F374" s="6" t="s">
        <v>311</v>
      </c>
      <c r="G374" s="6" t="n">
        <f aca="false">LEFT(F374,FIND("/",F374)-1)/MID(F374,FIND("/",F374)+1,99)</f>
        <v>0.933333333333333</v>
      </c>
      <c r="H374" s="6" t="s">
        <v>146</v>
      </c>
      <c r="I374" s="6" t="n">
        <f aca="false">LEFT(H374,FIND("/",H374)-1)/MID(H374,FIND("/",H374)+1,99)</f>
        <v>0.8</v>
      </c>
      <c r="J374" s="6" t="s">
        <v>135</v>
      </c>
      <c r="K374" s="6" t="n">
        <f aca="false">LEFT(J374,FIND("/",J374)-1)/MID(J374,FIND("/",J374)+1,99)</f>
        <v>0.555555555555556</v>
      </c>
      <c r="L374" s="6" t="s">
        <v>49</v>
      </c>
      <c r="M374" s="2" t="n">
        <f aca="false">LEFT(L374,FIND("/",L374)-1)/MID(L374,FIND("/",L374)+1,99)</f>
        <v>0</v>
      </c>
      <c r="N374" s="2" t="n">
        <f aca="false">AVERAGE(C374,E374,G374,I374,K374,M374)</f>
        <v>0.61957671957672</v>
      </c>
    </row>
    <row r="375" customFormat="false" ht="14.25" hidden="false" customHeight="false" outlineLevel="0" collapsed="false">
      <c r="A375" s="5"/>
      <c r="B375" s="6" t="s">
        <v>45</v>
      </c>
      <c r="C375" s="6" t="n">
        <f aca="false">LEFT(B375,FIND("/",B375)-1)/MID(B375,FIND("/",B375)+1,99)</f>
        <v>0.428571428571429</v>
      </c>
      <c r="D375" s="6" t="s">
        <v>29</v>
      </c>
      <c r="E375" s="6" t="n">
        <f aca="false">LEFT(D375,FIND("/",D375)-1)/MID(D375,FIND("/",D375)+1,99)</f>
        <v>1</v>
      </c>
      <c r="F375" s="6" t="s">
        <v>311</v>
      </c>
      <c r="G375" s="6" t="n">
        <f aca="false">LEFT(F375,FIND("/",F375)-1)/MID(F375,FIND("/",F375)+1,99)</f>
        <v>0.933333333333333</v>
      </c>
      <c r="H375" s="6" t="s">
        <v>146</v>
      </c>
      <c r="I375" s="6" t="n">
        <f aca="false">LEFT(H375,FIND("/",H375)-1)/MID(H375,FIND("/",H375)+1,99)</f>
        <v>0.8</v>
      </c>
      <c r="J375" s="6" t="s">
        <v>135</v>
      </c>
      <c r="K375" s="6" t="n">
        <f aca="false">LEFT(J375,FIND("/",J375)-1)/MID(J375,FIND("/",J375)+1,99)</f>
        <v>0.555555555555556</v>
      </c>
      <c r="L375" s="6" t="s">
        <v>49</v>
      </c>
      <c r="M375" s="2" t="n">
        <f aca="false">LEFT(L375,FIND("/",L375)-1)/MID(L375,FIND("/",L375)+1,99)</f>
        <v>0</v>
      </c>
      <c r="N375" s="2" t="n">
        <f aca="false">AVERAGE(C375,E375,G375,I375,K375,M375)</f>
        <v>0.61957671957672</v>
      </c>
    </row>
    <row r="376" customFormat="false" ht="14.25" hidden="false" customHeight="false" outlineLevel="0" collapsed="false">
      <c r="A376" s="5" t="s">
        <v>312</v>
      </c>
      <c r="B376" s="6" t="s">
        <v>6</v>
      </c>
      <c r="C376" s="6" t="n">
        <f aca="false">LEFT(B376,FIND("/",B376)-1)/MID(B376,FIND("/",B376)+1,99)</f>
        <v>0.45</v>
      </c>
      <c r="D376" s="6" t="s">
        <v>23</v>
      </c>
      <c r="E376" s="6" t="n">
        <f aca="false">LEFT(D376,FIND("/",D376)-1)/MID(D376,FIND("/",D376)+1,99)</f>
        <v>0</v>
      </c>
      <c r="F376" s="6" t="s">
        <v>111</v>
      </c>
      <c r="G376" s="6" t="n">
        <f aca="false">LEFT(F376,FIND("/",F376)-1)/MID(F376,FIND("/",F376)+1,99)</f>
        <v>1</v>
      </c>
      <c r="H376" s="6" t="s">
        <v>24</v>
      </c>
      <c r="I376" s="6" t="n">
        <f aca="false">LEFT(H376,FIND("/",H376)-1)/MID(H376,FIND("/",H376)+1,99)</f>
        <v>0</v>
      </c>
      <c r="J376" s="6" t="s">
        <v>23</v>
      </c>
      <c r="K376" s="6" t="n">
        <f aca="false">LEFT(J376,FIND("/",J376)-1)/MID(J376,FIND("/",J376)+1,99)</f>
        <v>0</v>
      </c>
      <c r="L376" s="6" t="s">
        <v>313</v>
      </c>
      <c r="M376" s="2" t="n">
        <f aca="false">LEFT(L376,FIND("/",L376)-1)/MID(L376,FIND("/",L376)+1,99)</f>
        <v>0.318181818181818</v>
      </c>
      <c r="N376" s="2" t="n">
        <f aca="false">AVERAGE(C376,E376,G376,I376,K376,M376)</f>
        <v>0.29469696969697</v>
      </c>
    </row>
    <row r="377" customFormat="false" ht="14.25" hidden="false" customHeight="false" outlineLevel="0" collapsed="false">
      <c r="A377" s="5"/>
      <c r="B377" s="6" t="s">
        <v>6</v>
      </c>
      <c r="C377" s="6" t="n">
        <f aca="false">LEFT(B377,FIND("/",B377)-1)/MID(B377,FIND("/",B377)+1,99)</f>
        <v>0.45</v>
      </c>
      <c r="D377" s="6" t="s">
        <v>23</v>
      </c>
      <c r="E377" s="6" t="n">
        <f aca="false">LEFT(D377,FIND("/",D377)-1)/MID(D377,FIND("/",D377)+1,99)</f>
        <v>0</v>
      </c>
      <c r="F377" s="6" t="s">
        <v>111</v>
      </c>
      <c r="G377" s="6" t="n">
        <f aca="false">LEFT(F377,FIND("/",F377)-1)/MID(F377,FIND("/",F377)+1,99)</f>
        <v>1</v>
      </c>
      <c r="H377" s="6" t="s">
        <v>24</v>
      </c>
      <c r="I377" s="6" t="n">
        <f aca="false">LEFT(H377,FIND("/",H377)-1)/MID(H377,FIND("/",H377)+1,99)</f>
        <v>0</v>
      </c>
      <c r="J377" s="6" t="s">
        <v>23</v>
      </c>
      <c r="K377" s="6" t="n">
        <f aca="false">LEFT(J377,FIND("/",J377)-1)/MID(J377,FIND("/",J377)+1,99)</f>
        <v>0</v>
      </c>
      <c r="L377" s="6" t="s">
        <v>313</v>
      </c>
      <c r="M377" s="2" t="n">
        <f aca="false">LEFT(L377,FIND("/",L377)-1)/MID(L377,FIND("/",L377)+1,99)</f>
        <v>0.318181818181818</v>
      </c>
      <c r="N377" s="2" t="n">
        <f aca="false">AVERAGE(C377,E377,G377,I377,K377,M377)</f>
        <v>0.29469696969697</v>
      </c>
    </row>
    <row r="378" customFormat="false" ht="14.25" hidden="false" customHeight="false" outlineLevel="0" collapsed="false">
      <c r="A378" s="5" t="s">
        <v>314</v>
      </c>
      <c r="B378" s="6" t="s">
        <v>90</v>
      </c>
      <c r="C378" s="6" t="n">
        <f aca="false">LEFT(B378,FIND("/",B378)-1)/MID(B378,FIND("/",B378)+1,99)</f>
        <v>0.6875</v>
      </c>
      <c r="D378" s="6" t="s">
        <v>315</v>
      </c>
      <c r="E378" s="6" t="n">
        <f aca="false">LEFT(D378,FIND("/",D378)-1)/MID(D378,FIND("/",D378)+1,99)</f>
        <v>0.5</v>
      </c>
      <c r="F378" s="6" t="s">
        <v>48</v>
      </c>
      <c r="G378" s="6" t="n">
        <f aca="false">LEFT(F378,FIND("/",F378)-1)/MID(F378,FIND("/",F378)+1,99)</f>
        <v>0</v>
      </c>
      <c r="H378" s="6" t="s">
        <v>23</v>
      </c>
      <c r="I378" s="6" t="n">
        <f aca="false">LEFT(H378,FIND("/",H378)-1)/MID(H378,FIND("/",H378)+1,99)</f>
        <v>0</v>
      </c>
      <c r="J378" s="6" t="s">
        <v>112</v>
      </c>
      <c r="K378" s="6" t="n">
        <f aca="false">LEFT(J378,FIND("/",J378)-1)/MID(J378,FIND("/",J378)+1,99)</f>
        <v>0.277777777777778</v>
      </c>
      <c r="L378" s="6"/>
      <c r="M378" s="2" t="e">
        <f aca="false">LEFT(L378,FIND("/",L378)-1)/MID(L378,FIND("/",L378)+1,99)</f>
        <v>#VALUE!</v>
      </c>
      <c r="N378" s="2" t="e">
        <f aca="false">AVERAGE(C378,E378,G378,I378,K378,M378)</f>
        <v>#VALUE!</v>
      </c>
    </row>
    <row r="379" customFormat="false" ht="14.25" hidden="false" customHeight="false" outlineLevel="0" collapsed="false">
      <c r="A379" s="5"/>
      <c r="B379" s="6" t="s">
        <v>90</v>
      </c>
      <c r="C379" s="6" t="n">
        <f aca="false">LEFT(B379,FIND("/",B379)-1)/MID(B379,FIND("/",B379)+1,99)</f>
        <v>0.6875</v>
      </c>
      <c r="D379" s="6" t="s">
        <v>315</v>
      </c>
      <c r="E379" s="6" t="n">
        <f aca="false">LEFT(D379,FIND("/",D379)-1)/MID(D379,FIND("/",D379)+1,99)</f>
        <v>0.5</v>
      </c>
      <c r="F379" s="6" t="s">
        <v>48</v>
      </c>
      <c r="G379" s="6" t="n">
        <f aca="false">LEFT(F379,FIND("/",F379)-1)/MID(F379,FIND("/",F379)+1,99)</f>
        <v>0</v>
      </c>
      <c r="H379" s="6" t="s">
        <v>23</v>
      </c>
      <c r="I379" s="6" t="n">
        <f aca="false">LEFT(H379,FIND("/",H379)-1)/MID(H379,FIND("/",H379)+1,99)</f>
        <v>0</v>
      </c>
      <c r="J379" s="6" t="s">
        <v>112</v>
      </c>
      <c r="K379" s="6" t="n">
        <f aca="false">LEFT(J379,FIND("/",J379)-1)/MID(J379,FIND("/",J379)+1,99)</f>
        <v>0.277777777777778</v>
      </c>
      <c r="L379" s="6"/>
      <c r="M379" s="2" t="e">
        <f aca="false">LEFT(L379,FIND("/",L379)-1)/MID(L379,FIND("/",L379)+1,99)</f>
        <v>#VALUE!</v>
      </c>
      <c r="N379" s="2" t="e">
        <f aca="false">AVERAGE(C379,E379,G379,I379,K379,M379)</f>
        <v>#VALUE!</v>
      </c>
    </row>
    <row r="380" customFormat="false" ht="14.25" hidden="false" customHeight="false" outlineLevel="0" collapsed="false">
      <c r="A380" s="5" t="s">
        <v>316</v>
      </c>
      <c r="B380" s="6" t="s">
        <v>51</v>
      </c>
      <c r="C380" s="6" t="n">
        <f aca="false">LEFT(B380,FIND("/",B380)-1)/MID(B380,FIND("/",B380)+1,99)</f>
        <v>1</v>
      </c>
      <c r="D380" s="6" t="s">
        <v>61</v>
      </c>
      <c r="E380" s="6" t="n">
        <f aca="false">LEFT(D380,FIND("/",D380)-1)/MID(D380,FIND("/",D380)+1,99)</f>
        <v>0.5</v>
      </c>
      <c r="F380" s="6" t="s">
        <v>97</v>
      </c>
      <c r="G380" s="6" t="n">
        <f aca="false">LEFT(F380,FIND("/",F380)-1)/MID(F380,FIND("/",F380)+1,99)</f>
        <v>0.142857142857143</v>
      </c>
      <c r="H380" s="6" t="s">
        <v>22</v>
      </c>
      <c r="I380" s="6" t="n">
        <f aca="false">LEFT(H380,FIND("/",H380)-1)/MID(H380,FIND("/",H380)+1,99)</f>
        <v>0</v>
      </c>
      <c r="J380" s="6" t="s">
        <v>59</v>
      </c>
      <c r="K380" s="6" t="n">
        <f aca="false">LEFT(J380,FIND("/",J380)-1)/MID(J380,FIND("/",J380)+1,99)</f>
        <v>0.3125</v>
      </c>
      <c r="L380" s="6"/>
      <c r="M380" s="2" t="e">
        <f aca="false">LEFT(L380,FIND("/",L380)-1)/MID(L380,FIND("/",L380)+1,99)</f>
        <v>#VALUE!</v>
      </c>
      <c r="N380" s="2" t="e">
        <f aca="false">AVERAGE(C380,E380,G380,I380,K380,M380)</f>
        <v>#VALUE!</v>
      </c>
    </row>
    <row r="381" customFormat="false" ht="14.25" hidden="false" customHeight="false" outlineLevel="0" collapsed="false">
      <c r="A381" s="5"/>
      <c r="B381" s="6" t="s">
        <v>51</v>
      </c>
      <c r="C381" s="6" t="n">
        <f aca="false">LEFT(B381,FIND("/",B381)-1)/MID(B381,FIND("/",B381)+1,99)</f>
        <v>1</v>
      </c>
      <c r="D381" s="6" t="s">
        <v>61</v>
      </c>
      <c r="E381" s="6" t="n">
        <f aca="false">LEFT(D381,FIND("/",D381)-1)/MID(D381,FIND("/",D381)+1,99)</f>
        <v>0.5</v>
      </c>
      <c r="F381" s="6" t="s">
        <v>95</v>
      </c>
      <c r="G381" s="6" t="n">
        <f aca="false">LEFT(F381,FIND("/",F381)-1)/MID(F381,FIND("/",F381)+1,99)</f>
        <v>0.0714285714285714</v>
      </c>
      <c r="H381" s="6" t="s">
        <v>22</v>
      </c>
      <c r="I381" s="6" t="n">
        <f aca="false">LEFT(H381,FIND("/",H381)-1)/MID(H381,FIND("/",H381)+1,99)</f>
        <v>0</v>
      </c>
      <c r="J381" s="6" t="s">
        <v>59</v>
      </c>
      <c r="K381" s="6" t="n">
        <f aca="false">LEFT(J381,FIND("/",J381)-1)/MID(J381,FIND("/",J381)+1,99)</f>
        <v>0.3125</v>
      </c>
      <c r="L381" s="6"/>
      <c r="M381" s="2" t="e">
        <f aca="false">LEFT(L381,FIND("/",L381)-1)/MID(L381,FIND("/",L381)+1,99)</f>
        <v>#VALUE!</v>
      </c>
      <c r="N381" s="2" t="e">
        <f aca="false">AVERAGE(C381,E381,G381,I381,K381,M381)</f>
        <v>#VALUE!</v>
      </c>
    </row>
    <row r="382" customFormat="false" ht="14.25" hidden="false" customHeight="false" outlineLevel="0" collapsed="false">
      <c r="A382" s="5" t="s">
        <v>317</v>
      </c>
      <c r="B382" s="6" t="s">
        <v>79</v>
      </c>
      <c r="C382" s="6" t="n">
        <f aca="false">LEFT(B382,FIND("/",B382)-1)/MID(B382,FIND("/",B382)+1,99)</f>
        <v>1</v>
      </c>
      <c r="D382" s="6" t="s">
        <v>32</v>
      </c>
      <c r="E382" s="6" t="n">
        <f aca="false">LEFT(D382,FIND("/",D382)-1)/MID(D382,FIND("/",D382)+1,99)</f>
        <v>0.944444444444444</v>
      </c>
      <c r="F382" s="6" t="s">
        <v>318</v>
      </c>
      <c r="G382" s="6" t="n">
        <f aca="false">LEFT(F382,FIND("/",F382)-1)/MID(F382,FIND("/",F382)+1,99)</f>
        <v>1</v>
      </c>
      <c r="H382" s="6" t="s">
        <v>49</v>
      </c>
      <c r="I382" s="6" t="n">
        <f aca="false">LEFT(H382,FIND("/",H382)-1)/MID(H382,FIND("/",H382)+1,99)</f>
        <v>0</v>
      </c>
      <c r="J382" s="6" t="s">
        <v>48</v>
      </c>
      <c r="K382" s="6" t="n">
        <f aca="false">LEFT(J382,FIND("/",J382)-1)/MID(J382,FIND("/",J382)+1,99)</f>
        <v>0</v>
      </c>
      <c r="L382" s="6" t="s">
        <v>319</v>
      </c>
      <c r="M382" s="2" t="n">
        <f aca="false">LEFT(L382,FIND("/",L382)-1)/MID(L382,FIND("/",L382)+1,99)</f>
        <v>0.666666666666667</v>
      </c>
      <c r="N382" s="2" t="n">
        <f aca="false">AVERAGE(C382,E382,G382,I382,K382,M382)</f>
        <v>0.601851851851852</v>
      </c>
    </row>
    <row r="383" customFormat="false" ht="14.25" hidden="false" customHeight="false" outlineLevel="0" collapsed="false">
      <c r="A383" s="5"/>
      <c r="B383" s="6" t="s">
        <v>79</v>
      </c>
      <c r="C383" s="6" t="n">
        <f aca="false">LEFT(B383,FIND("/",B383)-1)/MID(B383,FIND("/",B383)+1,99)</f>
        <v>1</v>
      </c>
      <c r="D383" s="6" t="s">
        <v>32</v>
      </c>
      <c r="E383" s="6" t="n">
        <f aca="false">LEFT(D383,FIND("/",D383)-1)/MID(D383,FIND("/",D383)+1,99)</f>
        <v>0.944444444444444</v>
      </c>
      <c r="F383" s="6" t="s">
        <v>318</v>
      </c>
      <c r="G383" s="6" t="n">
        <f aca="false">LEFT(F383,FIND("/",F383)-1)/MID(F383,FIND("/",F383)+1,99)</f>
        <v>1</v>
      </c>
      <c r="H383" s="6" t="s">
        <v>49</v>
      </c>
      <c r="I383" s="6" t="n">
        <f aca="false">LEFT(H383,FIND("/",H383)-1)/MID(H383,FIND("/",H383)+1,99)</f>
        <v>0</v>
      </c>
      <c r="J383" s="6" t="s">
        <v>48</v>
      </c>
      <c r="K383" s="6" t="n">
        <f aca="false">LEFT(J383,FIND("/",J383)-1)/MID(J383,FIND("/",J383)+1,99)</f>
        <v>0</v>
      </c>
      <c r="L383" s="6" t="s">
        <v>319</v>
      </c>
      <c r="M383" s="2" t="n">
        <f aca="false">LEFT(L383,FIND("/",L383)-1)/MID(L383,FIND("/",L383)+1,99)</f>
        <v>0.666666666666667</v>
      </c>
      <c r="N383" s="2" t="n">
        <f aca="false">AVERAGE(C383,E383,G383,I383,K383,M383)</f>
        <v>0.601851851851852</v>
      </c>
    </row>
    <row r="384" customFormat="false" ht="14.25" hidden="false" customHeight="false" outlineLevel="0" collapsed="false">
      <c r="A384" s="5" t="s">
        <v>320</v>
      </c>
      <c r="B384" s="6" t="s">
        <v>24</v>
      </c>
      <c r="C384" s="6" t="n">
        <f aca="false">LEFT(B384,FIND("/",B384)-1)/MID(B384,FIND("/",B384)+1,99)</f>
        <v>0</v>
      </c>
      <c r="D384" s="6" t="s">
        <v>24</v>
      </c>
      <c r="E384" s="6" t="n">
        <f aca="false">LEFT(D384,FIND("/",D384)-1)/MID(D384,FIND("/",D384)+1,99)</f>
        <v>0</v>
      </c>
      <c r="F384" s="6" t="s">
        <v>23</v>
      </c>
      <c r="G384" s="6" t="n">
        <f aca="false">LEFT(F384,FIND("/",F384)-1)/MID(F384,FIND("/",F384)+1,99)</f>
        <v>0</v>
      </c>
      <c r="H384" s="6" t="s">
        <v>23</v>
      </c>
      <c r="I384" s="6" t="n">
        <f aca="false">LEFT(H384,FIND("/",H384)-1)/MID(H384,FIND("/",H384)+1,99)</f>
        <v>0</v>
      </c>
      <c r="J384" s="6" t="s">
        <v>24</v>
      </c>
      <c r="K384" s="6" t="n">
        <f aca="false">LEFT(J384,FIND("/",J384)-1)/MID(J384,FIND("/",J384)+1,99)</f>
        <v>0</v>
      </c>
      <c r="L384" s="6" t="s">
        <v>112</v>
      </c>
      <c r="M384" s="2" t="n">
        <f aca="false">LEFT(L384,FIND("/",L384)-1)/MID(L384,FIND("/",L384)+1,99)</f>
        <v>0.277777777777778</v>
      </c>
      <c r="N384" s="2" t="n">
        <f aca="false">AVERAGE(C384,E384,G384,I384,K384,M384)</f>
        <v>0.0462962962962963</v>
      </c>
    </row>
    <row r="385" customFormat="false" ht="14.25" hidden="false" customHeight="false" outlineLevel="0" collapsed="false">
      <c r="A385" s="5"/>
      <c r="B385" s="6" t="s">
        <v>24</v>
      </c>
      <c r="C385" s="6" t="n">
        <f aca="false">LEFT(B385,FIND("/",B385)-1)/MID(B385,FIND("/",B385)+1,99)</f>
        <v>0</v>
      </c>
      <c r="D385" s="6" t="s">
        <v>24</v>
      </c>
      <c r="E385" s="6" t="n">
        <f aca="false">LEFT(D385,FIND("/",D385)-1)/MID(D385,FIND("/",D385)+1,99)</f>
        <v>0</v>
      </c>
      <c r="F385" s="6" t="s">
        <v>23</v>
      </c>
      <c r="G385" s="6" t="n">
        <f aca="false">LEFT(F385,FIND("/",F385)-1)/MID(F385,FIND("/",F385)+1,99)</f>
        <v>0</v>
      </c>
      <c r="H385" s="6" t="s">
        <v>23</v>
      </c>
      <c r="I385" s="6" t="n">
        <f aca="false">LEFT(H385,FIND("/",H385)-1)/MID(H385,FIND("/",H385)+1,99)</f>
        <v>0</v>
      </c>
      <c r="J385" s="6" t="s">
        <v>24</v>
      </c>
      <c r="K385" s="6" t="n">
        <f aca="false">LEFT(J385,FIND("/",J385)-1)/MID(J385,FIND("/",J385)+1,99)</f>
        <v>0</v>
      </c>
      <c r="L385" s="6" t="s">
        <v>112</v>
      </c>
      <c r="M385" s="2" t="n">
        <f aca="false">LEFT(L385,FIND("/",L385)-1)/MID(L385,FIND("/",L385)+1,99)</f>
        <v>0.277777777777778</v>
      </c>
      <c r="N385" s="2" t="n">
        <f aca="false">AVERAGE(C385,E385,G385,I385,K385,M385)</f>
        <v>0.0462962962962963</v>
      </c>
    </row>
    <row r="386" customFormat="false" ht="14.25" hidden="false" customHeight="false" outlineLevel="0" collapsed="false">
      <c r="A386" s="5" t="s">
        <v>321</v>
      </c>
      <c r="B386" s="6" t="s">
        <v>61</v>
      </c>
      <c r="C386" s="6" t="n">
        <f aca="false">LEFT(B386,FIND("/",B386)-1)/MID(B386,FIND("/",B386)+1,99)</f>
        <v>0.5</v>
      </c>
      <c r="D386" s="6" t="s">
        <v>13</v>
      </c>
      <c r="E386" s="6" t="n">
        <f aca="false">LEFT(D386,FIND("/",D386)-1)/MID(D386,FIND("/",D386)+1,99)</f>
        <v>1</v>
      </c>
      <c r="F386" s="6" t="s">
        <v>29</v>
      </c>
      <c r="G386" s="6" t="n">
        <f aca="false">LEFT(F386,FIND("/",F386)-1)/MID(F386,FIND("/",F386)+1,99)</f>
        <v>1</v>
      </c>
      <c r="H386" s="6" t="s">
        <v>111</v>
      </c>
      <c r="I386" s="6" t="n">
        <f aca="false">LEFT(H386,FIND("/",H386)-1)/MID(H386,FIND("/",H386)+1,99)</f>
        <v>1</v>
      </c>
      <c r="J386" s="6" t="s">
        <v>15</v>
      </c>
      <c r="K386" s="6" t="n">
        <f aca="false">LEFT(J386,FIND("/",J386)-1)/MID(J386,FIND("/",J386)+1,99)</f>
        <v>0.1875</v>
      </c>
      <c r="L386" s="6" t="s">
        <v>29</v>
      </c>
      <c r="M386" s="2" t="n">
        <f aca="false">LEFT(L386,FIND("/",L386)-1)/MID(L386,FIND("/",L386)+1,99)</f>
        <v>1</v>
      </c>
      <c r="N386" s="2" t="n">
        <f aca="false">AVERAGE(C386,E386,G386,I386,K386,M386)</f>
        <v>0.78125</v>
      </c>
    </row>
    <row r="387" customFormat="false" ht="14.25" hidden="false" customHeight="false" outlineLevel="0" collapsed="false">
      <c r="A387" s="5"/>
      <c r="B387" s="6" t="s">
        <v>61</v>
      </c>
      <c r="C387" s="6" t="n">
        <f aca="false">LEFT(B387,FIND("/",B387)-1)/MID(B387,FIND("/",B387)+1,99)</f>
        <v>0.5</v>
      </c>
      <c r="D387" s="6" t="s">
        <v>13</v>
      </c>
      <c r="E387" s="6" t="n">
        <f aca="false">LEFT(D387,FIND("/",D387)-1)/MID(D387,FIND("/",D387)+1,99)</f>
        <v>1</v>
      </c>
      <c r="F387" s="6" t="s">
        <v>29</v>
      </c>
      <c r="G387" s="6" t="n">
        <f aca="false">LEFT(F387,FIND("/",F387)-1)/MID(F387,FIND("/",F387)+1,99)</f>
        <v>1</v>
      </c>
      <c r="H387" s="6" t="s">
        <v>111</v>
      </c>
      <c r="I387" s="6" t="n">
        <f aca="false">LEFT(H387,FIND("/",H387)-1)/MID(H387,FIND("/",H387)+1,99)</f>
        <v>1</v>
      </c>
      <c r="J387" s="6" t="s">
        <v>15</v>
      </c>
      <c r="K387" s="6" t="n">
        <f aca="false">LEFT(J387,FIND("/",J387)-1)/MID(J387,FIND("/",J387)+1,99)</f>
        <v>0.1875</v>
      </c>
      <c r="L387" s="6" t="s">
        <v>29</v>
      </c>
      <c r="M387" s="2" t="n">
        <f aca="false">LEFT(L387,FIND("/",L387)-1)/MID(L387,FIND("/",L387)+1,99)</f>
        <v>1</v>
      </c>
      <c r="N387" s="2" t="n">
        <f aca="false">AVERAGE(C387,E387,G387,I387,K387,M387)</f>
        <v>0.78125</v>
      </c>
    </row>
    <row r="388" customFormat="false" ht="14.25" hidden="false" customHeight="false" outlineLevel="0" collapsed="false">
      <c r="A388" s="5" t="s">
        <v>322</v>
      </c>
      <c r="B388" s="6" t="s">
        <v>29</v>
      </c>
      <c r="C388" s="6" t="n">
        <f aca="false">LEFT(B388,FIND("/",B388)-1)/MID(B388,FIND("/",B388)+1,99)</f>
        <v>1</v>
      </c>
      <c r="D388" s="6" t="s">
        <v>97</v>
      </c>
      <c r="E388" s="6" t="n">
        <f aca="false">LEFT(D388,FIND("/",D388)-1)/MID(D388,FIND("/",D388)+1,99)</f>
        <v>0.142857142857143</v>
      </c>
      <c r="F388" s="6" t="s">
        <v>4</v>
      </c>
      <c r="G388" s="6" t="n">
        <f aca="false">LEFT(F388,FIND("/",F388)-1)/MID(F388,FIND("/",F388)+1,99)</f>
        <v>0.25</v>
      </c>
      <c r="H388" s="6" t="s">
        <v>59</v>
      </c>
      <c r="I388" s="6" t="n">
        <f aca="false">LEFT(H388,FIND("/",H388)-1)/MID(H388,FIND("/",H388)+1,99)</f>
        <v>0.3125</v>
      </c>
      <c r="J388" s="6" t="s">
        <v>98</v>
      </c>
      <c r="K388" s="6" t="n">
        <f aca="false">LEFT(J388,FIND("/",J388)-1)/MID(J388,FIND("/",J388)+1,99)</f>
        <v>0.214285714285714</v>
      </c>
      <c r="L388" s="6"/>
      <c r="M388" s="2" t="e">
        <f aca="false">LEFT(L388,FIND("/",L388)-1)/MID(L388,FIND("/",L388)+1,99)</f>
        <v>#VALUE!</v>
      </c>
      <c r="N388" s="2" t="e">
        <f aca="false">AVERAGE(C388,E388,G388,I388,K388,M388)</f>
        <v>#VALUE!</v>
      </c>
    </row>
    <row r="389" customFormat="false" ht="14.25" hidden="false" customHeight="false" outlineLevel="0" collapsed="false">
      <c r="A389" s="5"/>
      <c r="B389" s="6" t="s">
        <v>29</v>
      </c>
      <c r="C389" s="6" t="n">
        <f aca="false">LEFT(B389,FIND("/",B389)-1)/MID(B389,FIND("/",B389)+1,99)</f>
        <v>1</v>
      </c>
      <c r="D389" s="6" t="s">
        <v>95</v>
      </c>
      <c r="E389" s="6" t="n">
        <f aca="false">LEFT(D389,FIND("/",D389)-1)/MID(D389,FIND("/",D389)+1,99)</f>
        <v>0.0714285714285714</v>
      </c>
      <c r="F389" s="6" t="s">
        <v>4</v>
      </c>
      <c r="G389" s="6" t="n">
        <f aca="false">LEFT(F389,FIND("/",F389)-1)/MID(F389,FIND("/",F389)+1,99)</f>
        <v>0.25</v>
      </c>
      <c r="H389" s="6" t="s">
        <v>59</v>
      </c>
      <c r="I389" s="6" t="n">
        <f aca="false">LEFT(H389,FIND("/",H389)-1)/MID(H389,FIND("/",H389)+1,99)</f>
        <v>0.3125</v>
      </c>
      <c r="J389" s="6" t="s">
        <v>98</v>
      </c>
      <c r="K389" s="6" t="n">
        <f aca="false">LEFT(J389,FIND("/",J389)-1)/MID(J389,FIND("/",J389)+1,99)</f>
        <v>0.214285714285714</v>
      </c>
      <c r="L389" s="6"/>
      <c r="M389" s="2" t="e">
        <f aca="false">LEFT(L389,FIND("/",L389)-1)/MID(L389,FIND("/",L389)+1,99)</f>
        <v>#VALUE!</v>
      </c>
      <c r="N389" s="2" t="e">
        <f aca="false">AVERAGE(C389,E389,G389,I389,K389,M389)</f>
        <v>#VALUE!</v>
      </c>
    </row>
    <row r="390" customFormat="false" ht="14.25" hidden="false" customHeight="false" outlineLevel="0" collapsed="false">
      <c r="A390" s="5" t="s">
        <v>323</v>
      </c>
      <c r="B390" s="6" t="s">
        <v>29</v>
      </c>
      <c r="C390" s="6" t="n">
        <f aca="false">LEFT(B390,FIND("/",B390)-1)/MID(B390,FIND("/",B390)+1,99)</f>
        <v>1</v>
      </c>
      <c r="D390" s="6" t="s">
        <v>11</v>
      </c>
      <c r="E390" s="6" t="n">
        <f aca="false">LEFT(D390,FIND("/",D390)-1)/MID(D390,FIND("/",D390)+1,99)</f>
        <v>0.8125</v>
      </c>
      <c r="F390" s="6" t="s">
        <v>23</v>
      </c>
      <c r="G390" s="6" t="n">
        <f aca="false">LEFT(F390,FIND("/",F390)-1)/MID(F390,FIND("/",F390)+1,99)</f>
        <v>0</v>
      </c>
      <c r="H390" s="6" t="s">
        <v>75</v>
      </c>
      <c r="I390" s="6" t="n">
        <f aca="false">LEFT(H390,FIND("/",H390)-1)/MID(H390,FIND("/",H390)+1,99)</f>
        <v>0.0555555555555556</v>
      </c>
      <c r="J390" s="6" t="s">
        <v>108</v>
      </c>
      <c r="K390" s="6" t="n">
        <f aca="false">LEFT(J390,FIND("/",J390)-1)/MID(J390,FIND("/",J390)+1,99)</f>
        <v>0.166666666666667</v>
      </c>
      <c r="L390" s="6"/>
      <c r="M390" s="2" t="e">
        <f aca="false">LEFT(L390,FIND("/",L390)-1)/MID(L390,FIND("/",L390)+1,99)</f>
        <v>#VALUE!</v>
      </c>
      <c r="N390" s="2" t="e">
        <f aca="false">AVERAGE(C390,E390,G390,I390,K390,M390)</f>
        <v>#VALUE!</v>
      </c>
    </row>
    <row r="391" customFormat="false" ht="14.25" hidden="false" customHeight="false" outlineLevel="0" collapsed="false">
      <c r="A391" s="5"/>
      <c r="B391" s="6" t="s">
        <v>29</v>
      </c>
      <c r="C391" s="6" t="n">
        <f aca="false">LEFT(B391,FIND("/",B391)-1)/MID(B391,FIND("/",B391)+1,99)</f>
        <v>1</v>
      </c>
      <c r="D391" s="6" t="s">
        <v>11</v>
      </c>
      <c r="E391" s="6" t="n">
        <f aca="false">LEFT(D391,FIND("/",D391)-1)/MID(D391,FIND("/",D391)+1,99)</f>
        <v>0.8125</v>
      </c>
      <c r="F391" s="6" t="s">
        <v>23</v>
      </c>
      <c r="G391" s="6" t="n">
        <f aca="false">LEFT(F391,FIND("/",F391)-1)/MID(F391,FIND("/",F391)+1,99)</f>
        <v>0</v>
      </c>
      <c r="H391" s="6" t="s">
        <v>23</v>
      </c>
      <c r="I391" s="6" t="n">
        <f aca="false">LEFT(H391,FIND("/",H391)-1)/MID(H391,FIND("/",H391)+1,99)</f>
        <v>0</v>
      </c>
      <c r="J391" s="6" t="s">
        <v>108</v>
      </c>
      <c r="K391" s="6" t="n">
        <f aca="false">LEFT(J391,FIND("/",J391)-1)/MID(J391,FIND("/",J391)+1,99)</f>
        <v>0.166666666666667</v>
      </c>
      <c r="L391" s="6"/>
      <c r="M391" s="2" t="e">
        <f aca="false">LEFT(L391,FIND("/",L391)-1)/MID(L391,FIND("/",L391)+1,99)</f>
        <v>#VALUE!</v>
      </c>
      <c r="N391" s="2" t="e">
        <f aca="false">AVERAGE(C391,E391,G391,I391,K391,M391)</f>
        <v>#VALUE!</v>
      </c>
    </row>
    <row r="392" customFormat="false" ht="14.25" hidden="false" customHeight="false" outlineLevel="0" collapsed="false">
      <c r="A392" s="5" t="s">
        <v>324</v>
      </c>
      <c r="B392" s="6" t="s">
        <v>325</v>
      </c>
      <c r="C392" s="6" t="n">
        <f aca="false">LEFT(B392,FIND("/",B392)-1)/MID(B392,FIND("/",B392)+1,99)</f>
        <v>0.227272727272727</v>
      </c>
      <c r="D392" s="6" t="s">
        <v>23</v>
      </c>
      <c r="E392" s="6" t="n">
        <f aca="false">LEFT(D392,FIND("/",D392)-1)/MID(D392,FIND("/",D392)+1,99)</f>
        <v>0</v>
      </c>
      <c r="F392" s="6" t="s">
        <v>49</v>
      </c>
      <c r="G392" s="6" t="n">
        <f aca="false">LEFT(F392,FIND("/",F392)-1)/MID(F392,FIND("/",F392)+1,99)</f>
        <v>0</v>
      </c>
      <c r="H392" s="6" t="s">
        <v>43</v>
      </c>
      <c r="I392" s="6" t="n">
        <f aca="false">LEFT(H392,FIND("/",H392)-1)/MID(H392,FIND("/",H392)+1,99)</f>
        <v>0.222222222222222</v>
      </c>
      <c r="J392" s="6" t="s">
        <v>54</v>
      </c>
      <c r="K392" s="6" t="n">
        <f aca="false">LEFT(J392,FIND("/",J392)-1)/MID(J392,FIND("/",J392)+1,99)</f>
        <v>0.1</v>
      </c>
      <c r="L392" s="6" t="s">
        <v>160</v>
      </c>
      <c r="M392" s="2" t="n">
        <f aca="false">LEFT(L392,FIND("/",L392)-1)/MID(L392,FIND("/",L392)+1,99)</f>
        <v>0.954545454545455</v>
      </c>
      <c r="N392" s="2" t="n">
        <f aca="false">AVERAGE(C392,E392,G392,I392,K392,M392)</f>
        <v>0.250673400673401</v>
      </c>
    </row>
    <row r="393" customFormat="false" ht="14.25" hidden="false" customHeight="false" outlineLevel="0" collapsed="false">
      <c r="A393" s="5"/>
      <c r="B393" s="6" t="s">
        <v>325</v>
      </c>
      <c r="C393" s="6" t="n">
        <f aca="false">LEFT(B393,FIND("/",B393)-1)/MID(B393,FIND("/",B393)+1,99)</f>
        <v>0.227272727272727</v>
      </c>
      <c r="D393" s="6" t="s">
        <v>23</v>
      </c>
      <c r="E393" s="6" t="n">
        <f aca="false">LEFT(D393,FIND("/",D393)-1)/MID(D393,FIND("/",D393)+1,99)</f>
        <v>0</v>
      </c>
      <c r="F393" s="6" t="s">
        <v>49</v>
      </c>
      <c r="G393" s="6" t="n">
        <f aca="false">LEFT(F393,FIND("/",F393)-1)/MID(F393,FIND("/",F393)+1,99)</f>
        <v>0</v>
      </c>
      <c r="H393" s="6" t="s">
        <v>43</v>
      </c>
      <c r="I393" s="6" t="n">
        <f aca="false">LEFT(H393,FIND("/",H393)-1)/MID(H393,FIND("/",H393)+1,99)</f>
        <v>0.222222222222222</v>
      </c>
      <c r="J393" s="6" t="s">
        <v>55</v>
      </c>
      <c r="K393" s="6" t="n">
        <f aca="false">LEFT(J393,FIND("/",J393)-1)/MID(J393,FIND("/",J393)+1,99)</f>
        <v>0.05</v>
      </c>
      <c r="L393" s="6" t="s">
        <v>160</v>
      </c>
      <c r="M393" s="2" t="n">
        <f aca="false">LEFT(L393,FIND("/",L393)-1)/MID(L393,FIND("/",L393)+1,99)</f>
        <v>0.954545454545455</v>
      </c>
      <c r="N393" s="2" t="n">
        <f aca="false">AVERAGE(C393,E393,G393,I393,K393,M393)</f>
        <v>0.242340067340067</v>
      </c>
    </row>
    <row r="394" customFormat="false" ht="14.25" hidden="false" customHeight="false" outlineLevel="0" collapsed="false">
      <c r="A394" s="5" t="s">
        <v>326</v>
      </c>
      <c r="B394" s="6" t="s">
        <v>13</v>
      </c>
      <c r="C394" s="6" t="n">
        <f aca="false">LEFT(B394,FIND("/",B394)-1)/MID(B394,FIND("/",B394)+1,99)</f>
        <v>1</v>
      </c>
      <c r="D394" s="6" t="s">
        <v>126</v>
      </c>
      <c r="E394" s="6" t="n">
        <f aca="false">LEFT(D394,FIND("/",D394)-1)/MID(D394,FIND("/",D394)+1,99)</f>
        <v>1</v>
      </c>
      <c r="F394" s="6" t="s">
        <v>126</v>
      </c>
      <c r="G394" s="6" t="n">
        <f aca="false">LEFT(F394,FIND("/",F394)-1)/MID(F394,FIND("/",F394)+1,99)</f>
        <v>1</v>
      </c>
      <c r="H394" s="6" t="s">
        <v>89</v>
      </c>
      <c r="I394" s="6" t="n">
        <f aca="false">LEFT(H394,FIND("/",H394)-1)/MID(H394,FIND("/",H394)+1,99)</f>
        <v>0.5625</v>
      </c>
      <c r="J394" s="6" t="s">
        <v>49</v>
      </c>
      <c r="K394" s="6" t="n">
        <f aca="false">LEFT(J394,FIND("/",J394)-1)/MID(J394,FIND("/",J394)+1,99)</f>
        <v>0</v>
      </c>
      <c r="L394" s="6" t="s">
        <v>60</v>
      </c>
      <c r="M394" s="2" t="n">
        <f aca="false">LEFT(L394,FIND("/",L394)-1)/MID(L394,FIND("/",L394)+1,99)</f>
        <v>0.785714285714286</v>
      </c>
      <c r="N394" s="2" t="n">
        <f aca="false">AVERAGE(C394,E394,G394,I394,K394,M394)</f>
        <v>0.724702380952381</v>
      </c>
    </row>
    <row r="395" customFormat="false" ht="14.25" hidden="false" customHeight="false" outlineLevel="0" collapsed="false">
      <c r="A395" s="5"/>
      <c r="B395" s="6" t="s">
        <v>13</v>
      </c>
      <c r="C395" s="6" t="n">
        <f aca="false">LEFT(B395,FIND("/",B395)-1)/MID(B395,FIND("/",B395)+1,99)</f>
        <v>1</v>
      </c>
      <c r="D395" s="6" t="s">
        <v>126</v>
      </c>
      <c r="E395" s="6" t="n">
        <f aca="false">LEFT(D395,FIND("/",D395)-1)/MID(D395,FIND("/",D395)+1,99)</f>
        <v>1</v>
      </c>
      <c r="F395" s="6" t="s">
        <v>126</v>
      </c>
      <c r="G395" s="6" t="n">
        <f aca="false">LEFT(F395,FIND("/",F395)-1)/MID(F395,FIND("/",F395)+1,99)</f>
        <v>1</v>
      </c>
      <c r="H395" s="6" t="s">
        <v>89</v>
      </c>
      <c r="I395" s="6" t="n">
        <f aca="false">LEFT(H395,FIND("/",H395)-1)/MID(H395,FIND("/",H395)+1,99)</f>
        <v>0.5625</v>
      </c>
      <c r="J395" s="6" t="s">
        <v>49</v>
      </c>
      <c r="K395" s="6" t="n">
        <f aca="false">LEFT(J395,FIND("/",J395)-1)/MID(J395,FIND("/",J395)+1,99)</f>
        <v>0</v>
      </c>
      <c r="L395" s="6" t="s">
        <v>60</v>
      </c>
      <c r="M395" s="2" t="n">
        <f aca="false">LEFT(L395,FIND("/",L395)-1)/MID(L395,FIND("/",L395)+1,99)</f>
        <v>0.785714285714286</v>
      </c>
      <c r="N395" s="2" t="n">
        <f aca="false">AVERAGE(C395,E395,G395,I395,K395,M395)</f>
        <v>0.724702380952381</v>
      </c>
    </row>
    <row r="396" customFormat="false" ht="14.25" hidden="false" customHeight="false" outlineLevel="0" collapsed="false">
      <c r="A396" s="5" t="s">
        <v>327</v>
      </c>
      <c r="B396" s="6" t="s">
        <v>141</v>
      </c>
      <c r="C396" s="6" t="n">
        <f aca="false">LEFT(B396,FIND("/",B396)-1)/MID(B396,FIND("/",B396)+1,99)</f>
        <v>0.611111111111111</v>
      </c>
      <c r="D396" s="6" t="s">
        <v>89</v>
      </c>
      <c r="E396" s="6" t="n">
        <f aca="false">LEFT(D396,FIND("/",D396)-1)/MID(D396,FIND("/",D396)+1,99)</f>
        <v>0.5625</v>
      </c>
      <c r="F396" s="6" t="s">
        <v>51</v>
      </c>
      <c r="G396" s="6" t="n">
        <f aca="false">LEFT(F396,FIND("/",F396)-1)/MID(F396,FIND("/",F396)+1,99)</f>
        <v>1</v>
      </c>
      <c r="H396" s="6" t="s">
        <v>107</v>
      </c>
      <c r="I396" s="6" t="n">
        <f aca="false">LEFT(H396,FIND("/",H396)-1)/MID(H396,FIND("/",H396)+1,99)</f>
        <v>0.111111111111111</v>
      </c>
      <c r="J396" s="6" t="s">
        <v>181</v>
      </c>
      <c r="K396" s="6" t="n">
        <f aca="false">LEFT(J396,FIND("/",J396)-1)/MID(J396,FIND("/",J396)+1,99)</f>
        <v>0.15</v>
      </c>
      <c r="L396" s="6"/>
      <c r="M396" s="2" t="e">
        <f aca="false">LEFT(L396,FIND("/",L396)-1)/MID(L396,FIND("/",L396)+1,99)</f>
        <v>#VALUE!</v>
      </c>
      <c r="N396" s="2" t="e">
        <f aca="false">AVERAGE(C396,E396,G396,I396,K396,M396)</f>
        <v>#VALUE!</v>
      </c>
    </row>
    <row r="397" customFormat="false" ht="14.25" hidden="false" customHeight="false" outlineLevel="0" collapsed="false">
      <c r="A397" s="5"/>
      <c r="B397" s="6" t="s">
        <v>141</v>
      </c>
      <c r="C397" s="6" t="n">
        <f aca="false">LEFT(B397,FIND("/",B397)-1)/MID(B397,FIND("/",B397)+1,99)</f>
        <v>0.611111111111111</v>
      </c>
      <c r="D397" s="6" t="s">
        <v>89</v>
      </c>
      <c r="E397" s="6" t="n">
        <f aca="false">LEFT(D397,FIND("/",D397)-1)/MID(D397,FIND("/",D397)+1,99)</f>
        <v>0.5625</v>
      </c>
      <c r="F397" s="6" t="s">
        <v>51</v>
      </c>
      <c r="G397" s="6" t="n">
        <f aca="false">LEFT(F397,FIND("/",F397)-1)/MID(F397,FIND("/",F397)+1,99)</f>
        <v>1</v>
      </c>
      <c r="H397" s="6" t="s">
        <v>107</v>
      </c>
      <c r="I397" s="6" t="n">
        <f aca="false">LEFT(H397,FIND("/",H397)-1)/MID(H397,FIND("/",H397)+1,99)</f>
        <v>0.111111111111111</v>
      </c>
      <c r="J397" s="6" t="s">
        <v>181</v>
      </c>
      <c r="K397" s="6" t="n">
        <f aca="false">LEFT(J397,FIND("/",J397)-1)/MID(J397,FIND("/",J397)+1,99)</f>
        <v>0.15</v>
      </c>
      <c r="L397" s="6"/>
      <c r="M397" s="2" t="e">
        <f aca="false">LEFT(L397,FIND("/",L397)-1)/MID(L397,FIND("/",L397)+1,99)</f>
        <v>#VALUE!</v>
      </c>
      <c r="N397" s="2" t="e">
        <f aca="false">AVERAGE(C397,E397,G397,I397,K397,M397)</f>
        <v>#VALUE!</v>
      </c>
    </row>
    <row r="398" customFormat="false" ht="14.25" hidden="false" customHeight="false" outlineLevel="0" collapsed="false">
      <c r="A398" s="5" t="s">
        <v>328</v>
      </c>
      <c r="B398" s="6" t="s">
        <v>82</v>
      </c>
      <c r="C398" s="6" t="n">
        <f aca="false">LEFT(B398,FIND("/",B398)-1)/MID(B398,FIND("/",B398)+1,99)</f>
        <v>0.9375</v>
      </c>
      <c r="D398" s="6" t="s">
        <v>39</v>
      </c>
      <c r="E398" s="6" t="n">
        <f aca="false">LEFT(D398,FIND("/",D398)-1)/MID(D398,FIND("/",D398)+1,99)</f>
        <v>0.888888888888889</v>
      </c>
      <c r="F398" s="6" t="s">
        <v>29</v>
      </c>
      <c r="G398" s="6" t="n">
        <f aca="false">LEFT(F398,FIND("/",F398)-1)/MID(F398,FIND("/",F398)+1,99)</f>
        <v>1</v>
      </c>
      <c r="H398" s="6" t="s">
        <v>84</v>
      </c>
      <c r="I398" s="6" t="n">
        <f aca="false">LEFT(H398,FIND("/",H398)-1)/MID(H398,FIND("/",H398)+1,99)</f>
        <v>0.85</v>
      </c>
      <c r="J398" s="6" t="s">
        <v>85</v>
      </c>
      <c r="K398" s="6" t="n">
        <f aca="false">LEFT(J398,FIND("/",J398)-1)/MID(J398,FIND("/",J398)+1,99)</f>
        <v>0.875</v>
      </c>
      <c r="L398" s="6" t="s">
        <v>16</v>
      </c>
      <c r="M398" s="2" t="n">
        <f aca="false">LEFT(L398,FIND("/",L398)-1)/MID(L398,FIND("/",L398)+1,99)</f>
        <v>1</v>
      </c>
      <c r="N398" s="2" t="n">
        <f aca="false">AVERAGE(C398,E398,G398,I398,K398,M398)</f>
        <v>0.925231481481482</v>
      </c>
    </row>
    <row r="399" customFormat="false" ht="14.25" hidden="false" customHeight="false" outlineLevel="0" collapsed="false">
      <c r="A399" s="5"/>
      <c r="B399" s="6" t="s">
        <v>82</v>
      </c>
      <c r="C399" s="6" t="n">
        <f aca="false">LEFT(B399,FIND("/",B399)-1)/MID(B399,FIND("/",B399)+1,99)</f>
        <v>0.9375</v>
      </c>
      <c r="D399" s="6" t="s">
        <v>39</v>
      </c>
      <c r="E399" s="6" t="n">
        <f aca="false">LEFT(D399,FIND("/",D399)-1)/MID(D399,FIND("/",D399)+1,99)</f>
        <v>0.888888888888889</v>
      </c>
      <c r="F399" s="6" t="s">
        <v>29</v>
      </c>
      <c r="G399" s="6" t="n">
        <f aca="false">LEFT(F399,FIND("/",F399)-1)/MID(F399,FIND("/",F399)+1,99)</f>
        <v>1</v>
      </c>
      <c r="H399" s="6" t="s">
        <v>84</v>
      </c>
      <c r="I399" s="6" t="n">
        <f aca="false">LEFT(H399,FIND("/",H399)-1)/MID(H399,FIND("/",H399)+1,99)</f>
        <v>0.85</v>
      </c>
      <c r="J399" s="6" t="s">
        <v>85</v>
      </c>
      <c r="K399" s="6" t="n">
        <f aca="false">LEFT(J399,FIND("/",J399)-1)/MID(J399,FIND("/",J399)+1,99)</f>
        <v>0.875</v>
      </c>
      <c r="L399" s="6" t="s">
        <v>16</v>
      </c>
      <c r="M399" s="2" t="n">
        <f aca="false">LEFT(L399,FIND("/",L399)-1)/MID(L399,FIND("/",L399)+1,99)</f>
        <v>1</v>
      </c>
      <c r="N399" s="2" t="n">
        <f aca="false">AVERAGE(C399,E399,G399,I399,K399,M399)</f>
        <v>0.925231481481482</v>
      </c>
    </row>
    <row r="400" customFormat="false" ht="14.25" hidden="false" customHeight="false" outlineLevel="0" collapsed="false">
      <c r="A400" s="5" t="s">
        <v>329</v>
      </c>
      <c r="B400" s="6" t="s">
        <v>24</v>
      </c>
      <c r="C400" s="6" t="n">
        <f aca="false">LEFT(B400,FIND("/",B400)-1)/MID(B400,FIND("/",B400)+1,99)</f>
        <v>0</v>
      </c>
      <c r="D400" s="6" t="s">
        <v>24</v>
      </c>
      <c r="E400" s="6" t="n">
        <f aca="false">LEFT(D400,FIND("/",D400)-1)/MID(D400,FIND("/",D400)+1,99)</f>
        <v>0</v>
      </c>
      <c r="F400" s="6" t="s">
        <v>23</v>
      </c>
      <c r="G400" s="6" t="n">
        <f aca="false">LEFT(F400,FIND("/",F400)-1)/MID(F400,FIND("/",F400)+1,99)</f>
        <v>0</v>
      </c>
      <c r="H400" s="6" t="s">
        <v>22</v>
      </c>
      <c r="I400" s="6" t="n">
        <f aca="false">LEFT(H400,FIND("/",H400)-1)/MID(H400,FIND("/",H400)+1,99)</f>
        <v>0</v>
      </c>
      <c r="J400" s="6" t="s">
        <v>24</v>
      </c>
      <c r="K400" s="6" t="n">
        <f aca="false">LEFT(J400,FIND("/",J400)-1)/MID(J400,FIND("/",J400)+1,99)</f>
        <v>0</v>
      </c>
      <c r="L400" s="6" t="s">
        <v>23</v>
      </c>
      <c r="M400" s="2" t="n">
        <f aca="false">LEFT(L400,FIND("/",L400)-1)/MID(L400,FIND("/",L400)+1,99)</f>
        <v>0</v>
      </c>
      <c r="N400" s="2" t="n">
        <f aca="false">AVERAGE(C400,E400,G400,I400,K400,M400)</f>
        <v>0</v>
      </c>
    </row>
    <row r="401" customFormat="false" ht="14.25" hidden="false" customHeight="false" outlineLevel="0" collapsed="false">
      <c r="A401" s="5"/>
      <c r="B401" s="6" t="s">
        <v>24</v>
      </c>
      <c r="C401" s="6" t="n">
        <f aca="false">LEFT(B401,FIND("/",B401)-1)/MID(B401,FIND("/",B401)+1,99)</f>
        <v>0</v>
      </c>
      <c r="D401" s="6" t="s">
        <v>24</v>
      </c>
      <c r="E401" s="6" t="n">
        <f aca="false">LEFT(D401,FIND("/",D401)-1)/MID(D401,FIND("/",D401)+1,99)</f>
        <v>0</v>
      </c>
      <c r="F401" s="6" t="s">
        <v>23</v>
      </c>
      <c r="G401" s="6" t="n">
        <f aca="false">LEFT(F401,FIND("/",F401)-1)/MID(F401,FIND("/",F401)+1,99)</f>
        <v>0</v>
      </c>
      <c r="H401" s="6" t="s">
        <v>22</v>
      </c>
      <c r="I401" s="6" t="n">
        <f aca="false">LEFT(H401,FIND("/",H401)-1)/MID(H401,FIND("/",H401)+1,99)</f>
        <v>0</v>
      </c>
      <c r="J401" s="6" t="s">
        <v>24</v>
      </c>
      <c r="K401" s="6" t="n">
        <f aca="false">LEFT(J401,FIND("/",J401)-1)/MID(J401,FIND("/",J401)+1,99)</f>
        <v>0</v>
      </c>
      <c r="L401" s="6" t="s">
        <v>23</v>
      </c>
      <c r="M401" s="2" t="n">
        <f aca="false">LEFT(L401,FIND("/",L401)-1)/MID(L401,FIND("/",L401)+1,99)</f>
        <v>0</v>
      </c>
      <c r="N401" s="2" t="n">
        <f aca="false">AVERAGE(C401,E401,G401,I401,K401,M401)</f>
        <v>0</v>
      </c>
    </row>
    <row r="402" customFormat="false" ht="14.25" hidden="false" customHeight="false" outlineLevel="0" collapsed="false">
      <c r="A402" s="5" t="s">
        <v>330</v>
      </c>
      <c r="B402" s="6" t="s">
        <v>151</v>
      </c>
      <c r="C402" s="6" t="n">
        <f aca="false">LEFT(B402,FIND("/",B402)-1)/MID(B402,FIND("/",B402)+1,99)</f>
        <v>0.25</v>
      </c>
      <c r="D402" s="6" t="s">
        <v>112</v>
      </c>
      <c r="E402" s="6" t="n">
        <f aca="false">LEFT(D402,FIND("/",D402)-1)/MID(D402,FIND("/",D402)+1,99)</f>
        <v>0.277777777777778</v>
      </c>
      <c r="F402" s="6" t="s">
        <v>107</v>
      </c>
      <c r="G402" s="6" t="n">
        <f aca="false">LEFT(F402,FIND("/",F402)-1)/MID(F402,FIND("/",F402)+1,99)</f>
        <v>0.111111111111111</v>
      </c>
      <c r="H402" s="6"/>
      <c r="I402" s="6" t="e">
        <f aca="false">LEFT(H402,FIND("/",H402)-1)/MID(H402,FIND("/",H402)+1,99)</f>
        <v>#VALUE!</v>
      </c>
      <c r="J402" s="6"/>
      <c r="K402" s="6" t="e">
        <f aca="false">LEFT(J402,FIND("/",J402)-1)/MID(J402,FIND("/",J402)+1,99)</f>
        <v>#VALUE!</v>
      </c>
      <c r="L402" s="6"/>
      <c r="M402" s="2" t="e">
        <f aca="false">LEFT(L402,FIND("/",L402)-1)/MID(L402,FIND("/",L402)+1,99)</f>
        <v>#VALUE!</v>
      </c>
      <c r="N402" s="2" t="e">
        <f aca="false">AVERAGE(C402,E402,G402,I402,K402,M402)</f>
        <v>#VALUE!</v>
      </c>
    </row>
    <row r="403" customFormat="false" ht="14.25" hidden="false" customHeight="false" outlineLevel="0" collapsed="false">
      <c r="A403" s="5"/>
      <c r="B403" s="6" t="s">
        <v>151</v>
      </c>
      <c r="C403" s="6" t="n">
        <f aca="false">LEFT(B403,FIND("/",B403)-1)/MID(B403,FIND("/",B403)+1,99)</f>
        <v>0.25</v>
      </c>
      <c r="D403" s="6" t="s">
        <v>112</v>
      </c>
      <c r="E403" s="6" t="n">
        <f aca="false">LEFT(D403,FIND("/",D403)-1)/MID(D403,FIND("/",D403)+1,99)</f>
        <v>0.277777777777778</v>
      </c>
      <c r="F403" s="6" t="s">
        <v>107</v>
      </c>
      <c r="G403" s="6" t="n">
        <f aca="false">LEFT(F403,FIND("/",F403)-1)/MID(F403,FIND("/",F403)+1,99)</f>
        <v>0.111111111111111</v>
      </c>
      <c r="H403" s="6"/>
      <c r="I403" s="6" t="e">
        <f aca="false">LEFT(H403,FIND("/",H403)-1)/MID(H403,FIND("/",H403)+1,99)</f>
        <v>#VALUE!</v>
      </c>
      <c r="J403" s="6"/>
      <c r="K403" s="6" t="e">
        <f aca="false">LEFT(J403,FIND("/",J403)-1)/MID(J403,FIND("/",J403)+1,99)</f>
        <v>#VALUE!</v>
      </c>
      <c r="L403" s="6"/>
      <c r="M403" s="2" t="e">
        <f aca="false">LEFT(L403,FIND("/",L403)-1)/MID(L403,FIND("/",L403)+1,99)</f>
        <v>#VALUE!</v>
      </c>
      <c r="N403" s="2" t="e">
        <f aca="false">AVERAGE(C403,E403,G403,I403,K403,M403)</f>
        <v>#VALUE!</v>
      </c>
    </row>
    <row r="404" customFormat="false" ht="14.25" hidden="false" customHeight="false" outlineLevel="0" collapsed="false">
      <c r="A404" s="5" t="s">
        <v>331</v>
      </c>
      <c r="B404" s="6" t="s">
        <v>23</v>
      </c>
      <c r="C404" s="6" t="n">
        <f aca="false">LEFT(B404,FIND("/",B404)-1)/MID(B404,FIND("/",B404)+1,99)</f>
        <v>0</v>
      </c>
      <c r="D404" s="6" t="s">
        <v>75</v>
      </c>
      <c r="E404" s="6" t="n">
        <f aca="false">LEFT(D404,FIND("/",D404)-1)/MID(D404,FIND("/",D404)+1,99)</f>
        <v>0.0555555555555556</v>
      </c>
      <c r="F404" s="6" t="s">
        <v>75</v>
      </c>
      <c r="G404" s="6" t="n">
        <f aca="false">LEFT(F404,FIND("/",F404)-1)/MID(F404,FIND("/",F404)+1,99)</f>
        <v>0.0555555555555556</v>
      </c>
      <c r="H404" s="6" t="s">
        <v>75</v>
      </c>
      <c r="I404" s="6" t="n">
        <f aca="false">LEFT(H404,FIND("/",H404)-1)/MID(H404,FIND("/",H404)+1,99)</f>
        <v>0.0555555555555556</v>
      </c>
      <c r="J404" s="6" t="s">
        <v>15</v>
      </c>
      <c r="K404" s="6" t="n">
        <f aca="false">LEFT(J404,FIND("/",J404)-1)/MID(J404,FIND("/",J404)+1,99)</f>
        <v>0.1875</v>
      </c>
      <c r="L404" s="6" t="s">
        <v>108</v>
      </c>
      <c r="M404" s="2" t="n">
        <f aca="false">LEFT(L404,FIND("/",L404)-1)/MID(L404,FIND("/",L404)+1,99)</f>
        <v>0.166666666666667</v>
      </c>
      <c r="N404" s="2" t="n">
        <f aca="false">AVERAGE(C404,E404,G404,I404,K404,M404)</f>
        <v>0.0868055555555555</v>
      </c>
    </row>
    <row r="405" customFormat="false" ht="14.25" hidden="false" customHeight="false" outlineLevel="0" collapsed="false">
      <c r="A405" s="5"/>
      <c r="B405" s="6" t="s">
        <v>23</v>
      </c>
      <c r="C405" s="6" t="n">
        <f aca="false">LEFT(B405,FIND("/",B405)-1)/MID(B405,FIND("/",B405)+1,99)</f>
        <v>0</v>
      </c>
      <c r="D405" s="6" t="s">
        <v>23</v>
      </c>
      <c r="E405" s="6" t="n">
        <f aca="false">LEFT(D405,FIND("/",D405)-1)/MID(D405,FIND("/",D405)+1,99)</f>
        <v>0</v>
      </c>
      <c r="F405" s="6" t="s">
        <v>23</v>
      </c>
      <c r="G405" s="6" t="n">
        <f aca="false">LEFT(F405,FIND("/",F405)-1)/MID(F405,FIND("/",F405)+1,99)</f>
        <v>0</v>
      </c>
      <c r="H405" s="6" t="s">
        <v>23</v>
      </c>
      <c r="I405" s="6" t="n">
        <f aca="false">LEFT(H405,FIND("/",H405)-1)/MID(H405,FIND("/",H405)+1,99)</f>
        <v>0</v>
      </c>
      <c r="J405" s="6" t="s">
        <v>15</v>
      </c>
      <c r="K405" s="6" t="n">
        <f aca="false">LEFT(J405,FIND("/",J405)-1)/MID(J405,FIND("/",J405)+1,99)</f>
        <v>0.1875</v>
      </c>
      <c r="L405" s="6" t="s">
        <v>108</v>
      </c>
      <c r="M405" s="2" t="n">
        <f aca="false">LEFT(L405,FIND("/",L405)-1)/MID(L405,FIND("/",L405)+1,99)</f>
        <v>0.166666666666667</v>
      </c>
      <c r="N405" s="2" t="n">
        <f aca="false">AVERAGE(C405,E405,G405,I405,K405,M405)</f>
        <v>0.0590277777777778</v>
      </c>
    </row>
    <row r="406" customFormat="false" ht="14.25" hidden="false" customHeight="false" outlineLevel="0" collapsed="false">
      <c r="A406" s="5" t="s">
        <v>332</v>
      </c>
      <c r="B406" s="6" t="s">
        <v>24</v>
      </c>
      <c r="C406" s="6" t="n">
        <f aca="false">LEFT(B406,FIND("/",B406)-1)/MID(B406,FIND("/",B406)+1,99)</f>
        <v>0</v>
      </c>
      <c r="D406" s="6" t="s">
        <v>8</v>
      </c>
      <c r="E406" s="6" t="n">
        <f aca="false">LEFT(D406,FIND("/",D406)-1)/MID(D406,FIND("/",D406)+1,99)</f>
        <v>0.388888888888889</v>
      </c>
      <c r="F406" s="6" t="s">
        <v>39</v>
      </c>
      <c r="G406" s="6" t="n">
        <f aca="false">LEFT(F406,FIND("/",F406)-1)/MID(F406,FIND("/",F406)+1,99)</f>
        <v>0.888888888888889</v>
      </c>
      <c r="H406" s="6" t="s">
        <v>64</v>
      </c>
      <c r="I406" s="6" t="n">
        <f aca="false">LEFT(H406,FIND("/",H406)-1)/MID(H406,FIND("/",H406)+1,99)</f>
        <v>0.333333333333333</v>
      </c>
      <c r="J406" s="6" t="s">
        <v>8</v>
      </c>
      <c r="K406" s="6" t="n">
        <f aca="false">LEFT(J406,FIND("/",J406)-1)/MID(J406,FIND("/",J406)+1,99)</f>
        <v>0.388888888888889</v>
      </c>
      <c r="L406" s="6" t="s">
        <v>51</v>
      </c>
      <c r="M406" s="2" t="n">
        <f aca="false">LEFT(L406,FIND("/",L406)-1)/MID(L406,FIND("/",L406)+1,99)</f>
        <v>1</v>
      </c>
      <c r="N406" s="2" t="n">
        <f aca="false">AVERAGE(C406,E406,G406,I406,K406,M406)</f>
        <v>0.5</v>
      </c>
    </row>
    <row r="407" customFormat="false" ht="14.25" hidden="false" customHeight="false" outlineLevel="0" collapsed="false">
      <c r="A407" s="5"/>
      <c r="B407" s="6" t="s">
        <v>24</v>
      </c>
      <c r="C407" s="6" t="n">
        <f aca="false">LEFT(B407,FIND("/",B407)-1)/MID(B407,FIND("/",B407)+1,99)</f>
        <v>0</v>
      </c>
      <c r="D407" s="6" t="s">
        <v>8</v>
      </c>
      <c r="E407" s="6" t="n">
        <f aca="false">LEFT(D407,FIND("/",D407)-1)/MID(D407,FIND("/",D407)+1,99)</f>
        <v>0.388888888888889</v>
      </c>
      <c r="F407" s="6" t="s">
        <v>39</v>
      </c>
      <c r="G407" s="6" t="n">
        <f aca="false">LEFT(F407,FIND("/",F407)-1)/MID(F407,FIND("/",F407)+1,99)</f>
        <v>0.888888888888889</v>
      </c>
      <c r="H407" s="6" t="s">
        <v>64</v>
      </c>
      <c r="I407" s="6" t="n">
        <f aca="false">LEFT(H407,FIND("/",H407)-1)/MID(H407,FIND("/",H407)+1,99)</f>
        <v>0.333333333333333</v>
      </c>
      <c r="J407" s="6" t="s">
        <v>8</v>
      </c>
      <c r="K407" s="6" t="n">
        <f aca="false">LEFT(J407,FIND("/",J407)-1)/MID(J407,FIND("/",J407)+1,99)</f>
        <v>0.388888888888889</v>
      </c>
      <c r="L407" s="6" t="s">
        <v>51</v>
      </c>
      <c r="M407" s="2" t="n">
        <f aca="false">LEFT(L407,FIND("/",L407)-1)/MID(L407,FIND("/",L407)+1,99)</f>
        <v>1</v>
      </c>
      <c r="N407" s="2" t="n">
        <f aca="false">AVERAGE(C407,E407,G407,I407,K407,M407)</f>
        <v>0.5</v>
      </c>
    </row>
    <row r="408" customFormat="false" ht="14.25" hidden="false" customHeight="false" outlineLevel="0" collapsed="false">
      <c r="A408" s="5" t="s">
        <v>333</v>
      </c>
      <c r="B408" s="6" t="s">
        <v>29</v>
      </c>
      <c r="C408" s="6" t="n">
        <f aca="false">LEFT(B408,FIND("/",B408)-1)/MID(B408,FIND("/",B408)+1,99)</f>
        <v>1</v>
      </c>
      <c r="D408" s="6" t="s">
        <v>32</v>
      </c>
      <c r="E408" s="6" t="n">
        <f aca="false">LEFT(D408,FIND("/",D408)-1)/MID(D408,FIND("/",D408)+1,99)</f>
        <v>0.944444444444444</v>
      </c>
      <c r="F408" s="6" t="s">
        <v>22</v>
      </c>
      <c r="G408" s="6" t="n">
        <f aca="false">LEFT(F408,FIND("/",F408)-1)/MID(F408,FIND("/",F408)+1,99)</f>
        <v>0</v>
      </c>
      <c r="H408" s="6" t="s">
        <v>181</v>
      </c>
      <c r="I408" s="6" t="n">
        <f aca="false">LEFT(H408,FIND("/",H408)-1)/MID(H408,FIND("/",H408)+1,99)</f>
        <v>0.15</v>
      </c>
      <c r="J408" s="6" t="s">
        <v>49</v>
      </c>
      <c r="K408" s="6" t="n">
        <f aca="false">LEFT(J408,FIND("/",J408)-1)/MID(J408,FIND("/",J408)+1,99)</f>
        <v>0</v>
      </c>
      <c r="L408" s="6" t="s">
        <v>29</v>
      </c>
      <c r="M408" s="2" t="n">
        <f aca="false">LEFT(L408,FIND("/",L408)-1)/MID(L408,FIND("/",L408)+1,99)</f>
        <v>1</v>
      </c>
      <c r="N408" s="2" t="n">
        <f aca="false">AVERAGE(C408,E408,G408,I408,K408,M408)</f>
        <v>0.515740740740741</v>
      </c>
    </row>
    <row r="409" customFormat="false" ht="14.25" hidden="false" customHeight="false" outlineLevel="0" collapsed="false">
      <c r="A409" s="5"/>
      <c r="B409" s="6" t="s">
        <v>29</v>
      </c>
      <c r="C409" s="6" t="n">
        <f aca="false">LEFT(B409,FIND("/",B409)-1)/MID(B409,FIND("/",B409)+1,99)</f>
        <v>1</v>
      </c>
      <c r="D409" s="6" t="s">
        <v>32</v>
      </c>
      <c r="E409" s="6" t="n">
        <f aca="false">LEFT(D409,FIND("/",D409)-1)/MID(D409,FIND("/",D409)+1,99)</f>
        <v>0.944444444444444</v>
      </c>
      <c r="F409" s="6" t="s">
        <v>22</v>
      </c>
      <c r="G409" s="6" t="n">
        <f aca="false">LEFT(F409,FIND("/",F409)-1)/MID(F409,FIND("/",F409)+1,99)</f>
        <v>0</v>
      </c>
      <c r="H409" s="6" t="s">
        <v>181</v>
      </c>
      <c r="I409" s="6" t="n">
        <f aca="false">LEFT(H409,FIND("/",H409)-1)/MID(H409,FIND("/",H409)+1,99)</f>
        <v>0.15</v>
      </c>
      <c r="J409" s="6" t="s">
        <v>49</v>
      </c>
      <c r="K409" s="6" t="n">
        <f aca="false">LEFT(J409,FIND("/",J409)-1)/MID(J409,FIND("/",J409)+1,99)</f>
        <v>0</v>
      </c>
      <c r="L409" s="6" t="s">
        <v>29</v>
      </c>
      <c r="M409" s="2" t="n">
        <f aca="false">LEFT(L409,FIND("/",L409)-1)/MID(L409,FIND("/",L409)+1,99)</f>
        <v>1</v>
      </c>
      <c r="N409" s="2" t="n">
        <f aca="false">AVERAGE(C409,E409,G409,I409,K409,M409)</f>
        <v>0.515740740740741</v>
      </c>
    </row>
    <row r="410" customFormat="false" ht="14.25" hidden="false" customHeight="false" outlineLevel="0" collapsed="false">
      <c r="A410" s="5" t="s">
        <v>334</v>
      </c>
      <c r="B410" s="6" t="s">
        <v>13</v>
      </c>
      <c r="C410" s="6" t="n">
        <f aca="false">LEFT(B410,FIND("/",B410)-1)/MID(B410,FIND("/",B410)+1,99)</f>
        <v>1</v>
      </c>
      <c r="D410" s="6" t="s">
        <v>60</v>
      </c>
      <c r="E410" s="6" t="n">
        <f aca="false">LEFT(D410,FIND("/",D410)-1)/MID(D410,FIND("/",D410)+1,99)</f>
        <v>0.785714285714286</v>
      </c>
      <c r="F410" s="6" t="s">
        <v>207</v>
      </c>
      <c r="G410" s="6" t="n">
        <f aca="false">LEFT(F410,FIND("/",F410)-1)/MID(F410,FIND("/",F410)+1,99)</f>
        <v>0</v>
      </c>
      <c r="H410" s="6" t="s">
        <v>95</v>
      </c>
      <c r="I410" s="6" t="n">
        <f aca="false">LEFT(H410,FIND("/",H410)-1)/MID(H410,FIND("/",H410)+1,99)</f>
        <v>0.0714285714285714</v>
      </c>
      <c r="J410" s="6" t="s">
        <v>98</v>
      </c>
      <c r="K410" s="6" t="n">
        <f aca="false">LEFT(J410,FIND("/",J410)-1)/MID(J410,FIND("/",J410)+1,99)</f>
        <v>0.214285714285714</v>
      </c>
      <c r="L410" s="6" t="s">
        <v>114</v>
      </c>
      <c r="M410" s="2" t="n">
        <f aca="false">LEFT(L410,FIND("/",L410)-1)/MID(L410,FIND("/",L410)+1,99)</f>
        <v>0.4375</v>
      </c>
      <c r="N410" s="2" t="n">
        <f aca="false">AVERAGE(C410,E410,G410,I410,K410,M410)</f>
        <v>0.418154761904762</v>
      </c>
    </row>
    <row r="411" customFormat="false" ht="14.25" hidden="false" customHeight="false" outlineLevel="0" collapsed="false">
      <c r="A411" s="5"/>
      <c r="B411" s="6" t="s">
        <v>13</v>
      </c>
      <c r="C411" s="6" t="n">
        <f aca="false">LEFT(B411,FIND("/",B411)-1)/MID(B411,FIND("/",B411)+1,99)</f>
        <v>1</v>
      </c>
      <c r="D411" s="6" t="s">
        <v>60</v>
      </c>
      <c r="E411" s="6" t="n">
        <f aca="false">LEFT(D411,FIND("/",D411)-1)/MID(D411,FIND("/",D411)+1,99)</f>
        <v>0.785714285714286</v>
      </c>
      <c r="F411" s="6" t="s">
        <v>207</v>
      </c>
      <c r="G411" s="6" t="n">
        <f aca="false">LEFT(F411,FIND("/",F411)-1)/MID(F411,FIND("/",F411)+1,99)</f>
        <v>0</v>
      </c>
      <c r="H411" s="6" t="s">
        <v>22</v>
      </c>
      <c r="I411" s="6" t="n">
        <f aca="false">LEFT(H411,FIND("/",H411)-1)/MID(H411,FIND("/",H411)+1,99)</f>
        <v>0</v>
      </c>
      <c r="J411" s="6" t="s">
        <v>98</v>
      </c>
      <c r="K411" s="6" t="n">
        <f aca="false">LEFT(J411,FIND("/",J411)-1)/MID(J411,FIND("/",J411)+1,99)</f>
        <v>0.214285714285714</v>
      </c>
      <c r="L411" s="6" t="s">
        <v>114</v>
      </c>
      <c r="M411" s="2" t="n">
        <f aca="false">LEFT(L411,FIND("/",L411)-1)/MID(L411,FIND("/",L411)+1,99)</f>
        <v>0.4375</v>
      </c>
      <c r="N411" s="2" t="n">
        <f aca="false">AVERAGE(C411,E411,G411,I411,K411,M411)</f>
        <v>0.40625</v>
      </c>
    </row>
  </sheetData>
  <mergeCells count="205">
    <mergeCell ref="A2:A3"/>
    <mergeCell ref="A4:A5"/>
    <mergeCell ref="A6:A7"/>
    <mergeCell ref="A8:A9"/>
    <mergeCell ref="A10:A11"/>
    <mergeCell ref="A12:A13"/>
    <mergeCell ref="A14:A15"/>
    <mergeCell ref="A16:A17"/>
    <mergeCell ref="A18:A19"/>
    <mergeCell ref="A20:A21"/>
    <mergeCell ref="A22:A23"/>
    <mergeCell ref="A24:A25"/>
    <mergeCell ref="A26:A27"/>
    <mergeCell ref="A28:A29"/>
    <mergeCell ref="A30:A31"/>
    <mergeCell ref="A32:A33"/>
    <mergeCell ref="A34:A35"/>
    <mergeCell ref="A36:A37"/>
    <mergeCell ref="A38:A39"/>
    <mergeCell ref="A40:A41"/>
    <mergeCell ref="A42:A43"/>
    <mergeCell ref="A44:A45"/>
    <mergeCell ref="A46:A47"/>
    <mergeCell ref="A48:A49"/>
    <mergeCell ref="A50:A51"/>
    <mergeCell ref="A52:A53"/>
    <mergeCell ref="A54:A55"/>
    <mergeCell ref="A56:A57"/>
    <mergeCell ref="A58:A59"/>
    <mergeCell ref="A60:A61"/>
    <mergeCell ref="A62:A63"/>
    <mergeCell ref="A64:A65"/>
    <mergeCell ref="A66:A67"/>
    <mergeCell ref="A68:A69"/>
    <mergeCell ref="A70:A71"/>
    <mergeCell ref="A72:A73"/>
    <mergeCell ref="A74:A75"/>
    <mergeCell ref="A76:A77"/>
    <mergeCell ref="A78:A79"/>
    <mergeCell ref="A80:A81"/>
    <mergeCell ref="A82:A83"/>
    <mergeCell ref="A84:A85"/>
    <mergeCell ref="A86:A87"/>
    <mergeCell ref="A88:A89"/>
    <mergeCell ref="A90:A91"/>
    <mergeCell ref="A92:A93"/>
    <mergeCell ref="A94:A95"/>
    <mergeCell ref="A96:A97"/>
    <mergeCell ref="A98:A99"/>
    <mergeCell ref="A100:A101"/>
    <mergeCell ref="A102:A103"/>
    <mergeCell ref="A104:A105"/>
    <mergeCell ref="A106:A107"/>
    <mergeCell ref="A108:A109"/>
    <mergeCell ref="A110:A111"/>
    <mergeCell ref="A112:A113"/>
    <mergeCell ref="A114:A115"/>
    <mergeCell ref="A116:A117"/>
    <mergeCell ref="A118:A119"/>
    <mergeCell ref="A120:A121"/>
    <mergeCell ref="A122:A123"/>
    <mergeCell ref="A124:A125"/>
    <mergeCell ref="A126:A127"/>
    <mergeCell ref="A128:A129"/>
    <mergeCell ref="A130:A131"/>
    <mergeCell ref="A132:A133"/>
    <mergeCell ref="A134:A135"/>
    <mergeCell ref="A136:A137"/>
    <mergeCell ref="A138:A139"/>
    <mergeCell ref="A140:A141"/>
    <mergeCell ref="A142:A143"/>
    <mergeCell ref="A144:A145"/>
    <mergeCell ref="A146:A147"/>
    <mergeCell ref="A148:A149"/>
    <mergeCell ref="A150:A151"/>
    <mergeCell ref="A152:A153"/>
    <mergeCell ref="A154:A155"/>
    <mergeCell ref="A156:A157"/>
    <mergeCell ref="A158:A159"/>
    <mergeCell ref="A160:A161"/>
    <mergeCell ref="A162:A163"/>
    <mergeCell ref="A164:A165"/>
    <mergeCell ref="A166:A167"/>
    <mergeCell ref="A168:A169"/>
    <mergeCell ref="A170:A171"/>
    <mergeCell ref="A172:A173"/>
    <mergeCell ref="A174:A175"/>
    <mergeCell ref="A176:A177"/>
    <mergeCell ref="A178:A179"/>
    <mergeCell ref="A180:A181"/>
    <mergeCell ref="A182:A183"/>
    <mergeCell ref="A184:A185"/>
    <mergeCell ref="A186:A187"/>
    <mergeCell ref="A188:A189"/>
    <mergeCell ref="A190:A191"/>
    <mergeCell ref="A192:A193"/>
    <mergeCell ref="A194:A195"/>
    <mergeCell ref="A196:A197"/>
    <mergeCell ref="A198:A199"/>
    <mergeCell ref="A200:A201"/>
    <mergeCell ref="A202:A203"/>
    <mergeCell ref="A204:A205"/>
    <mergeCell ref="A206:A207"/>
    <mergeCell ref="A208:A209"/>
    <mergeCell ref="A210:A211"/>
    <mergeCell ref="A212:A213"/>
    <mergeCell ref="A214:A215"/>
    <mergeCell ref="A216:A217"/>
    <mergeCell ref="A218:A219"/>
    <mergeCell ref="A220:A221"/>
    <mergeCell ref="A222:A223"/>
    <mergeCell ref="A224:A225"/>
    <mergeCell ref="A226:A227"/>
    <mergeCell ref="A228:A229"/>
    <mergeCell ref="A230:A231"/>
    <mergeCell ref="A232:A233"/>
    <mergeCell ref="A234:A235"/>
    <mergeCell ref="A236:A237"/>
    <mergeCell ref="A238:A239"/>
    <mergeCell ref="A240:A241"/>
    <mergeCell ref="A242:A243"/>
    <mergeCell ref="A244:A245"/>
    <mergeCell ref="A246:A247"/>
    <mergeCell ref="A248:A249"/>
    <mergeCell ref="A250:A251"/>
    <mergeCell ref="A252:A253"/>
    <mergeCell ref="A254:A255"/>
    <mergeCell ref="A256:A257"/>
    <mergeCell ref="A258:A259"/>
    <mergeCell ref="A260:A261"/>
    <mergeCell ref="A262:A263"/>
    <mergeCell ref="A264:A265"/>
    <mergeCell ref="A266:A267"/>
    <mergeCell ref="A268:A269"/>
    <mergeCell ref="A270:A271"/>
    <mergeCell ref="A272:A273"/>
    <mergeCell ref="A274:A275"/>
    <mergeCell ref="A276:A277"/>
    <mergeCell ref="A278:A279"/>
    <mergeCell ref="A280:A281"/>
    <mergeCell ref="A282:A283"/>
    <mergeCell ref="A284:A285"/>
    <mergeCell ref="A286:A287"/>
    <mergeCell ref="A288:A289"/>
    <mergeCell ref="A290:A291"/>
    <mergeCell ref="A292:A293"/>
    <mergeCell ref="A294:A295"/>
    <mergeCell ref="A296:A297"/>
    <mergeCell ref="A298:A299"/>
    <mergeCell ref="A300:A301"/>
    <mergeCell ref="A302:A303"/>
    <mergeCell ref="A304:A305"/>
    <mergeCell ref="A306:A307"/>
    <mergeCell ref="A308:A309"/>
    <mergeCell ref="A310:A311"/>
    <mergeCell ref="A312:A313"/>
    <mergeCell ref="A314:A315"/>
    <mergeCell ref="A316:A317"/>
    <mergeCell ref="A318:A319"/>
    <mergeCell ref="A320:A321"/>
    <mergeCell ref="A322:A323"/>
    <mergeCell ref="A324:A325"/>
    <mergeCell ref="A326:A327"/>
    <mergeCell ref="A328:A329"/>
    <mergeCell ref="A330:A331"/>
    <mergeCell ref="A332:A333"/>
    <mergeCell ref="A334:A335"/>
    <mergeCell ref="A336:A337"/>
    <mergeCell ref="A338:A339"/>
    <mergeCell ref="A340:A341"/>
    <mergeCell ref="A342:A343"/>
    <mergeCell ref="A344:A345"/>
    <mergeCell ref="A346:A347"/>
    <mergeCell ref="A348:A349"/>
    <mergeCell ref="A350:A351"/>
    <mergeCell ref="A352:A353"/>
    <mergeCell ref="A354:A355"/>
    <mergeCell ref="A356:A357"/>
    <mergeCell ref="A358:A359"/>
    <mergeCell ref="A360:A361"/>
    <mergeCell ref="A362:A363"/>
    <mergeCell ref="A364:A365"/>
    <mergeCell ref="A366:A367"/>
    <mergeCell ref="A368:A369"/>
    <mergeCell ref="A370:A371"/>
    <mergeCell ref="A372:A373"/>
    <mergeCell ref="A374:A375"/>
    <mergeCell ref="A376:A377"/>
    <mergeCell ref="A378:A379"/>
    <mergeCell ref="A380:A381"/>
    <mergeCell ref="A382:A383"/>
    <mergeCell ref="A384:A385"/>
    <mergeCell ref="A386:A387"/>
    <mergeCell ref="A388:A389"/>
    <mergeCell ref="A390:A391"/>
    <mergeCell ref="A392:A393"/>
    <mergeCell ref="A394:A395"/>
    <mergeCell ref="A396:A397"/>
    <mergeCell ref="A398:A399"/>
    <mergeCell ref="A400:A401"/>
    <mergeCell ref="A402:A403"/>
    <mergeCell ref="A404:A405"/>
    <mergeCell ref="A406:A407"/>
    <mergeCell ref="A408:A409"/>
    <mergeCell ref="A410:A41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41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5" activeCellId="0" sqref="F5"/>
    </sheetView>
  </sheetViews>
  <sheetFormatPr defaultColWidth="8.99609375" defaultRowHeight="14.25" zeroHeight="false" outlineLevelRow="0" outlineLevelCol="0"/>
  <cols>
    <col collapsed="false" customWidth="false" hidden="false" outlineLevel="0" max="1" min="1" style="7" width="8.99"/>
    <col collapsed="false" customWidth="true" hidden="false" outlineLevel="0" max="2" min="2" style="2" width="9.36"/>
    <col collapsed="false" customWidth="false" hidden="false" outlineLevel="0" max="18" min="3" style="2" width="8.99"/>
    <col collapsed="false" customWidth="true" hidden="false" outlineLevel="0" max="19" min="19" style="2" width="9.36"/>
    <col collapsed="false" customWidth="false" hidden="false" outlineLevel="0" max="257" min="20" style="7" width="8.99"/>
  </cols>
  <sheetData>
    <row r="1" s="2" customFormat="true" ht="14.25" hidden="false" customHeight="false" outlineLevel="0" collapsed="false">
      <c r="A1" s="8" t="n">
        <v>205</v>
      </c>
      <c r="B1" s="9" t="n">
        <v>1</v>
      </c>
      <c r="C1" s="9" t="n">
        <v>1</v>
      </c>
      <c r="D1" s="6"/>
      <c r="E1" s="6"/>
      <c r="F1" s="6"/>
      <c r="G1" s="6"/>
      <c r="H1" s="6"/>
      <c r="I1" s="6"/>
      <c r="J1" s="6"/>
      <c r="K1" s="6"/>
      <c r="L1" s="6"/>
    </row>
    <row r="2" s="2" customFormat="true" ht="14.25" hidden="false" customHeight="false" outlineLevel="0" collapsed="false">
      <c r="A2" s="10" t="s">
        <v>335</v>
      </c>
      <c r="B2" s="9"/>
      <c r="C2" s="9"/>
      <c r="D2" s="6"/>
      <c r="E2" s="6"/>
      <c r="F2" s="6"/>
      <c r="G2" s="6"/>
      <c r="H2" s="6"/>
      <c r="I2" s="6"/>
      <c r="J2" s="6"/>
      <c r="K2" s="6"/>
      <c r="L2" s="6"/>
    </row>
    <row r="3" s="2" customFormat="true" ht="14.25" hidden="false" customHeight="false" outlineLevel="0" collapsed="false">
      <c r="A3" s="7" t="s">
        <v>336</v>
      </c>
      <c r="B3" s="6" t="n">
        <v>0.370833333333333</v>
      </c>
      <c r="C3" s="6"/>
      <c r="D3" s="6"/>
      <c r="E3" s="6"/>
      <c r="F3" s="6"/>
      <c r="G3" s="6"/>
      <c r="H3" s="6"/>
      <c r="I3" s="6"/>
      <c r="J3" s="6"/>
      <c r="K3" s="6"/>
      <c r="L3" s="6"/>
    </row>
    <row r="4" s="2" customFormat="true" ht="14.25" hidden="false" customHeight="false" outlineLevel="0" collapsed="false">
      <c r="A4" s="7" t="s">
        <v>337</v>
      </c>
      <c r="B4" s="6" t="n">
        <v>0.721064814814815</v>
      </c>
      <c r="C4" s="6"/>
      <c r="D4" s="6"/>
      <c r="E4" s="6"/>
      <c r="F4" s="6"/>
      <c r="G4" s="6"/>
      <c r="H4" s="6"/>
      <c r="I4" s="6"/>
      <c r="J4" s="6"/>
      <c r="K4" s="6"/>
      <c r="L4" s="6"/>
    </row>
    <row r="5" s="2" customFormat="true" ht="14.25" hidden="false" customHeight="false" outlineLevel="0" collapsed="false">
      <c r="A5" s="7" t="s">
        <v>338</v>
      </c>
      <c r="B5" s="6" t="n">
        <v>-999</v>
      </c>
      <c r="C5" s="6"/>
      <c r="D5" s="6"/>
      <c r="E5" s="6"/>
      <c r="F5" s="6"/>
      <c r="G5" s="6"/>
      <c r="H5" s="6"/>
      <c r="I5" s="6"/>
      <c r="J5" s="6"/>
      <c r="K5" s="6"/>
      <c r="L5" s="6"/>
    </row>
    <row r="6" s="2" customFormat="true" ht="14.25" hidden="false" customHeight="false" outlineLevel="0" collapsed="false">
      <c r="A6" s="7" t="s">
        <v>339</v>
      </c>
      <c r="B6" s="6" t="n">
        <v>0.856209150326798</v>
      </c>
      <c r="C6" s="6"/>
      <c r="D6" s="6"/>
      <c r="E6" s="6"/>
      <c r="F6" s="6"/>
      <c r="G6" s="6"/>
      <c r="H6" s="6"/>
      <c r="I6" s="6"/>
      <c r="J6" s="6"/>
      <c r="K6" s="6"/>
      <c r="L6" s="6"/>
    </row>
    <row r="7" s="2" customFormat="true" ht="14.25" hidden="false" customHeight="false" outlineLevel="0" collapsed="false">
      <c r="A7" s="7" t="s">
        <v>340</v>
      </c>
      <c r="B7" s="6" t="n">
        <v>0.692265795206972</v>
      </c>
      <c r="C7" s="6"/>
      <c r="D7" s="6"/>
      <c r="E7" s="6"/>
      <c r="F7" s="6"/>
      <c r="G7" s="6"/>
      <c r="H7" s="6"/>
      <c r="I7" s="6"/>
      <c r="J7" s="6"/>
      <c r="K7" s="6"/>
      <c r="L7" s="6"/>
    </row>
    <row r="8" s="2" customFormat="true" ht="14.25" hidden="false" customHeight="false" outlineLevel="0" collapsed="false">
      <c r="A8" s="7" t="s">
        <v>341</v>
      </c>
      <c r="B8" s="6" t="n">
        <v>0.250992063492063</v>
      </c>
      <c r="C8" s="6"/>
      <c r="D8" s="6"/>
      <c r="E8" s="6"/>
      <c r="F8" s="6"/>
      <c r="G8" s="6"/>
      <c r="H8" s="6"/>
      <c r="I8" s="6"/>
      <c r="J8" s="6"/>
      <c r="K8" s="6"/>
      <c r="L8" s="6"/>
    </row>
    <row r="9" s="2" customFormat="true" ht="14.25" hidden="false" customHeight="false" outlineLevel="0" collapsed="false">
      <c r="A9" s="7" t="s">
        <v>342</v>
      </c>
      <c r="B9" s="6" t="n">
        <v>-999</v>
      </c>
      <c r="C9" s="6"/>
      <c r="D9" s="6"/>
      <c r="E9" s="6"/>
      <c r="F9" s="6"/>
      <c r="G9" s="6"/>
      <c r="H9" s="6"/>
      <c r="I9" s="6"/>
      <c r="J9" s="6"/>
      <c r="K9" s="6"/>
      <c r="L9" s="6"/>
    </row>
    <row r="10" s="2" customFormat="true" ht="14.25" hidden="false" customHeight="false" outlineLevel="0" collapsed="false">
      <c r="A10" s="7" t="s">
        <v>343</v>
      </c>
      <c r="B10" s="6" t="n">
        <v>0.660714285714286</v>
      </c>
      <c r="C10" s="6"/>
      <c r="D10" s="6"/>
      <c r="E10" s="6"/>
      <c r="F10" s="6"/>
      <c r="G10" s="6"/>
      <c r="H10" s="6"/>
      <c r="I10" s="6"/>
      <c r="J10" s="6"/>
      <c r="K10" s="6"/>
      <c r="L10" s="6"/>
    </row>
    <row r="11" s="2" customFormat="true" ht="14.25" hidden="false" customHeight="false" outlineLevel="0" collapsed="false">
      <c r="A11" s="7" t="s">
        <v>344</v>
      </c>
      <c r="B11" s="6" t="n">
        <v>0.665740740740741</v>
      </c>
      <c r="C11" s="6"/>
      <c r="D11" s="6"/>
      <c r="E11" s="6"/>
      <c r="F11" s="6"/>
      <c r="G11" s="6"/>
      <c r="H11" s="6"/>
      <c r="I11" s="6"/>
      <c r="J11" s="6"/>
      <c r="K11" s="6"/>
      <c r="L11" s="6"/>
    </row>
    <row r="12" s="2" customFormat="true" ht="14.25" hidden="false" customHeight="false" outlineLevel="0" collapsed="false">
      <c r="A12" s="7" t="s">
        <v>345</v>
      </c>
      <c r="B12" s="6" t="n">
        <v>0.514384920634921</v>
      </c>
      <c r="C12" s="6"/>
      <c r="D12" s="6"/>
      <c r="E12" s="6"/>
      <c r="F12" s="6"/>
      <c r="G12" s="6"/>
      <c r="H12" s="6"/>
      <c r="I12" s="6"/>
      <c r="J12" s="6"/>
      <c r="K12" s="6"/>
      <c r="L12" s="6"/>
    </row>
    <row r="13" s="2" customFormat="true" ht="14.25" hidden="false" customHeight="false" outlineLevel="0" collapsed="false">
      <c r="A13" s="7" t="s">
        <v>346</v>
      </c>
      <c r="B13" s="6" t="n">
        <v>0.23912037037037</v>
      </c>
      <c r="C13" s="6"/>
      <c r="D13" s="6"/>
      <c r="E13" s="6"/>
      <c r="F13" s="6"/>
      <c r="G13" s="6"/>
      <c r="H13" s="6"/>
      <c r="I13" s="6"/>
      <c r="J13" s="6"/>
      <c r="K13" s="6"/>
      <c r="L13" s="6"/>
    </row>
    <row r="14" s="2" customFormat="true" ht="14.25" hidden="false" customHeight="false" outlineLevel="0" collapsed="false">
      <c r="A14" s="7" t="s">
        <v>347</v>
      </c>
      <c r="B14" s="6" t="n">
        <v>0.511700336700337</v>
      </c>
      <c r="C14" s="6"/>
      <c r="D14" s="6"/>
      <c r="E14" s="6"/>
      <c r="F14" s="6"/>
      <c r="G14" s="6"/>
      <c r="H14" s="6"/>
      <c r="I14" s="6"/>
      <c r="J14" s="6"/>
      <c r="K14" s="6"/>
      <c r="L14" s="6"/>
    </row>
    <row r="15" s="2" customFormat="true" ht="14.25" hidden="false" customHeight="false" outlineLevel="0" collapsed="false">
      <c r="A15" s="7" t="s">
        <v>348</v>
      </c>
      <c r="B15" s="6" t="n">
        <v>0.194444444444444</v>
      </c>
      <c r="C15" s="6"/>
      <c r="D15" s="6"/>
      <c r="E15" s="6"/>
      <c r="F15" s="6"/>
      <c r="G15" s="6"/>
      <c r="H15" s="6"/>
      <c r="I15" s="6"/>
      <c r="J15" s="6"/>
      <c r="K15" s="6"/>
      <c r="L15" s="6"/>
    </row>
    <row r="16" s="2" customFormat="true" ht="14.25" hidden="false" customHeight="false" outlineLevel="0" collapsed="false">
      <c r="A16" s="7" t="s">
        <v>349</v>
      </c>
      <c r="B16" s="6" t="n">
        <v>0.353703703703704</v>
      </c>
      <c r="C16" s="6"/>
      <c r="D16" s="6"/>
      <c r="E16" s="6"/>
      <c r="F16" s="6"/>
      <c r="G16" s="6"/>
      <c r="H16" s="6"/>
      <c r="I16" s="6"/>
      <c r="J16" s="6"/>
      <c r="K16" s="6"/>
      <c r="L16" s="6"/>
    </row>
    <row r="17" s="2" customFormat="true" ht="14.25" hidden="false" customHeight="false" outlineLevel="0" collapsed="false">
      <c r="A17" s="7" t="s">
        <v>350</v>
      </c>
      <c r="B17" s="6" t="n">
        <v>0.2</v>
      </c>
      <c r="C17" s="6"/>
      <c r="D17" s="6"/>
      <c r="E17" s="6"/>
      <c r="F17" s="6"/>
      <c r="G17" s="6"/>
      <c r="H17" s="6"/>
      <c r="I17" s="6"/>
      <c r="J17" s="6"/>
      <c r="K17" s="6"/>
      <c r="L17" s="6"/>
    </row>
    <row r="18" s="2" customFormat="true" ht="14.25" hidden="false" customHeight="false" outlineLevel="0" collapsed="false">
      <c r="A18" s="7" t="s">
        <v>351</v>
      </c>
      <c r="B18" s="6" t="n">
        <v>0.933333333333333</v>
      </c>
      <c r="C18" s="6"/>
      <c r="D18" s="6"/>
      <c r="E18" s="6"/>
      <c r="F18" s="6"/>
      <c r="G18" s="6"/>
      <c r="H18" s="6"/>
      <c r="I18" s="6"/>
      <c r="J18" s="6"/>
      <c r="K18" s="6"/>
      <c r="L18" s="6"/>
    </row>
    <row r="19" s="2" customFormat="true" ht="14.25" hidden="false" customHeight="false" outlineLevel="0" collapsed="false">
      <c r="A19" s="7" t="s">
        <v>352</v>
      </c>
      <c r="B19" s="6" t="n">
        <v>0.28422619047619</v>
      </c>
      <c r="C19" s="6"/>
      <c r="D19" s="6"/>
      <c r="E19" s="6"/>
      <c r="F19" s="6"/>
      <c r="G19" s="6"/>
      <c r="H19" s="6"/>
      <c r="I19" s="6"/>
      <c r="J19" s="6"/>
      <c r="K19" s="6"/>
      <c r="L19" s="6"/>
    </row>
    <row r="20" s="2" customFormat="true" ht="14.25" hidden="false" customHeight="false" outlineLevel="0" collapsed="false">
      <c r="A20" s="7" t="s">
        <v>353</v>
      </c>
      <c r="B20" s="6" t="n">
        <v>0.905092592592593</v>
      </c>
      <c r="C20" s="6"/>
      <c r="D20" s="6"/>
      <c r="E20" s="6"/>
      <c r="F20" s="6"/>
      <c r="G20" s="6"/>
      <c r="H20" s="6"/>
      <c r="I20" s="6"/>
      <c r="J20" s="6"/>
      <c r="K20" s="6"/>
      <c r="L20" s="6"/>
    </row>
    <row r="21" s="2" customFormat="true" ht="14.25" hidden="false" customHeight="false" outlineLevel="0" collapsed="false">
      <c r="A21" s="7" t="s">
        <v>354</v>
      </c>
      <c r="B21" s="6" t="n">
        <v>0.65625</v>
      </c>
      <c r="C21" s="6"/>
      <c r="D21" s="6"/>
      <c r="E21" s="6"/>
      <c r="F21" s="6"/>
      <c r="G21" s="6"/>
      <c r="H21" s="6"/>
      <c r="I21" s="6"/>
      <c r="J21" s="6"/>
      <c r="K21" s="6"/>
      <c r="L21" s="6"/>
    </row>
    <row r="22" s="2" customFormat="true" ht="14.25" hidden="false" customHeight="false" outlineLevel="0" collapsed="false">
      <c r="A22" s="7" t="s">
        <v>355</v>
      </c>
      <c r="B22" s="6" t="n">
        <v>0.640625</v>
      </c>
      <c r="C22" s="6"/>
      <c r="D22" s="6"/>
      <c r="E22" s="6"/>
      <c r="F22" s="6"/>
      <c r="G22" s="6"/>
      <c r="H22" s="6"/>
      <c r="I22" s="6"/>
      <c r="J22" s="6"/>
      <c r="K22" s="6"/>
      <c r="L22" s="6"/>
    </row>
    <row r="23" s="2" customFormat="true" ht="14.25" hidden="false" customHeight="false" outlineLevel="0" collapsed="false">
      <c r="A23" s="7" t="s">
        <v>356</v>
      </c>
      <c r="B23" s="6" t="n">
        <v>0.606481481481482</v>
      </c>
      <c r="C23" s="6"/>
      <c r="D23" s="6"/>
      <c r="E23" s="6"/>
      <c r="F23" s="6"/>
      <c r="G23" s="6"/>
      <c r="H23" s="6"/>
      <c r="I23" s="6"/>
      <c r="J23" s="6"/>
      <c r="K23" s="6"/>
      <c r="L23" s="6"/>
    </row>
    <row r="24" s="2" customFormat="true" ht="14.25" hidden="false" customHeight="false" outlineLevel="0" collapsed="false">
      <c r="A24" s="7" t="s">
        <v>357</v>
      </c>
      <c r="B24" s="6" t="n">
        <v>0.2875</v>
      </c>
      <c r="C24" s="6"/>
      <c r="D24" s="6"/>
      <c r="E24" s="6"/>
      <c r="F24" s="6"/>
      <c r="G24" s="6"/>
      <c r="H24" s="6"/>
      <c r="I24" s="6"/>
      <c r="J24" s="6"/>
      <c r="K24" s="6"/>
      <c r="L24" s="6"/>
    </row>
    <row r="25" s="2" customFormat="true" ht="14.25" hidden="false" customHeight="false" outlineLevel="0" collapsed="false">
      <c r="A25" s="7" t="s">
        <v>358</v>
      </c>
      <c r="B25" s="6" t="n">
        <v>0.276785714285714</v>
      </c>
      <c r="C25" s="6"/>
      <c r="D25" s="6"/>
      <c r="E25" s="6"/>
      <c r="F25" s="6"/>
      <c r="G25" s="6"/>
      <c r="H25" s="6"/>
      <c r="I25" s="6"/>
      <c r="J25" s="6"/>
      <c r="K25" s="6"/>
      <c r="L25" s="6"/>
    </row>
    <row r="26" s="2" customFormat="true" ht="14.25" hidden="false" customHeight="false" outlineLevel="0" collapsed="false">
      <c r="A26" s="7" t="s">
        <v>359</v>
      </c>
      <c r="B26" s="6" t="n">
        <v>0.194444444444444</v>
      </c>
      <c r="C26" s="6"/>
      <c r="D26" s="6"/>
      <c r="E26" s="6"/>
      <c r="F26" s="6"/>
      <c r="G26" s="6"/>
      <c r="H26" s="6"/>
      <c r="I26" s="6"/>
      <c r="J26" s="6"/>
      <c r="K26" s="6"/>
      <c r="L26" s="6"/>
    </row>
    <row r="27" s="2" customFormat="true" ht="14.25" hidden="false" customHeight="false" outlineLevel="0" collapsed="false">
      <c r="A27" s="7" t="s">
        <v>360</v>
      </c>
      <c r="B27" s="6" t="n">
        <v>0.473214285714286</v>
      </c>
      <c r="C27" s="6"/>
      <c r="D27" s="6"/>
      <c r="E27" s="6"/>
      <c r="F27" s="6"/>
      <c r="G27" s="6"/>
      <c r="H27" s="6"/>
      <c r="I27" s="6"/>
      <c r="J27" s="6"/>
      <c r="K27" s="6"/>
      <c r="L27" s="6"/>
    </row>
    <row r="28" s="2" customFormat="true" ht="14.25" hidden="false" customHeight="false" outlineLevel="0" collapsed="false">
      <c r="A28" s="7" t="s">
        <v>361</v>
      </c>
      <c r="B28" s="6" t="n">
        <v>0.108333333333333</v>
      </c>
      <c r="C28" s="6"/>
      <c r="D28" s="6"/>
      <c r="E28" s="6"/>
      <c r="F28" s="6"/>
      <c r="G28" s="6"/>
      <c r="H28" s="6"/>
      <c r="I28" s="6"/>
      <c r="J28" s="6"/>
      <c r="K28" s="6"/>
      <c r="L28" s="6"/>
    </row>
    <row r="29" s="2" customFormat="true" ht="14.25" hidden="false" customHeight="false" outlineLevel="0" collapsed="false">
      <c r="A29" s="7" t="s">
        <v>362</v>
      </c>
      <c r="B29" s="6" t="n">
        <v>0.469444444444444</v>
      </c>
      <c r="C29" s="6"/>
      <c r="D29" s="6"/>
      <c r="E29" s="6"/>
      <c r="F29" s="6"/>
      <c r="G29" s="6"/>
      <c r="H29" s="6"/>
      <c r="I29" s="6"/>
      <c r="J29" s="6"/>
      <c r="K29" s="6"/>
      <c r="L29" s="6"/>
    </row>
    <row r="30" s="2" customFormat="true" ht="14.25" hidden="false" customHeight="false" outlineLevel="0" collapsed="false">
      <c r="A30" s="7" t="s">
        <v>363</v>
      </c>
      <c r="B30" s="6" t="n">
        <v>0.439583333333333</v>
      </c>
      <c r="C30" s="6"/>
      <c r="D30" s="6"/>
      <c r="E30" s="6"/>
      <c r="F30" s="6"/>
      <c r="G30" s="6"/>
      <c r="H30" s="6"/>
      <c r="I30" s="6"/>
      <c r="J30" s="6"/>
      <c r="K30" s="6"/>
      <c r="L30" s="6"/>
    </row>
    <row r="31" s="2" customFormat="true" ht="14.25" hidden="false" customHeight="false" outlineLevel="0" collapsed="false">
      <c r="A31" s="7" t="s">
        <v>364</v>
      </c>
      <c r="B31" s="6" t="n">
        <v>0.709490740740741</v>
      </c>
      <c r="C31" s="6"/>
      <c r="D31" s="6"/>
      <c r="E31" s="6"/>
      <c r="F31" s="6"/>
      <c r="G31" s="6"/>
      <c r="H31" s="6"/>
      <c r="I31" s="6"/>
      <c r="J31" s="6"/>
      <c r="K31" s="6"/>
      <c r="L31" s="6"/>
    </row>
    <row r="32" s="2" customFormat="true" ht="14.25" hidden="false" customHeight="false" outlineLevel="0" collapsed="false">
      <c r="A32" s="7" t="s">
        <v>365</v>
      </c>
      <c r="B32" s="6" t="n">
        <v>0.35</v>
      </c>
      <c r="C32" s="6"/>
      <c r="D32" s="6"/>
      <c r="E32" s="6"/>
      <c r="F32" s="6"/>
      <c r="G32" s="6"/>
      <c r="H32" s="6"/>
      <c r="I32" s="6"/>
      <c r="J32" s="6"/>
      <c r="K32" s="6"/>
      <c r="L32" s="6"/>
    </row>
    <row r="33" s="2" customFormat="true" ht="14.25" hidden="false" customHeight="false" outlineLevel="0" collapsed="false">
      <c r="A33" s="7" t="s">
        <v>366</v>
      </c>
      <c r="B33" s="6" t="n">
        <v>0.527777777777778</v>
      </c>
      <c r="C33" s="6"/>
      <c r="D33" s="6"/>
      <c r="E33" s="6"/>
      <c r="F33" s="6"/>
      <c r="G33" s="6"/>
      <c r="H33" s="6"/>
      <c r="I33" s="6"/>
      <c r="J33" s="6"/>
      <c r="K33" s="6"/>
      <c r="L33" s="6"/>
    </row>
    <row r="34" s="2" customFormat="true" ht="14.25" hidden="false" customHeight="false" outlineLevel="0" collapsed="false">
      <c r="A34" s="7" t="s">
        <v>367</v>
      </c>
      <c r="B34" s="6" t="n">
        <v>1</v>
      </c>
      <c r="C34" s="6"/>
      <c r="D34" s="6"/>
      <c r="E34" s="6"/>
      <c r="F34" s="6"/>
      <c r="G34" s="6"/>
      <c r="H34" s="6"/>
      <c r="I34" s="6"/>
      <c r="J34" s="6"/>
      <c r="K34" s="6"/>
      <c r="L34" s="6"/>
    </row>
    <row r="35" s="2" customFormat="true" ht="14.25" hidden="false" customHeight="false" outlineLevel="0" collapsed="false">
      <c r="A35" s="7" t="s">
        <v>368</v>
      </c>
      <c r="B35" s="6" t="n">
        <v>0.900833333333333</v>
      </c>
      <c r="C35" s="6"/>
      <c r="D35" s="6"/>
      <c r="E35" s="6"/>
      <c r="F35" s="6"/>
      <c r="G35" s="6"/>
      <c r="H35" s="6"/>
      <c r="I35" s="6"/>
      <c r="J35" s="6"/>
      <c r="K35" s="6"/>
      <c r="L35" s="6"/>
    </row>
    <row r="36" s="2" customFormat="true" ht="14.25" hidden="false" customHeight="false" outlineLevel="0" collapsed="false">
      <c r="A36" s="7" t="s">
        <v>369</v>
      </c>
      <c r="B36" s="6" t="n">
        <v>-999</v>
      </c>
      <c r="C36" s="6"/>
      <c r="D36" s="6"/>
      <c r="E36" s="6"/>
      <c r="F36" s="6"/>
      <c r="G36" s="6"/>
      <c r="H36" s="6"/>
      <c r="I36" s="6"/>
      <c r="J36" s="6"/>
      <c r="K36" s="6"/>
      <c r="L36" s="6"/>
    </row>
    <row r="37" s="2" customFormat="true" ht="14.25" hidden="false" customHeight="false" outlineLevel="0" collapsed="false">
      <c r="A37" s="7" t="s">
        <v>370</v>
      </c>
      <c r="B37" s="6" t="n">
        <v>0.203869047619048</v>
      </c>
      <c r="C37" s="6"/>
      <c r="D37" s="6"/>
      <c r="E37" s="6"/>
      <c r="F37" s="6"/>
      <c r="G37" s="6"/>
      <c r="H37" s="6"/>
      <c r="I37" s="6"/>
      <c r="J37" s="6"/>
      <c r="K37" s="6"/>
      <c r="L37" s="6"/>
    </row>
    <row r="38" s="2" customFormat="true" ht="14.25" hidden="false" customHeight="false" outlineLevel="0" collapsed="false">
      <c r="A38" s="7" t="s">
        <v>371</v>
      </c>
      <c r="B38" s="6" t="n">
        <v>0.2875</v>
      </c>
      <c r="C38" s="6"/>
      <c r="D38" s="6"/>
      <c r="E38" s="6"/>
      <c r="F38" s="6"/>
      <c r="G38" s="6"/>
      <c r="H38" s="6"/>
      <c r="I38" s="6"/>
      <c r="J38" s="6"/>
      <c r="K38" s="6"/>
      <c r="L38" s="6"/>
    </row>
    <row r="39" s="2" customFormat="true" ht="14.25" hidden="false" customHeight="false" outlineLevel="0" collapsed="false">
      <c r="A39" s="7" t="s">
        <v>372</v>
      </c>
      <c r="B39" s="6" t="n">
        <v>0.435185185185185</v>
      </c>
      <c r="C39" s="6"/>
      <c r="D39" s="6"/>
      <c r="E39" s="6"/>
      <c r="F39" s="6"/>
      <c r="G39" s="6"/>
      <c r="H39" s="6"/>
      <c r="I39" s="6"/>
      <c r="J39" s="6"/>
      <c r="K39" s="6"/>
      <c r="L39" s="6"/>
    </row>
    <row r="40" s="2" customFormat="true" ht="14.25" hidden="false" customHeight="false" outlineLevel="0" collapsed="false">
      <c r="A40" s="7" t="s">
        <v>373</v>
      </c>
      <c r="B40" s="6" t="n">
        <v>0.370833333333333</v>
      </c>
      <c r="C40" s="6"/>
      <c r="D40" s="6"/>
      <c r="E40" s="6"/>
      <c r="F40" s="6"/>
      <c r="G40" s="6"/>
      <c r="H40" s="6"/>
      <c r="I40" s="6"/>
      <c r="J40" s="6"/>
      <c r="K40" s="6"/>
      <c r="L40" s="6"/>
    </row>
    <row r="41" s="2" customFormat="true" ht="14.25" hidden="false" customHeight="false" outlineLevel="0" collapsed="false">
      <c r="A41" s="7" t="s">
        <v>374</v>
      </c>
      <c r="B41" s="6" t="n">
        <v>0.1375</v>
      </c>
      <c r="C41" s="6"/>
      <c r="D41" s="6"/>
      <c r="E41" s="6"/>
      <c r="F41" s="6"/>
      <c r="G41" s="6"/>
      <c r="H41" s="6"/>
      <c r="I41" s="6"/>
      <c r="J41" s="6"/>
      <c r="K41" s="6"/>
      <c r="L41" s="6"/>
    </row>
    <row r="42" s="2" customFormat="true" ht="14.25" hidden="false" customHeight="false" outlineLevel="0" collapsed="false">
      <c r="A42" s="7" t="s">
        <v>375</v>
      </c>
      <c r="B42" s="6" t="n">
        <v>0.75</v>
      </c>
      <c r="C42" s="6"/>
      <c r="D42" s="6"/>
      <c r="E42" s="6"/>
      <c r="F42" s="6"/>
      <c r="G42" s="6"/>
      <c r="H42" s="6"/>
      <c r="I42" s="6"/>
      <c r="J42" s="6"/>
      <c r="K42" s="6"/>
      <c r="L42" s="6"/>
    </row>
    <row r="43" s="2" customFormat="true" ht="14.25" hidden="false" customHeight="false" outlineLevel="0" collapsed="false">
      <c r="A43" s="7" t="s">
        <v>376</v>
      </c>
      <c r="B43" s="6" t="n">
        <v>0.10639880952381</v>
      </c>
      <c r="C43" s="6"/>
      <c r="D43" s="6"/>
      <c r="E43" s="6"/>
      <c r="F43" s="6"/>
      <c r="G43" s="6"/>
      <c r="H43" s="6"/>
      <c r="I43" s="6"/>
      <c r="J43" s="6"/>
      <c r="K43" s="6"/>
      <c r="L43" s="6"/>
    </row>
    <row r="44" s="2" customFormat="true" ht="14.25" hidden="false" customHeight="false" outlineLevel="0" collapsed="false">
      <c r="A44" s="7" t="s">
        <v>377</v>
      </c>
      <c r="B44" s="6" t="n">
        <v>0.571759259259259</v>
      </c>
      <c r="C44" s="6"/>
      <c r="D44" s="6"/>
      <c r="E44" s="6"/>
      <c r="F44" s="6"/>
      <c r="G44" s="6"/>
      <c r="H44" s="6"/>
      <c r="I44" s="6"/>
      <c r="J44" s="6"/>
      <c r="K44" s="6"/>
      <c r="L44" s="6"/>
    </row>
    <row r="45" s="2" customFormat="true" ht="14.25" hidden="false" customHeight="false" outlineLevel="0" collapsed="false">
      <c r="A45" s="7" t="s">
        <v>378</v>
      </c>
      <c r="B45" s="6" t="n">
        <v>1</v>
      </c>
      <c r="C45" s="6"/>
      <c r="D45" s="6"/>
      <c r="E45" s="6"/>
      <c r="F45" s="6"/>
      <c r="G45" s="6"/>
      <c r="H45" s="6"/>
      <c r="I45" s="6"/>
      <c r="J45" s="6"/>
      <c r="K45" s="6"/>
      <c r="L45" s="6"/>
    </row>
    <row r="46" s="2" customFormat="true" ht="14.25" hidden="false" customHeight="false" outlineLevel="0" collapsed="false">
      <c r="A46" s="7" t="s">
        <v>379</v>
      </c>
      <c r="B46" s="6" t="n">
        <v>0.317063492063492</v>
      </c>
      <c r="C46" s="6"/>
      <c r="D46" s="6"/>
      <c r="E46" s="6"/>
      <c r="F46" s="6"/>
      <c r="G46" s="6"/>
      <c r="H46" s="6"/>
      <c r="I46" s="6"/>
      <c r="J46" s="6"/>
      <c r="K46" s="6"/>
      <c r="L46" s="6"/>
    </row>
    <row r="47" s="2" customFormat="true" ht="14.25" hidden="false" customHeight="false" outlineLevel="0" collapsed="false">
      <c r="A47" s="7" t="s">
        <v>380</v>
      </c>
      <c r="B47" s="6" t="n">
        <v>0.478009259259259</v>
      </c>
      <c r="C47" s="6"/>
      <c r="D47" s="6"/>
      <c r="E47" s="6"/>
      <c r="F47" s="6"/>
      <c r="G47" s="6"/>
      <c r="H47" s="6"/>
      <c r="I47" s="6"/>
      <c r="J47" s="6"/>
      <c r="K47" s="6"/>
      <c r="L47" s="6"/>
    </row>
    <row r="48" s="2" customFormat="true" ht="14.25" hidden="false" customHeight="false" outlineLevel="0" collapsed="false">
      <c r="A48" s="7" t="s">
        <v>381</v>
      </c>
      <c r="B48" s="6" t="n">
        <v>0.952777777777778</v>
      </c>
      <c r="C48" s="6"/>
      <c r="D48" s="6"/>
      <c r="E48" s="6"/>
      <c r="F48" s="6"/>
      <c r="G48" s="6"/>
      <c r="H48" s="6"/>
      <c r="I48" s="6"/>
      <c r="J48" s="6"/>
      <c r="K48" s="6"/>
      <c r="L48" s="6"/>
    </row>
    <row r="49" s="2" customFormat="true" ht="14.25" hidden="false" customHeight="false" outlineLevel="0" collapsed="false">
      <c r="A49" s="7" t="s">
        <v>382</v>
      </c>
      <c r="B49" s="6" t="n">
        <v>0.00833333333333333</v>
      </c>
      <c r="C49" s="6"/>
      <c r="D49" s="6"/>
      <c r="E49" s="6"/>
      <c r="F49" s="6"/>
      <c r="G49" s="6"/>
      <c r="H49" s="6"/>
      <c r="I49" s="6"/>
      <c r="J49" s="6"/>
      <c r="K49" s="6"/>
      <c r="L49" s="6"/>
    </row>
    <row r="50" s="2" customFormat="true" ht="14.25" hidden="false" customHeight="false" outlineLevel="0" collapsed="false">
      <c r="A50" s="7" t="s">
        <v>383</v>
      </c>
      <c r="B50" s="6" t="n">
        <v>1</v>
      </c>
      <c r="C50" s="6"/>
      <c r="D50" s="6"/>
      <c r="E50" s="6"/>
      <c r="F50" s="6"/>
      <c r="G50" s="6"/>
      <c r="H50" s="6"/>
      <c r="I50" s="6"/>
      <c r="J50" s="6"/>
      <c r="K50" s="6"/>
      <c r="L50" s="6"/>
    </row>
    <row r="51" s="2" customFormat="true" ht="14.25" hidden="false" customHeight="false" outlineLevel="0" collapsed="false">
      <c r="A51" s="7" t="s">
        <v>384</v>
      </c>
      <c r="B51" s="6" t="n">
        <v>0.5</v>
      </c>
      <c r="C51" s="6"/>
      <c r="D51" s="6"/>
      <c r="E51" s="6"/>
      <c r="F51" s="6"/>
      <c r="G51" s="6"/>
      <c r="H51" s="6"/>
      <c r="I51" s="6"/>
      <c r="J51" s="6"/>
      <c r="K51" s="6"/>
      <c r="L51" s="6"/>
    </row>
    <row r="52" s="2" customFormat="true" ht="14.25" hidden="false" customHeight="false" outlineLevel="0" collapsed="false">
      <c r="A52" s="7" t="s">
        <v>385</v>
      </c>
      <c r="B52" s="6" t="n">
        <v>0.768518518518519</v>
      </c>
      <c r="C52" s="6"/>
      <c r="D52" s="6"/>
      <c r="E52" s="6"/>
      <c r="F52" s="6"/>
      <c r="G52" s="6"/>
      <c r="H52" s="6"/>
      <c r="I52" s="6"/>
      <c r="J52" s="6"/>
      <c r="K52" s="6"/>
      <c r="L52" s="6"/>
    </row>
    <row r="53" s="2" customFormat="true" ht="14.25" hidden="false" customHeight="false" outlineLevel="0" collapsed="false">
      <c r="A53" s="7" t="s">
        <v>386</v>
      </c>
      <c r="B53" s="6" t="n">
        <v>0.613131313131313</v>
      </c>
      <c r="C53" s="6"/>
      <c r="D53" s="6"/>
      <c r="E53" s="6"/>
      <c r="F53" s="6"/>
      <c r="G53" s="6"/>
      <c r="H53" s="6"/>
      <c r="I53" s="6"/>
      <c r="J53" s="6"/>
      <c r="K53" s="6"/>
      <c r="L53" s="6"/>
    </row>
    <row r="54" s="2" customFormat="true" ht="14.25" hidden="false" customHeight="false" outlineLevel="0" collapsed="false">
      <c r="A54" s="7" t="s">
        <v>387</v>
      </c>
      <c r="B54" s="6" t="n">
        <v>0.418154761904762</v>
      </c>
      <c r="C54" s="6"/>
      <c r="D54" s="6"/>
      <c r="E54" s="6"/>
      <c r="F54" s="6"/>
      <c r="G54" s="6"/>
      <c r="H54" s="6"/>
      <c r="I54" s="6"/>
      <c r="J54" s="6"/>
      <c r="K54" s="6"/>
      <c r="L54" s="6"/>
    </row>
    <row r="55" s="2" customFormat="true" ht="14.25" hidden="false" customHeight="false" outlineLevel="0" collapsed="false">
      <c r="A55" s="7" t="s">
        <v>388</v>
      </c>
      <c r="B55" s="6" t="n">
        <v>1</v>
      </c>
      <c r="C55" s="6"/>
      <c r="D55" s="6"/>
      <c r="E55" s="6"/>
      <c r="F55" s="6"/>
      <c r="G55" s="6"/>
      <c r="H55" s="6"/>
      <c r="I55" s="6"/>
      <c r="J55" s="6"/>
      <c r="K55" s="6"/>
      <c r="L55" s="6"/>
    </row>
    <row r="56" s="2" customFormat="true" ht="14.25" hidden="false" customHeight="false" outlineLevel="0" collapsed="false">
      <c r="A56" s="7" t="s">
        <v>389</v>
      </c>
      <c r="B56" s="6" t="n">
        <v>0.728075396825397</v>
      </c>
      <c r="C56" s="6"/>
      <c r="D56" s="6"/>
      <c r="E56" s="6"/>
      <c r="F56" s="6"/>
      <c r="G56" s="6"/>
      <c r="H56" s="6"/>
      <c r="I56" s="6"/>
      <c r="J56" s="6"/>
      <c r="K56" s="6"/>
      <c r="L56" s="6"/>
    </row>
    <row r="57" s="2" customFormat="true" ht="14.25" hidden="false" customHeight="false" outlineLevel="0" collapsed="false">
      <c r="A57" s="7" t="s">
        <v>390</v>
      </c>
      <c r="B57" s="6" t="n">
        <v>0.681712962962963</v>
      </c>
      <c r="C57" s="6"/>
      <c r="D57" s="6"/>
      <c r="E57" s="6"/>
      <c r="F57" s="6"/>
      <c r="G57" s="6"/>
      <c r="H57" s="6"/>
      <c r="I57" s="6"/>
      <c r="J57" s="6"/>
      <c r="K57" s="6"/>
      <c r="L57" s="6"/>
    </row>
    <row r="58" s="2" customFormat="true" ht="14.25" hidden="false" customHeight="false" outlineLevel="0" collapsed="false">
      <c r="A58" s="7" t="s">
        <v>391</v>
      </c>
      <c r="B58" s="6" t="n">
        <v>0.2</v>
      </c>
      <c r="C58" s="6"/>
      <c r="D58" s="6"/>
      <c r="E58" s="6"/>
      <c r="F58" s="6"/>
      <c r="G58" s="6"/>
      <c r="H58" s="6"/>
      <c r="I58" s="6"/>
      <c r="J58" s="6"/>
      <c r="K58" s="6"/>
      <c r="L58" s="6"/>
    </row>
    <row r="59" s="2" customFormat="true" ht="14.25" hidden="false" customHeight="false" outlineLevel="0" collapsed="false">
      <c r="A59" s="7" t="s">
        <v>392</v>
      </c>
      <c r="B59" s="6" t="n">
        <v>0.458333333333333</v>
      </c>
      <c r="C59" s="6"/>
      <c r="D59" s="6"/>
      <c r="E59" s="6"/>
      <c r="F59" s="6"/>
      <c r="G59" s="6"/>
      <c r="H59" s="6"/>
      <c r="I59" s="6"/>
      <c r="J59" s="6"/>
      <c r="K59" s="6"/>
      <c r="L59" s="6"/>
    </row>
    <row r="60" s="2" customFormat="true" ht="14.25" hidden="false" customHeight="false" outlineLevel="0" collapsed="false">
      <c r="A60" s="7" t="s">
        <v>393</v>
      </c>
      <c r="B60" s="6" t="n">
        <v>0.276136363636364</v>
      </c>
      <c r="C60" s="6"/>
      <c r="D60" s="6"/>
      <c r="E60" s="6"/>
      <c r="F60" s="6"/>
      <c r="G60" s="6"/>
      <c r="H60" s="6"/>
      <c r="I60" s="6"/>
      <c r="J60" s="6"/>
      <c r="K60" s="6"/>
      <c r="L60" s="6"/>
    </row>
    <row r="61" s="2" customFormat="true" ht="14.25" hidden="false" customHeight="false" outlineLevel="0" collapsed="false">
      <c r="A61" s="7" t="s">
        <v>394</v>
      </c>
      <c r="B61" s="6" t="n">
        <v>0.09375</v>
      </c>
      <c r="C61" s="6"/>
      <c r="D61" s="6"/>
      <c r="E61" s="6"/>
      <c r="F61" s="6"/>
      <c r="G61" s="6"/>
      <c r="H61" s="6"/>
      <c r="I61" s="6"/>
      <c r="J61" s="6"/>
      <c r="K61" s="6"/>
      <c r="L61" s="6"/>
    </row>
    <row r="62" s="2" customFormat="true" ht="14.25" hidden="false" customHeight="false" outlineLevel="0" collapsed="false">
      <c r="A62" s="7" t="s">
        <v>395</v>
      </c>
      <c r="B62" s="6" t="n">
        <v>0.725925925925926</v>
      </c>
      <c r="C62" s="6"/>
      <c r="D62" s="6"/>
      <c r="E62" s="6"/>
      <c r="F62" s="6"/>
      <c r="G62" s="6"/>
      <c r="H62" s="6"/>
      <c r="I62" s="6"/>
      <c r="J62" s="6"/>
      <c r="K62" s="6"/>
      <c r="L62" s="6"/>
    </row>
    <row r="63" s="2" customFormat="true" ht="14.25" hidden="false" customHeight="false" outlineLevel="0" collapsed="false">
      <c r="A63" s="7" t="s">
        <v>396</v>
      </c>
      <c r="B63" s="6" t="n">
        <v>0.473611111111111</v>
      </c>
      <c r="C63" s="6"/>
      <c r="D63" s="6"/>
      <c r="E63" s="6"/>
      <c r="F63" s="6"/>
      <c r="G63" s="6"/>
      <c r="H63" s="6"/>
      <c r="I63" s="6"/>
      <c r="J63" s="6"/>
      <c r="K63" s="6"/>
      <c r="L63" s="6"/>
    </row>
    <row r="64" s="2" customFormat="true" ht="14.25" hidden="false" customHeight="false" outlineLevel="0" collapsed="false">
      <c r="A64" s="7" t="s">
        <v>397</v>
      </c>
      <c r="B64" s="6" t="n">
        <v>0.310774410774411</v>
      </c>
      <c r="C64" s="6"/>
      <c r="D64" s="6"/>
      <c r="E64" s="6"/>
      <c r="F64" s="6"/>
      <c r="G64" s="6"/>
      <c r="H64" s="6"/>
      <c r="I64" s="6"/>
      <c r="J64" s="6"/>
      <c r="K64" s="6"/>
      <c r="L64" s="6"/>
    </row>
    <row r="65" s="2" customFormat="true" ht="14.25" hidden="false" customHeight="false" outlineLevel="0" collapsed="false">
      <c r="A65" s="7" t="s">
        <v>398</v>
      </c>
      <c r="B65" s="6" t="n">
        <v>0.631818181818182</v>
      </c>
      <c r="C65" s="6"/>
      <c r="D65" s="6"/>
      <c r="E65" s="6"/>
      <c r="F65" s="6"/>
      <c r="G65" s="6"/>
      <c r="H65" s="6"/>
      <c r="I65" s="6"/>
      <c r="J65" s="6"/>
      <c r="K65" s="6"/>
      <c r="L65" s="6"/>
    </row>
    <row r="66" s="2" customFormat="true" ht="14.25" hidden="false" customHeight="false" outlineLevel="0" collapsed="false">
      <c r="A66" s="7" t="s">
        <v>399</v>
      </c>
      <c r="B66" s="6" t="n">
        <v>0.477373737373737</v>
      </c>
      <c r="C66" s="6"/>
      <c r="D66" s="6"/>
      <c r="E66" s="6"/>
      <c r="F66" s="6"/>
      <c r="G66" s="6"/>
      <c r="H66" s="6"/>
      <c r="I66" s="6"/>
      <c r="J66" s="6"/>
      <c r="K66" s="6"/>
      <c r="L66" s="6"/>
    </row>
    <row r="67" s="2" customFormat="true" ht="14.25" hidden="false" customHeight="false" outlineLevel="0" collapsed="false">
      <c r="A67" s="7" t="s">
        <v>400</v>
      </c>
      <c r="B67" s="6" t="n">
        <v>0.796296296296296</v>
      </c>
      <c r="C67" s="6"/>
      <c r="D67" s="6"/>
      <c r="E67" s="6"/>
      <c r="F67" s="6"/>
      <c r="G67" s="6"/>
      <c r="H67" s="6"/>
      <c r="I67" s="6"/>
      <c r="J67" s="6"/>
      <c r="K67" s="6"/>
      <c r="L67" s="6"/>
    </row>
    <row r="68" s="2" customFormat="true" ht="14.25" hidden="false" customHeight="false" outlineLevel="0" collapsed="false">
      <c r="A68" s="7" t="s">
        <v>401</v>
      </c>
      <c r="B68" s="6" t="n">
        <v>0.591666666666667</v>
      </c>
      <c r="C68" s="6"/>
      <c r="D68" s="6"/>
      <c r="E68" s="6"/>
      <c r="F68" s="6"/>
      <c r="G68" s="6"/>
      <c r="H68" s="6"/>
      <c r="I68" s="6"/>
      <c r="J68" s="6"/>
      <c r="K68" s="6"/>
      <c r="L68" s="6"/>
    </row>
    <row r="69" s="2" customFormat="true" ht="14.25" hidden="false" customHeight="false" outlineLevel="0" collapsed="false">
      <c r="A69" s="7" t="s">
        <v>402</v>
      </c>
      <c r="B69" s="6" t="n">
        <v>0.15625</v>
      </c>
      <c r="C69" s="6"/>
      <c r="D69" s="6"/>
      <c r="E69" s="6"/>
      <c r="F69" s="6"/>
      <c r="G69" s="6"/>
      <c r="H69" s="6"/>
      <c r="I69" s="6"/>
      <c r="J69" s="6"/>
      <c r="K69" s="6"/>
      <c r="L69" s="6"/>
    </row>
    <row r="70" s="2" customFormat="true" ht="14.25" hidden="false" customHeight="false" outlineLevel="0" collapsed="false">
      <c r="A70" s="7" t="s">
        <v>403</v>
      </c>
      <c r="B70" s="6" t="n">
        <v>-999</v>
      </c>
      <c r="C70" s="6"/>
      <c r="D70" s="6"/>
      <c r="E70" s="6"/>
      <c r="F70" s="6"/>
      <c r="G70" s="6"/>
      <c r="H70" s="6"/>
      <c r="I70" s="6"/>
      <c r="J70" s="6"/>
      <c r="K70" s="6"/>
      <c r="L70" s="6"/>
    </row>
    <row r="71" s="2" customFormat="true" ht="14.25" hidden="false" customHeight="false" outlineLevel="0" collapsed="false">
      <c r="A71" s="7" t="s">
        <v>404</v>
      </c>
      <c r="B71" s="6" t="n">
        <v>0.157407407407407</v>
      </c>
      <c r="C71" s="6"/>
      <c r="D71" s="6"/>
      <c r="E71" s="6"/>
      <c r="F71" s="6"/>
      <c r="G71" s="6"/>
      <c r="H71" s="6"/>
      <c r="I71" s="6"/>
      <c r="J71" s="6"/>
      <c r="K71" s="6"/>
      <c r="L71" s="6"/>
    </row>
    <row r="72" s="2" customFormat="true" ht="14.25" hidden="false" customHeight="false" outlineLevel="0" collapsed="false">
      <c r="A72" s="7" t="s">
        <v>405</v>
      </c>
      <c r="B72" s="6" t="n">
        <v>-999</v>
      </c>
      <c r="C72" s="6"/>
      <c r="D72" s="6"/>
      <c r="E72" s="6"/>
      <c r="F72" s="6"/>
      <c r="G72" s="6"/>
      <c r="H72" s="6"/>
      <c r="I72" s="6"/>
      <c r="J72" s="6"/>
      <c r="K72" s="6"/>
      <c r="L72" s="6"/>
    </row>
    <row r="73" s="2" customFormat="true" ht="14.25" hidden="false" customHeight="false" outlineLevel="0" collapsed="false">
      <c r="A73" s="7" t="s">
        <v>406</v>
      </c>
      <c r="B73" s="6" t="n">
        <v>0.255787037037037</v>
      </c>
      <c r="C73" s="6"/>
      <c r="D73" s="6"/>
      <c r="E73" s="6"/>
      <c r="F73" s="6"/>
      <c r="G73" s="6"/>
      <c r="H73" s="6"/>
      <c r="I73" s="6"/>
      <c r="J73" s="6"/>
      <c r="K73" s="6"/>
      <c r="L73" s="6"/>
    </row>
    <row r="74" s="2" customFormat="true" ht="14.25" hidden="false" customHeight="false" outlineLevel="0" collapsed="false">
      <c r="A74" s="7" t="s">
        <v>407</v>
      </c>
      <c r="B74" s="6" t="n">
        <v>0.115277777777778</v>
      </c>
      <c r="C74" s="6"/>
      <c r="D74" s="6"/>
      <c r="E74" s="6"/>
      <c r="F74" s="6"/>
      <c r="G74" s="6"/>
      <c r="H74" s="6"/>
      <c r="I74" s="6"/>
      <c r="J74" s="6"/>
      <c r="K74" s="6"/>
      <c r="L74" s="6"/>
    </row>
    <row r="75" s="2" customFormat="true" ht="14.25" hidden="false" customHeight="false" outlineLevel="0" collapsed="false">
      <c r="A75" s="7" t="s">
        <v>408</v>
      </c>
      <c r="B75" s="6" t="n">
        <v>0.546296296296296</v>
      </c>
      <c r="C75" s="6"/>
      <c r="D75" s="6"/>
      <c r="E75" s="6"/>
      <c r="F75" s="6"/>
      <c r="G75" s="6"/>
      <c r="H75" s="6"/>
      <c r="I75" s="6"/>
      <c r="J75" s="6"/>
      <c r="K75" s="6"/>
      <c r="L75" s="6"/>
    </row>
    <row r="76" s="2" customFormat="true" ht="14.25" hidden="false" customHeight="false" outlineLevel="0" collapsed="false">
      <c r="A76" s="7" t="s">
        <v>409</v>
      </c>
      <c r="B76" s="6" t="n">
        <v>0.329861111111111</v>
      </c>
      <c r="C76" s="6"/>
      <c r="D76" s="6"/>
      <c r="E76" s="6"/>
      <c r="F76" s="6"/>
      <c r="G76" s="6"/>
      <c r="H76" s="6"/>
      <c r="I76" s="6"/>
      <c r="J76" s="6"/>
      <c r="K76" s="6"/>
      <c r="L76" s="6"/>
    </row>
    <row r="77" s="2" customFormat="true" ht="14.25" hidden="false" customHeight="false" outlineLevel="0" collapsed="false">
      <c r="A77" s="7" t="s">
        <v>410</v>
      </c>
      <c r="B77" s="6" t="n">
        <v>0.3375</v>
      </c>
      <c r="C77" s="6"/>
      <c r="D77" s="6"/>
      <c r="E77" s="6"/>
      <c r="F77" s="6"/>
      <c r="G77" s="6"/>
      <c r="H77" s="6"/>
      <c r="I77" s="6"/>
      <c r="J77" s="6"/>
      <c r="K77" s="6"/>
      <c r="L77" s="6"/>
    </row>
    <row r="78" s="2" customFormat="true" ht="14.25" hidden="false" customHeight="false" outlineLevel="0" collapsed="false">
      <c r="A78" s="7" t="s">
        <v>411</v>
      </c>
      <c r="B78" s="6" t="n">
        <v>-999</v>
      </c>
      <c r="C78" s="6"/>
      <c r="D78" s="6"/>
      <c r="E78" s="6"/>
      <c r="F78" s="6"/>
      <c r="G78" s="6"/>
      <c r="H78" s="6"/>
      <c r="I78" s="6"/>
      <c r="J78" s="6"/>
      <c r="K78" s="6"/>
      <c r="L78" s="6"/>
    </row>
    <row r="79" s="2" customFormat="true" ht="14.25" hidden="false" customHeight="false" outlineLevel="0" collapsed="false">
      <c r="A79" s="7" t="s">
        <v>412</v>
      </c>
      <c r="B79" s="6" t="n">
        <v>0.177083333333333</v>
      </c>
      <c r="C79" s="6"/>
      <c r="D79" s="6"/>
      <c r="E79" s="6"/>
      <c r="F79" s="6"/>
      <c r="G79" s="6"/>
      <c r="H79" s="6"/>
      <c r="I79" s="6"/>
      <c r="J79" s="6"/>
      <c r="K79" s="6"/>
      <c r="L79" s="6"/>
    </row>
    <row r="80" s="2" customFormat="true" ht="14.25" hidden="false" customHeight="false" outlineLevel="0" collapsed="false">
      <c r="A80" s="7" t="s">
        <v>413</v>
      </c>
      <c r="B80" s="6" t="n">
        <v>0.179166666666667</v>
      </c>
      <c r="C80" s="6"/>
      <c r="D80" s="6"/>
      <c r="E80" s="6"/>
      <c r="F80" s="6"/>
      <c r="G80" s="6"/>
      <c r="H80" s="6"/>
      <c r="I80" s="6"/>
      <c r="J80" s="6"/>
      <c r="K80" s="6"/>
      <c r="L80" s="6"/>
    </row>
    <row r="81" s="2" customFormat="true" ht="14.25" hidden="false" customHeight="false" outlineLevel="0" collapsed="false">
      <c r="A81" s="7" t="s">
        <v>414</v>
      </c>
      <c r="B81" s="6" t="n">
        <v>0.455555555555556</v>
      </c>
      <c r="C81" s="6"/>
      <c r="D81" s="6"/>
      <c r="E81" s="6"/>
      <c r="F81" s="6"/>
      <c r="G81" s="6"/>
      <c r="H81" s="6"/>
      <c r="I81" s="6"/>
      <c r="J81" s="6"/>
      <c r="K81" s="6"/>
      <c r="L81" s="6"/>
    </row>
    <row r="82" s="2" customFormat="true" ht="14.25" hidden="false" customHeight="false" outlineLevel="0" collapsed="false">
      <c r="A82" s="7" t="s">
        <v>415</v>
      </c>
      <c r="B82" s="6" t="n">
        <v>0.208333333333333</v>
      </c>
      <c r="C82" s="6"/>
      <c r="D82" s="6"/>
      <c r="E82" s="6"/>
      <c r="F82" s="6"/>
      <c r="G82" s="6"/>
      <c r="H82" s="6"/>
      <c r="I82" s="6"/>
      <c r="J82" s="6"/>
      <c r="K82" s="6"/>
      <c r="L82" s="6"/>
    </row>
    <row r="83" s="2" customFormat="true" ht="14.25" hidden="false" customHeight="false" outlineLevel="0" collapsed="false">
      <c r="A83" s="7" t="s">
        <v>416</v>
      </c>
      <c r="B83" s="6" t="n">
        <v>0.203703703703704</v>
      </c>
      <c r="C83" s="6"/>
      <c r="D83" s="6"/>
      <c r="E83" s="6"/>
      <c r="F83" s="6"/>
      <c r="G83" s="6"/>
      <c r="H83" s="6"/>
      <c r="I83" s="6"/>
      <c r="J83" s="6"/>
      <c r="K83" s="6"/>
      <c r="L83" s="6"/>
    </row>
    <row r="84" s="2" customFormat="true" ht="14.25" hidden="false" customHeight="false" outlineLevel="0" collapsed="false">
      <c r="A84" s="7" t="s">
        <v>417</v>
      </c>
      <c r="B84" s="6" t="n">
        <v>0.56630291005291</v>
      </c>
      <c r="C84" s="6"/>
      <c r="D84" s="6"/>
      <c r="E84" s="6"/>
      <c r="F84" s="6"/>
      <c r="G84" s="6"/>
      <c r="H84" s="6"/>
      <c r="I84" s="6"/>
      <c r="J84" s="6"/>
      <c r="K84" s="6"/>
      <c r="L84" s="6"/>
    </row>
    <row r="85" s="2" customFormat="true" ht="14.25" hidden="false" customHeight="false" outlineLevel="0" collapsed="false">
      <c r="A85" s="7" t="s">
        <v>418</v>
      </c>
      <c r="B85" s="6" t="n">
        <v>0.205555555555556</v>
      </c>
      <c r="C85" s="6"/>
      <c r="D85" s="6"/>
      <c r="E85" s="6"/>
      <c r="F85" s="6"/>
      <c r="G85" s="6"/>
      <c r="H85" s="6"/>
      <c r="I85" s="6"/>
      <c r="J85" s="6"/>
      <c r="K85" s="6"/>
      <c r="L85" s="6"/>
    </row>
    <row r="86" s="2" customFormat="true" ht="14.25" hidden="false" customHeight="false" outlineLevel="0" collapsed="false">
      <c r="A86" s="7" t="s">
        <v>419</v>
      </c>
      <c r="B86" s="6" t="n">
        <v>0.416666666666667</v>
      </c>
      <c r="C86" s="6"/>
      <c r="D86" s="6"/>
      <c r="E86" s="6"/>
      <c r="F86" s="6"/>
      <c r="G86" s="6"/>
      <c r="H86" s="6"/>
      <c r="I86" s="6"/>
      <c r="J86" s="6"/>
      <c r="K86" s="6"/>
      <c r="L86" s="6"/>
    </row>
    <row r="87" s="2" customFormat="true" ht="14.25" hidden="false" customHeight="false" outlineLevel="0" collapsed="false">
      <c r="A87" s="7" t="s">
        <v>420</v>
      </c>
      <c r="B87" s="6" t="n">
        <v>0.406547619047619</v>
      </c>
      <c r="C87" s="6"/>
      <c r="D87" s="6"/>
      <c r="E87" s="6"/>
      <c r="F87" s="6"/>
      <c r="G87" s="6"/>
      <c r="H87" s="6"/>
      <c r="I87" s="6"/>
      <c r="J87" s="6"/>
      <c r="K87" s="6"/>
      <c r="L87" s="6"/>
    </row>
    <row r="88" s="2" customFormat="true" ht="14.25" hidden="false" customHeight="false" outlineLevel="0" collapsed="false">
      <c r="A88" s="7" t="s">
        <v>421</v>
      </c>
      <c r="B88" s="6" t="n">
        <v>0.133333333333333</v>
      </c>
      <c r="C88" s="6"/>
      <c r="D88" s="6"/>
      <c r="E88" s="6"/>
      <c r="F88" s="6"/>
      <c r="G88" s="6"/>
      <c r="H88" s="6"/>
      <c r="I88" s="6"/>
      <c r="J88" s="6"/>
      <c r="K88" s="6"/>
      <c r="L88" s="6"/>
    </row>
    <row r="89" s="2" customFormat="true" ht="14.25" hidden="false" customHeight="false" outlineLevel="0" collapsed="false">
      <c r="A89" s="7" t="s">
        <v>422</v>
      </c>
      <c r="B89" s="6" t="n">
        <v>0.89864417989418</v>
      </c>
      <c r="C89" s="6"/>
      <c r="D89" s="6"/>
      <c r="E89" s="6"/>
      <c r="F89" s="6"/>
      <c r="G89" s="6"/>
      <c r="H89" s="6"/>
      <c r="I89" s="6"/>
      <c r="J89" s="6"/>
      <c r="K89" s="6"/>
      <c r="L89" s="6"/>
    </row>
    <row r="90" s="2" customFormat="true" ht="14.25" hidden="false" customHeight="false" outlineLevel="0" collapsed="false">
      <c r="A90" s="7" t="s">
        <v>423</v>
      </c>
      <c r="B90" s="6" t="n">
        <v>0.784444444444444</v>
      </c>
      <c r="C90" s="6"/>
      <c r="D90" s="6"/>
      <c r="E90" s="6"/>
      <c r="F90" s="6"/>
      <c r="G90" s="6"/>
      <c r="H90" s="6"/>
      <c r="I90" s="6"/>
      <c r="J90" s="6"/>
      <c r="K90" s="6"/>
      <c r="L90" s="6"/>
    </row>
    <row r="91" s="2" customFormat="true" ht="14.25" hidden="false" customHeight="false" outlineLevel="0" collapsed="false">
      <c r="A91" s="7" t="s">
        <v>424</v>
      </c>
      <c r="B91" s="6" t="n">
        <v>0.693055555555556</v>
      </c>
      <c r="C91" s="6"/>
      <c r="D91" s="6"/>
      <c r="E91" s="6"/>
      <c r="F91" s="6"/>
      <c r="G91" s="6"/>
      <c r="H91" s="6"/>
      <c r="I91" s="6"/>
      <c r="J91" s="6"/>
      <c r="K91" s="6"/>
      <c r="L91" s="6"/>
    </row>
    <row r="92" s="2" customFormat="true" ht="14.25" hidden="false" customHeight="false" outlineLevel="0" collapsed="false">
      <c r="A92" s="7" t="s">
        <v>425</v>
      </c>
      <c r="B92" s="6" t="n">
        <v>0.185555555555556</v>
      </c>
      <c r="C92" s="6"/>
      <c r="D92" s="6"/>
      <c r="E92" s="6"/>
      <c r="F92" s="6"/>
      <c r="G92" s="6"/>
      <c r="H92" s="6"/>
      <c r="I92" s="6"/>
      <c r="J92" s="6"/>
      <c r="K92" s="6"/>
      <c r="L92" s="6"/>
    </row>
    <row r="93" s="2" customFormat="true" ht="14.25" hidden="false" customHeight="false" outlineLevel="0" collapsed="false">
      <c r="A93" s="7" t="s">
        <v>426</v>
      </c>
      <c r="B93" s="6" t="n">
        <v>0.783333333333333</v>
      </c>
      <c r="C93" s="6"/>
      <c r="D93" s="6"/>
      <c r="E93" s="6"/>
      <c r="F93" s="6"/>
      <c r="G93" s="6"/>
      <c r="H93" s="6"/>
      <c r="I93" s="6"/>
      <c r="J93" s="6"/>
      <c r="K93" s="6"/>
      <c r="L93" s="6"/>
    </row>
    <row r="94" s="2" customFormat="true" ht="14.25" hidden="false" customHeight="false" outlineLevel="0" collapsed="false">
      <c r="A94" s="7" t="s">
        <v>427</v>
      </c>
      <c r="B94" s="6" t="n">
        <v>1</v>
      </c>
      <c r="C94" s="6"/>
      <c r="D94" s="6"/>
      <c r="E94" s="6"/>
      <c r="F94" s="6"/>
      <c r="G94" s="6"/>
      <c r="H94" s="6"/>
      <c r="I94" s="6"/>
      <c r="J94" s="6"/>
      <c r="K94" s="6"/>
      <c r="L94" s="6"/>
    </row>
    <row r="95" s="2" customFormat="true" ht="14.25" hidden="false" customHeight="false" outlineLevel="0" collapsed="false">
      <c r="A95" s="7" t="s">
        <v>428</v>
      </c>
      <c r="B95" s="6" t="n">
        <v>0.476307189542484</v>
      </c>
      <c r="C95" s="6"/>
      <c r="D95" s="6"/>
      <c r="E95" s="6"/>
      <c r="F95" s="6"/>
      <c r="G95" s="6"/>
      <c r="H95" s="6"/>
      <c r="I95" s="6"/>
      <c r="J95" s="6"/>
      <c r="K95" s="6"/>
      <c r="L95" s="6"/>
    </row>
    <row r="96" s="2" customFormat="true" ht="14.25" hidden="false" customHeight="false" outlineLevel="0" collapsed="false">
      <c r="A96" s="7" t="s">
        <v>429</v>
      </c>
      <c r="B96" s="6" t="n">
        <v>0.345138888888889</v>
      </c>
      <c r="C96" s="6"/>
      <c r="D96" s="6"/>
      <c r="E96" s="6"/>
      <c r="F96" s="6"/>
      <c r="G96" s="6"/>
      <c r="H96" s="6"/>
      <c r="I96" s="6"/>
      <c r="J96" s="6"/>
      <c r="K96" s="6"/>
      <c r="L96" s="6"/>
    </row>
    <row r="97" s="2" customFormat="true" ht="14.25" hidden="false" customHeight="false" outlineLevel="0" collapsed="false">
      <c r="A97" s="7" t="s">
        <v>430</v>
      </c>
      <c r="B97" s="6" t="n">
        <v>0.122222222222222</v>
      </c>
      <c r="C97" s="6"/>
      <c r="D97" s="6"/>
      <c r="E97" s="6"/>
      <c r="F97" s="6"/>
      <c r="G97" s="6"/>
      <c r="H97" s="6"/>
      <c r="I97" s="6"/>
      <c r="J97" s="6"/>
      <c r="K97" s="6"/>
      <c r="L97" s="6"/>
    </row>
    <row r="98" s="2" customFormat="true" ht="14.25" hidden="false" customHeight="false" outlineLevel="0" collapsed="false">
      <c r="A98" s="7" t="s">
        <v>431</v>
      </c>
      <c r="B98" s="6" t="n">
        <v>0.398653198653199</v>
      </c>
      <c r="C98" s="6"/>
      <c r="D98" s="6"/>
      <c r="E98" s="6"/>
      <c r="F98" s="6"/>
      <c r="G98" s="6"/>
      <c r="H98" s="6"/>
      <c r="I98" s="6"/>
      <c r="J98" s="6"/>
      <c r="K98" s="6"/>
      <c r="L98" s="6"/>
    </row>
    <row r="99" s="2" customFormat="true" ht="14.25" hidden="false" customHeight="false" outlineLevel="0" collapsed="false">
      <c r="A99" s="7" t="s">
        <v>432</v>
      </c>
      <c r="B99" s="6" t="n">
        <v>0.305555555555556</v>
      </c>
      <c r="C99" s="6"/>
      <c r="D99" s="6"/>
      <c r="E99" s="6"/>
      <c r="F99" s="6"/>
      <c r="G99" s="6"/>
      <c r="H99" s="6"/>
      <c r="I99" s="6"/>
      <c r="J99" s="6"/>
      <c r="K99" s="6"/>
      <c r="L99" s="6"/>
    </row>
    <row r="100" s="2" customFormat="true" ht="14.25" hidden="false" customHeight="false" outlineLevel="0" collapsed="false">
      <c r="A100" s="7" t="s">
        <v>433</v>
      </c>
      <c r="B100" s="6" t="n">
        <v>0.466666666666667</v>
      </c>
      <c r="C100" s="6"/>
      <c r="D100" s="6"/>
      <c r="E100" s="6"/>
      <c r="F100" s="6"/>
      <c r="G100" s="6"/>
      <c r="H100" s="6"/>
      <c r="I100" s="6"/>
      <c r="J100" s="6"/>
      <c r="K100" s="6"/>
      <c r="L100" s="6"/>
    </row>
    <row r="101" s="2" customFormat="true" ht="14.25" hidden="false" customHeight="false" outlineLevel="0" collapsed="false">
      <c r="A101" s="7" t="s">
        <v>434</v>
      </c>
      <c r="B101" s="6" t="n">
        <v>0.537121212121212</v>
      </c>
      <c r="C101" s="6"/>
      <c r="D101" s="6"/>
      <c r="E101" s="6"/>
      <c r="F101" s="6"/>
      <c r="G101" s="6"/>
      <c r="H101" s="6"/>
      <c r="I101" s="6"/>
      <c r="J101" s="6"/>
      <c r="K101" s="6"/>
      <c r="L101" s="6"/>
    </row>
    <row r="102" s="2" customFormat="true" ht="14.25" hidden="false" customHeight="false" outlineLevel="0" collapsed="false">
      <c r="A102" s="7" t="s">
        <v>435</v>
      </c>
      <c r="B102" s="6" t="n">
        <v>0.608181818181818</v>
      </c>
      <c r="C102" s="6"/>
      <c r="D102" s="6"/>
      <c r="E102" s="6"/>
      <c r="F102" s="6"/>
      <c r="G102" s="6"/>
      <c r="H102" s="6"/>
      <c r="I102" s="6"/>
      <c r="J102" s="6"/>
      <c r="K102" s="6"/>
      <c r="L102" s="6"/>
    </row>
    <row r="103" s="2" customFormat="true" ht="14.25" hidden="false" customHeight="false" outlineLevel="0" collapsed="false">
      <c r="A103" s="7" t="s">
        <v>436</v>
      </c>
      <c r="B103" s="6" t="n">
        <v>0.652777777777778</v>
      </c>
      <c r="C103" s="6"/>
      <c r="D103" s="6"/>
      <c r="E103" s="6"/>
      <c r="F103" s="6"/>
      <c r="G103" s="6"/>
      <c r="H103" s="6"/>
      <c r="I103" s="6"/>
      <c r="J103" s="6"/>
      <c r="K103" s="6"/>
      <c r="L103" s="6"/>
    </row>
    <row r="104" s="2" customFormat="true" ht="14.25" hidden="false" customHeight="false" outlineLevel="0" collapsed="false">
      <c r="A104" s="7" t="s">
        <v>437</v>
      </c>
      <c r="B104" s="6" t="n">
        <v>0.0375</v>
      </c>
      <c r="C104" s="6"/>
      <c r="D104" s="6"/>
      <c r="E104" s="6"/>
      <c r="F104" s="6"/>
      <c r="G104" s="6"/>
      <c r="H104" s="6"/>
      <c r="I104" s="6"/>
      <c r="J104" s="6"/>
      <c r="K104" s="6"/>
      <c r="L104" s="6"/>
    </row>
    <row r="105" s="2" customFormat="true" ht="14.25" hidden="false" customHeight="false" outlineLevel="0" collapsed="false">
      <c r="A105" s="7" t="s">
        <v>438</v>
      </c>
      <c r="B105" s="6" t="n">
        <v>0.775555555555556</v>
      </c>
      <c r="C105" s="6"/>
      <c r="D105" s="6"/>
      <c r="E105" s="6"/>
      <c r="F105" s="6"/>
      <c r="G105" s="6"/>
      <c r="H105" s="6"/>
      <c r="I105" s="6"/>
      <c r="J105" s="6"/>
      <c r="K105" s="6"/>
      <c r="L105" s="6"/>
    </row>
    <row r="106" s="2" customFormat="true" ht="14.25" hidden="false" customHeight="false" outlineLevel="0" collapsed="false">
      <c r="A106" s="7" t="s">
        <v>439</v>
      </c>
      <c r="B106" s="6" t="n">
        <v>0.719246031746032</v>
      </c>
      <c r="C106" s="6"/>
      <c r="D106" s="6"/>
      <c r="E106" s="6"/>
      <c r="F106" s="6"/>
      <c r="G106" s="6"/>
      <c r="H106" s="6"/>
      <c r="I106" s="6"/>
      <c r="J106" s="6"/>
      <c r="K106" s="6"/>
      <c r="L106" s="6"/>
    </row>
    <row r="107" s="2" customFormat="true" ht="14.25" hidden="false" customHeight="false" outlineLevel="0" collapsed="false">
      <c r="A107" s="7" t="s">
        <v>440</v>
      </c>
      <c r="B107" s="6" t="n">
        <v>0.69510582010582</v>
      </c>
      <c r="C107" s="6"/>
      <c r="D107" s="6"/>
      <c r="E107" s="6"/>
      <c r="F107" s="6"/>
      <c r="G107" s="6"/>
      <c r="H107" s="6"/>
      <c r="I107" s="6"/>
      <c r="J107" s="6"/>
      <c r="K107" s="6"/>
      <c r="L107" s="6"/>
    </row>
    <row r="108" s="2" customFormat="true" ht="14.25" hidden="false" customHeight="false" outlineLevel="0" collapsed="false">
      <c r="A108" s="7" t="s">
        <v>441</v>
      </c>
      <c r="B108" s="6" t="n">
        <v>0.218484848484848</v>
      </c>
      <c r="C108" s="6"/>
      <c r="D108" s="6"/>
      <c r="E108" s="6"/>
      <c r="F108" s="6"/>
      <c r="G108" s="6"/>
      <c r="H108" s="6"/>
      <c r="I108" s="6"/>
      <c r="J108" s="6"/>
      <c r="K108" s="6"/>
      <c r="L108" s="6"/>
    </row>
    <row r="109" s="2" customFormat="true" ht="14.25" hidden="false" customHeight="false" outlineLevel="0" collapsed="false">
      <c r="A109" s="7" t="s">
        <v>442</v>
      </c>
      <c r="B109" s="6" t="n">
        <v>-999</v>
      </c>
      <c r="C109" s="6"/>
      <c r="D109" s="6"/>
      <c r="E109" s="6"/>
      <c r="F109" s="6"/>
      <c r="G109" s="6"/>
      <c r="H109" s="6"/>
      <c r="I109" s="6"/>
      <c r="J109" s="6"/>
      <c r="K109" s="6"/>
      <c r="L109" s="6"/>
    </row>
    <row r="110" s="2" customFormat="true" ht="14.25" hidden="false" customHeight="false" outlineLevel="0" collapsed="false">
      <c r="A110" s="7" t="s">
        <v>443</v>
      </c>
      <c r="B110" s="6" t="n">
        <v>0.563888888888889</v>
      </c>
      <c r="C110" s="6"/>
      <c r="D110" s="6"/>
      <c r="E110" s="6"/>
      <c r="F110" s="6"/>
      <c r="G110" s="6"/>
      <c r="H110" s="6"/>
      <c r="I110" s="6"/>
      <c r="J110" s="6"/>
      <c r="K110" s="6"/>
      <c r="L110" s="6"/>
    </row>
    <row r="111" s="2" customFormat="true" ht="14.25" hidden="false" customHeight="false" outlineLevel="0" collapsed="false">
      <c r="A111" s="7" t="s">
        <v>444</v>
      </c>
      <c r="B111" s="6" t="n">
        <v>0.54</v>
      </c>
      <c r="C111" s="6"/>
      <c r="D111" s="6"/>
      <c r="E111" s="6"/>
      <c r="F111" s="6"/>
      <c r="G111" s="6"/>
      <c r="H111" s="6"/>
      <c r="I111" s="6"/>
      <c r="J111" s="6"/>
      <c r="K111" s="6"/>
      <c r="L111" s="6"/>
    </row>
    <row r="112" s="2" customFormat="true" ht="14.25" hidden="false" customHeight="false" outlineLevel="0" collapsed="false">
      <c r="A112" s="7" t="s">
        <v>445</v>
      </c>
      <c r="B112" s="6" t="n">
        <v>0.236706349206349</v>
      </c>
      <c r="C112" s="6"/>
      <c r="D112" s="6"/>
      <c r="E112" s="6"/>
      <c r="F112" s="6"/>
      <c r="G112" s="6"/>
      <c r="H112" s="6"/>
      <c r="I112" s="6"/>
      <c r="J112" s="6"/>
      <c r="K112" s="6"/>
      <c r="L112" s="6"/>
    </row>
    <row r="113" s="2" customFormat="true" ht="14.25" hidden="false" customHeight="false" outlineLevel="0" collapsed="false">
      <c r="A113" s="7" t="s">
        <v>446</v>
      </c>
      <c r="B113" s="6" t="n">
        <v>0.650210437710438</v>
      </c>
      <c r="C113" s="6"/>
      <c r="D113" s="6"/>
      <c r="E113" s="6"/>
      <c r="F113" s="6"/>
      <c r="G113" s="6"/>
      <c r="H113" s="6"/>
      <c r="I113" s="6"/>
      <c r="J113" s="6"/>
      <c r="K113" s="6"/>
      <c r="L113" s="6"/>
    </row>
    <row r="114" s="2" customFormat="true" ht="14.25" hidden="false" customHeight="false" outlineLevel="0" collapsed="false">
      <c r="A114" s="7" t="s">
        <v>447</v>
      </c>
      <c r="B114" s="6" t="n">
        <v>0.471464646464646</v>
      </c>
      <c r="C114" s="6"/>
      <c r="D114" s="6"/>
      <c r="E114" s="6"/>
      <c r="F114" s="6"/>
      <c r="G114" s="6"/>
      <c r="H114" s="6"/>
      <c r="I114" s="6"/>
      <c r="J114" s="6"/>
      <c r="K114" s="6"/>
      <c r="L114" s="6"/>
    </row>
    <row r="115" s="2" customFormat="true" ht="14.25" hidden="false" customHeight="false" outlineLevel="0" collapsed="false">
      <c r="A115" s="7" t="s">
        <v>448</v>
      </c>
      <c r="B115" s="6" t="n">
        <v>0.116666666666667</v>
      </c>
      <c r="C115" s="6"/>
      <c r="D115" s="6"/>
      <c r="E115" s="6"/>
      <c r="F115" s="6"/>
      <c r="G115" s="6"/>
      <c r="H115" s="6"/>
      <c r="I115" s="6"/>
      <c r="J115" s="6"/>
      <c r="K115" s="6"/>
      <c r="L115" s="6"/>
    </row>
    <row r="116" s="2" customFormat="true" ht="14.25" hidden="false" customHeight="false" outlineLevel="0" collapsed="false">
      <c r="A116" s="7" t="s">
        <v>449</v>
      </c>
      <c r="B116" s="6" t="n">
        <v>0.873181216931217</v>
      </c>
      <c r="C116" s="6"/>
      <c r="D116" s="6"/>
      <c r="E116" s="6"/>
      <c r="F116" s="6"/>
      <c r="G116" s="6"/>
      <c r="H116" s="6"/>
      <c r="I116" s="6"/>
      <c r="J116" s="6"/>
      <c r="K116" s="6"/>
      <c r="L116" s="6"/>
    </row>
    <row r="117" s="2" customFormat="true" ht="14.25" hidden="false" customHeight="false" outlineLevel="0" collapsed="false">
      <c r="A117" s="7" t="s">
        <v>450</v>
      </c>
      <c r="B117" s="6" t="n">
        <v>0.795454545454545</v>
      </c>
      <c r="C117" s="6"/>
      <c r="D117" s="6"/>
      <c r="E117" s="6"/>
      <c r="F117" s="6"/>
      <c r="G117" s="6"/>
      <c r="H117" s="6"/>
      <c r="I117" s="6"/>
      <c r="J117" s="6"/>
      <c r="K117" s="6"/>
      <c r="L117" s="6"/>
    </row>
    <row r="118" s="2" customFormat="true" ht="14.25" hidden="false" customHeight="false" outlineLevel="0" collapsed="false">
      <c r="A118" s="7" t="s">
        <v>451</v>
      </c>
      <c r="B118" s="6" t="n">
        <v>0.560714285714286</v>
      </c>
      <c r="C118" s="6"/>
      <c r="D118" s="6"/>
      <c r="E118" s="6"/>
      <c r="F118" s="6"/>
      <c r="G118" s="6"/>
      <c r="H118" s="6"/>
      <c r="I118" s="6"/>
      <c r="J118" s="6"/>
      <c r="K118" s="6"/>
      <c r="L118" s="6"/>
    </row>
    <row r="119" s="2" customFormat="true" ht="14.25" hidden="false" customHeight="false" outlineLevel="0" collapsed="false">
      <c r="A119" s="7" t="s">
        <v>452</v>
      </c>
      <c r="B119" s="6" t="n">
        <v>0.60015873015873</v>
      </c>
      <c r="C119" s="6"/>
      <c r="D119" s="6"/>
      <c r="E119" s="6"/>
      <c r="F119" s="6"/>
      <c r="G119" s="6"/>
      <c r="H119" s="6"/>
      <c r="I119" s="6"/>
      <c r="J119" s="6"/>
      <c r="K119" s="6"/>
      <c r="L119" s="6"/>
    </row>
    <row r="120" s="2" customFormat="true" ht="14.25" hidden="false" customHeight="false" outlineLevel="0" collapsed="false">
      <c r="A120" s="7" t="s">
        <v>453</v>
      </c>
      <c r="B120" s="6" t="n">
        <v>0.617989417989418</v>
      </c>
      <c r="C120" s="6"/>
      <c r="D120" s="6"/>
      <c r="E120" s="6"/>
      <c r="F120" s="6"/>
      <c r="G120" s="6"/>
      <c r="H120" s="6"/>
      <c r="I120" s="6"/>
      <c r="J120" s="6"/>
      <c r="K120" s="6"/>
      <c r="L120" s="6"/>
    </row>
    <row r="121" s="2" customFormat="true" ht="14.25" hidden="false" customHeight="false" outlineLevel="0" collapsed="false">
      <c r="A121" s="7" t="s">
        <v>454</v>
      </c>
      <c r="B121" s="6" t="n">
        <v>0.570767195767196</v>
      </c>
      <c r="C121" s="6"/>
      <c r="D121" s="6"/>
      <c r="E121" s="6"/>
      <c r="F121" s="6"/>
      <c r="G121" s="6"/>
      <c r="H121" s="6"/>
      <c r="I121" s="6"/>
      <c r="J121" s="6"/>
      <c r="K121" s="6"/>
      <c r="L121" s="6"/>
    </row>
    <row r="122" s="2" customFormat="true" ht="14.25" hidden="false" customHeight="false" outlineLevel="0" collapsed="false">
      <c r="A122" s="7" t="s">
        <v>455</v>
      </c>
      <c r="B122" s="6" t="n">
        <v>0.8</v>
      </c>
      <c r="C122" s="6"/>
      <c r="D122" s="6"/>
      <c r="E122" s="6"/>
      <c r="F122" s="6"/>
      <c r="G122" s="6"/>
      <c r="H122" s="6"/>
      <c r="I122" s="6"/>
      <c r="J122" s="6"/>
      <c r="K122" s="6"/>
      <c r="L122" s="6"/>
    </row>
    <row r="123" s="2" customFormat="true" ht="14.25" hidden="false" customHeight="false" outlineLevel="0" collapsed="false">
      <c r="A123" s="7" t="s">
        <v>456</v>
      </c>
      <c r="B123" s="6" t="n">
        <v>0.972222222222222</v>
      </c>
      <c r="C123" s="6"/>
      <c r="D123" s="6"/>
      <c r="E123" s="6"/>
      <c r="F123" s="6"/>
      <c r="G123" s="6"/>
      <c r="H123" s="6"/>
      <c r="I123" s="6"/>
      <c r="J123" s="6"/>
      <c r="K123" s="6"/>
      <c r="L123" s="6"/>
    </row>
    <row r="124" s="2" customFormat="true" ht="14.25" hidden="false" customHeight="false" outlineLevel="0" collapsed="false">
      <c r="A124" s="7" t="s">
        <v>457</v>
      </c>
      <c r="B124" s="6" t="n">
        <v>1</v>
      </c>
      <c r="C124" s="6"/>
      <c r="D124" s="6"/>
      <c r="E124" s="6"/>
      <c r="F124" s="6"/>
      <c r="G124" s="6"/>
      <c r="H124" s="6"/>
      <c r="I124" s="6"/>
      <c r="J124" s="6"/>
      <c r="K124" s="6"/>
      <c r="L124" s="6"/>
    </row>
    <row r="125" s="2" customFormat="true" ht="14.25" hidden="false" customHeight="false" outlineLevel="0" collapsed="false">
      <c r="A125" s="7" t="s">
        <v>458</v>
      </c>
      <c r="B125" s="6" t="n">
        <v>0.608630952380952</v>
      </c>
      <c r="C125" s="6"/>
      <c r="D125" s="6"/>
      <c r="E125" s="6"/>
      <c r="F125" s="6"/>
      <c r="G125" s="6"/>
      <c r="H125" s="6"/>
      <c r="I125" s="6"/>
      <c r="J125" s="6"/>
      <c r="K125" s="6"/>
      <c r="L125" s="6"/>
    </row>
    <row r="126" s="2" customFormat="true" ht="14.25" hidden="false" customHeight="false" outlineLevel="0" collapsed="false">
      <c r="A126" s="7" t="s">
        <v>459</v>
      </c>
      <c r="B126" s="6" t="n">
        <v>1</v>
      </c>
      <c r="C126" s="6"/>
      <c r="D126" s="6"/>
      <c r="E126" s="6"/>
      <c r="F126" s="6"/>
      <c r="G126" s="6"/>
      <c r="H126" s="6"/>
      <c r="I126" s="6"/>
      <c r="J126" s="6"/>
      <c r="K126" s="6"/>
      <c r="L126" s="6"/>
    </row>
    <row r="127" s="2" customFormat="true" ht="14.25" hidden="false" customHeight="false" outlineLevel="0" collapsed="false">
      <c r="A127" s="7" t="s">
        <v>460</v>
      </c>
      <c r="B127" s="6" t="n">
        <v>0.773809523809524</v>
      </c>
      <c r="C127" s="6"/>
      <c r="D127" s="6"/>
      <c r="E127" s="6"/>
      <c r="F127" s="6"/>
      <c r="G127" s="6"/>
      <c r="H127" s="6"/>
      <c r="I127" s="6"/>
      <c r="J127" s="6"/>
      <c r="K127" s="6"/>
      <c r="L127" s="6"/>
    </row>
    <row r="128" s="2" customFormat="true" ht="14.25" hidden="false" customHeight="false" outlineLevel="0" collapsed="false">
      <c r="A128" s="7" t="s">
        <v>461</v>
      </c>
      <c r="B128" s="6" t="n">
        <v>-999</v>
      </c>
      <c r="C128" s="6"/>
      <c r="D128" s="6"/>
      <c r="E128" s="6"/>
      <c r="F128" s="6"/>
      <c r="G128" s="6"/>
      <c r="H128" s="6"/>
      <c r="I128" s="6"/>
      <c r="J128" s="6"/>
      <c r="K128" s="6"/>
      <c r="L128" s="6"/>
    </row>
    <row r="129" s="2" customFormat="true" ht="14.25" hidden="false" customHeight="false" outlineLevel="0" collapsed="false">
      <c r="A129" s="7" t="s">
        <v>462</v>
      </c>
      <c r="B129" s="6" t="n">
        <v>0.40978835978836</v>
      </c>
      <c r="C129" s="6"/>
      <c r="D129" s="6"/>
      <c r="E129" s="6"/>
      <c r="F129" s="6"/>
      <c r="G129" s="6"/>
      <c r="H129" s="6"/>
      <c r="I129" s="6"/>
      <c r="J129" s="6"/>
      <c r="K129" s="6"/>
      <c r="L129" s="6"/>
    </row>
    <row r="130" s="2" customFormat="true" ht="14.25" hidden="false" customHeight="false" outlineLevel="0" collapsed="false">
      <c r="A130" s="7" t="s">
        <v>463</v>
      </c>
      <c r="B130" s="6" t="n">
        <v>0.96875</v>
      </c>
      <c r="C130" s="6"/>
      <c r="D130" s="6"/>
      <c r="E130" s="6"/>
      <c r="F130" s="6"/>
      <c r="G130" s="6"/>
      <c r="H130" s="6"/>
      <c r="I130" s="6"/>
      <c r="J130" s="6"/>
      <c r="K130" s="6"/>
      <c r="L130" s="6"/>
    </row>
    <row r="131" s="2" customFormat="true" ht="14.25" hidden="false" customHeight="false" outlineLevel="0" collapsed="false">
      <c r="A131" s="7" t="s">
        <v>464</v>
      </c>
      <c r="B131" s="6" t="n">
        <v>0.724702380952381</v>
      </c>
      <c r="C131" s="6"/>
      <c r="D131" s="6"/>
      <c r="E131" s="6"/>
      <c r="F131" s="6"/>
      <c r="G131" s="6"/>
      <c r="H131" s="6"/>
      <c r="I131" s="6"/>
      <c r="J131" s="6"/>
      <c r="K131" s="6"/>
      <c r="L131" s="6"/>
    </row>
    <row r="132" s="2" customFormat="true" ht="14.25" hidden="false" customHeight="false" outlineLevel="0" collapsed="false">
      <c r="A132" s="7" t="s">
        <v>465</v>
      </c>
      <c r="B132" s="6" t="n">
        <v>0.2</v>
      </c>
      <c r="C132" s="6"/>
      <c r="D132" s="6"/>
      <c r="E132" s="6"/>
      <c r="F132" s="6"/>
      <c r="G132" s="6"/>
      <c r="H132" s="6"/>
      <c r="I132" s="6"/>
      <c r="J132" s="6"/>
      <c r="K132" s="6"/>
      <c r="L132" s="6"/>
    </row>
    <row r="133" s="2" customFormat="true" ht="14.25" hidden="false" customHeight="false" outlineLevel="0" collapsed="false">
      <c r="A133" s="7" t="s">
        <v>466</v>
      </c>
      <c r="B133" s="6" t="n">
        <v>0.318055555555556</v>
      </c>
      <c r="C133" s="6"/>
      <c r="D133" s="6"/>
      <c r="E133" s="6"/>
      <c r="F133" s="6"/>
      <c r="G133" s="6"/>
      <c r="H133" s="6"/>
      <c r="I133" s="6"/>
      <c r="J133" s="6"/>
      <c r="K133" s="6"/>
      <c r="L133" s="6"/>
    </row>
    <row r="134" s="2" customFormat="true" ht="14.25" hidden="false" customHeight="false" outlineLevel="0" collapsed="false">
      <c r="A134" s="7" t="s">
        <v>467</v>
      </c>
      <c r="B134" s="6" t="n">
        <v>0.582017543859649</v>
      </c>
      <c r="C134" s="6"/>
      <c r="D134" s="6"/>
      <c r="E134" s="6"/>
      <c r="F134" s="6"/>
      <c r="G134" s="6"/>
      <c r="H134" s="6"/>
      <c r="I134" s="6"/>
      <c r="J134" s="6"/>
      <c r="K134" s="6"/>
      <c r="L134" s="6"/>
    </row>
    <row r="135" s="2" customFormat="true" ht="14.25" hidden="false" customHeight="false" outlineLevel="0" collapsed="false">
      <c r="A135" s="7" t="s">
        <v>468</v>
      </c>
      <c r="B135" s="6" t="n">
        <v>0.475694444444444</v>
      </c>
      <c r="C135" s="6"/>
      <c r="D135" s="6"/>
      <c r="E135" s="6"/>
      <c r="F135" s="6"/>
      <c r="G135" s="6"/>
      <c r="H135" s="6"/>
      <c r="I135" s="6"/>
      <c r="J135" s="6"/>
      <c r="K135" s="6"/>
      <c r="L135" s="6"/>
    </row>
    <row r="136" s="2" customFormat="true" ht="14.25" hidden="false" customHeight="false" outlineLevel="0" collapsed="false">
      <c r="A136" s="7" t="s">
        <v>469</v>
      </c>
      <c r="B136" s="6" t="n">
        <v>0.265046296296296</v>
      </c>
      <c r="C136" s="6"/>
      <c r="D136" s="6"/>
      <c r="E136" s="6"/>
      <c r="F136" s="6"/>
      <c r="G136" s="6"/>
      <c r="H136" s="6"/>
      <c r="I136" s="6"/>
      <c r="J136" s="6"/>
      <c r="K136" s="6"/>
      <c r="L136" s="6"/>
    </row>
    <row r="137" s="2" customFormat="true" ht="14.25" hidden="false" customHeight="false" outlineLevel="0" collapsed="false">
      <c r="A137" s="7" t="s">
        <v>470</v>
      </c>
      <c r="B137" s="6" t="n">
        <v>0.2</v>
      </c>
      <c r="C137" s="6"/>
      <c r="D137" s="6"/>
      <c r="E137" s="6"/>
      <c r="F137" s="6"/>
      <c r="G137" s="6"/>
      <c r="H137" s="6"/>
      <c r="I137" s="6"/>
      <c r="J137" s="6"/>
      <c r="K137" s="6"/>
      <c r="L137" s="6"/>
    </row>
    <row r="138" s="2" customFormat="true" ht="14.25" hidden="false" customHeight="false" outlineLevel="0" collapsed="false">
      <c r="A138" s="7" t="s">
        <v>471</v>
      </c>
      <c r="B138" s="6" t="n">
        <v>0.247685185185185</v>
      </c>
      <c r="C138" s="6"/>
      <c r="D138" s="6"/>
      <c r="E138" s="6"/>
      <c r="F138" s="6"/>
      <c r="G138" s="6"/>
      <c r="H138" s="6"/>
      <c r="I138" s="6"/>
      <c r="J138" s="6"/>
      <c r="K138" s="6"/>
      <c r="L138" s="6"/>
    </row>
    <row r="139" s="2" customFormat="true" ht="14.25" hidden="false" customHeight="false" outlineLevel="0" collapsed="false">
      <c r="A139" s="7" t="s">
        <v>472</v>
      </c>
      <c r="B139" s="6" t="n">
        <v>0.544444444444445</v>
      </c>
      <c r="C139" s="6"/>
      <c r="D139" s="6"/>
      <c r="E139" s="6"/>
      <c r="F139" s="6"/>
      <c r="G139" s="6"/>
      <c r="H139" s="6"/>
      <c r="I139" s="6"/>
      <c r="J139" s="6"/>
      <c r="K139" s="6"/>
      <c r="L139" s="6"/>
    </row>
    <row r="140" s="2" customFormat="true" ht="14.25" hidden="false" customHeight="false" outlineLevel="0" collapsed="false">
      <c r="A140" s="7" t="s">
        <v>473</v>
      </c>
      <c r="B140" s="6" t="n">
        <v>0.729166666666667</v>
      </c>
      <c r="C140" s="6"/>
      <c r="D140" s="6"/>
      <c r="E140" s="6"/>
      <c r="F140" s="6"/>
      <c r="G140" s="6"/>
      <c r="H140" s="6"/>
      <c r="I140" s="6"/>
      <c r="J140" s="6"/>
      <c r="K140" s="6"/>
      <c r="L140" s="6"/>
    </row>
    <row r="141" s="2" customFormat="true" ht="14.25" hidden="false" customHeight="false" outlineLevel="0" collapsed="false">
      <c r="A141" s="7" t="s">
        <v>474</v>
      </c>
      <c r="B141" s="6" t="n">
        <v>0.492559523809524</v>
      </c>
      <c r="C141" s="6"/>
      <c r="D141" s="6"/>
      <c r="E141" s="6"/>
      <c r="F141" s="6"/>
      <c r="G141" s="6"/>
      <c r="H141" s="6"/>
      <c r="I141" s="6"/>
      <c r="J141" s="6"/>
      <c r="K141" s="6"/>
      <c r="L141" s="6"/>
    </row>
    <row r="142" s="2" customFormat="true" ht="14.25" hidden="false" customHeight="false" outlineLevel="0" collapsed="false">
      <c r="A142" s="7" t="s">
        <v>475</v>
      </c>
      <c r="B142" s="6" t="n">
        <v>0.3375</v>
      </c>
      <c r="C142" s="6"/>
      <c r="D142" s="6"/>
      <c r="E142" s="6"/>
      <c r="F142" s="6"/>
      <c r="G142" s="6"/>
      <c r="H142" s="6"/>
      <c r="I142" s="6"/>
      <c r="J142" s="6"/>
      <c r="K142" s="6"/>
      <c r="L142" s="6"/>
    </row>
    <row r="143" s="2" customFormat="true" ht="14.25" hidden="false" customHeight="false" outlineLevel="0" collapsed="false">
      <c r="A143" s="7" t="s">
        <v>476</v>
      </c>
      <c r="B143" s="6" t="n">
        <v>0.850694444444445</v>
      </c>
      <c r="C143" s="6"/>
      <c r="D143" s="6"/>
      <c r="E143" s="6"/>
      <c r="F143" s="6"/>
      <c r="G143" s="6"/>
      <c r="H143" s="6"/>
      <c r="I143" s="6"/>
      <c r="J143" s="6"/>
      <c r="K143" s="6"/>
      <c r="L143" s="6"/>
    </row>
    <row r="144" s="2" customFormat="true" ht="14.25" hidden="false" customHeight="false" outlineLevel="0" collapsed="false">
      <c r="A144" s="7" t="s">
        <v>477</v>
      </c>
      <c r="B144" s="6" t="n">
        <v>0.833333333333333</v>
      </c>
      <c r="C144" s="6"/>
      <c r="D144" s="6"/>
      <c r="E144" s="6"/>
      <c r="F144" s="6"/>
      <c r="G144" s="6"/>
      <c r="H144" s="6"/>
      <c r="I144" s="6"/>
      <c r="J144" s="6"/>
      <c r="K144" s="6"/>
      <c r="L144" s="6"/>
    </row>
    <row r="145" s="2" customFormat="true" ht="14.25" hidden="false" customHeight="false" outlineLevel="0" collapsed="false">
      <c r="A145" s="7" t="s">
        <v>478</v>
      </c>
      <c r="B145" s="6" t="n">
        <v>0.0347222222222222</v>
      </c>
      <c r="C145" s="6"/>
      <c r="D145" s="6"/>
      <c r="E145" s="6"/>
      <c r="F145" s="6"/>
      <c r="G145" s="6"/>
      <c r="H145" s="6"/>
      <c r="I145" s="6"/>
      <c r="J145" s="6"/>
      <c r="K145" s="6"/>
      <c r="L145" s="6"/>
    </row>
    <row r="146" s="2" customFormat="true" ht="14.25" hidden="false" customHeight="false" outlineLevel="0" collapsed="false">
      <c r="A146" s="7" t="s">
        <v>479</v>
      </c>
      <c r="B146" s="6" t="n">
        <v>0.754761904761905</v>
      </c>
      <c r="C146" s="6"/>
      <c r="D146" s="6"/>
      <c r="E146" s="6"/>
      <c r="F146" s="6"/>
      <c r="G146" s="6"/>
      <c r="H146" s="6"/>
      <c r="I146" s="6"/>
      <c r="J146" s="6"/>
      <c r="K146" s="6"/>
      <c r="L146" s="6"/>
    </row>
    <row r="147" s="2" customFormat="true" ht="14.25" hidden="false" customHeight="false" outlineLevel="0" collapsed="false">
      <c r="A147" s="7" t="s">
        <v>480</v>
      </c>
      <c r="B147" s="6" t="n">
        <v>0.6125</v>
      </c>
      <c r="C147" s="6"/>
      <c r="D147" s="6"/>
      <c r="E147" s="6"/>
      <c r="F147" s="6"/>
      <c r="G147" s="6"/>
      <c r="H147" s="6"/>
      <c r="I147" s="6"/>
      <c r="J147" s="6"/>
      <c r="K147" s="6"/>
      <c r="L147" s="6"/>
    </row>
    <row r="148" s="2" customFormat="true" ht="14.25" hidden="false" customHeight="false" outlineLevel="0" collapsed="false">
      <c r="A148" s="7" t="s">
        <v>481</v>
      </c>
      <c r="B148" s="6" t="n">
        <v>0.462962962962963</v>
      </c>
      <c r="C148" s="6"/>
      <c r="D148" s="6"/>
      <c r="E148" s="6"/>
      <c r="F148" s="6"/>
      <c r="G148" s="6"/>
      <c r="H148" s="6"/>
      <c r="I148" s="6"/>
      <c r="J148" s="6"/>
      <c r="K148" s="6"/>
      <c r="L148" s="6"/>
    </row>
    <row r="149" s="2" customFormat="true" ht="14.25" hidden="false" customHeight="false" outlineLevel="0" collapsed="false">
      <c r="A149" s="7" t="s">
        <v>482</v>
      </c>
      <c r="B149" s="6" t="n">
        <v>0.65</v>
      </c>
      <c r="C149" s="6"/>
      <c r="D149" s="6"/>
      <c r="E149" s="6"/>
      <c r="F149" s="6"/>
      <c r="G149" s="6"/>
      <c r="H149" s="6"/>
      <c r="I149" s="6"/>
      <c r="J149" s="6"/>
      <c r="K149" s="6"/>
      <c r="L149" s="6"/>
    </row>
    <row r="150" s="2" customFormat="true" ht="14.25" hidden="false" customHeight="false" outlineLevel="0" collapsed="false">
      <c r="A150" s="7" t="s">
        <v>483</v>
      </c>
      <c r="B150" s="6" t="n">
        <v>0.388888888888889</v>
      </c>
      <c r="C150" s="6"/>
      <c r="D150" s="6"/>
      <c r="E150" s="6"/>
      <c r="F150" s="6"/>
      <c r="G150" s="6"/>
      <c r="H150" s="6"/>
      <c r="I150" s="6"/>
      <c r="J150" s="6"/>
      <c r="K150" s="6"/>
      <c r="L150" s="6"/>
    </row>
    <row r="151" s="2" customFormat="true" ht="14.25" hidden="false" customHeight="false" outlineLevel="0" collapsed="false">
      <c r="A151" s="7" t="s">
        <v>484</v>
      </c>
      <c r="B151" s="6" t="n">
        <v>0.383333333333333</v>
      </c>
      <c r="C151" s="6"/>
      <c r="D151" s="6"/>
      <c r="E151" s="6"/>
      <c r="F151" s="6"/>
      <c r="G151" s="6"/>
      <c r="H151" s="6"/>
      <c r="I151" s="6"/>
      <c r="J151" s="6"/>
      <c r="K151" s="6"/>
      <c r="L151" s="6"/>
    </row>
    <row r="152" s="2" customFormat="true" ht="14.25" hidden="false" customHeight="false" outlineLevel="0" collapsed="false">
      <c r="A152" s="7" t="s">
        <v>485</v>
      </c>
      <c r="B152" s="6" t="n">
        <v>0.465277777777778</v>
      </c>
      <c r="C152" s="6"/>
      <c r="D152" s="6"/>
      <c r="E152" s="6"/>
      <c r="F152" s="6"/>
      <c r="G152" s="6"/>
      <c r="H152" s="6"/>
      <c r="I152" s="6"/>
      <c r="J152" s="6"/>
      <c r="K152" s="6"/>
      <c r="L152" s="6"/>
    </row>
    <row r="153" s="2" customFormat="true" ht="14.25" hidden="false" customHeight="false" outlineLevel="0" collapsed="false">
      <c r="A153" s="7" t="s">
        <v>486</v>
      </c>
      <c r="B153" s="6" t="n">
        <v>0.875</v>
      </c>
      <c r="C153" s="6"/>
      <c r="D153" s="6"/>
      <c r="E153" s="6"/>
      <c r="F153" s="6"/>
      <c r="G153" s="6"/>
      <c r="H153" s="6"/>
      <c r="I153" s="6"/>
      <c r="J153" s="6"/>
      <c r="K153" s="6"/>
      <c r="L153" s="6"/>
    </row>
    <row r="154" s="2" customFormat="true" ht="14.25" hidden="false" customHeight="false" outlineLevel="0" collapsed="false">
      <c r="A154" s="7" t="s">
        <v>487</v>
      </c>
      <c r="B154" s="6" t="n">
        <v>0.17</v>
      </c>
      <c r="C154" s="6"/>
      <c r="D154" s="6"/>
      <c r="E154" s="6"/>
      <c r="F154" s="6"/>
      <c r="G154" s="6"/>
      <c r="H154" s="6"/>
      <c r="I154" s="6"/>
      <c r="J154" s="6"/>
      <c r="K154" s="6"/>
      <c r="L154" s="6"/>
    </row>
    <row r="155" s="2" customFormat="true" ht="14.25" hidden="false" customHeight="false" outlineLevel="0" collapsed="false">
      <c r="A155" s="7" t="s">
        <v>488</v>
      </c>
      <c r="B155" s="6" t="n">
        <v>0.479166666666667</v>
      </c>
      <c r="C155" s="6"/>
      <c r="D155" s="6"/>
      <c r="E155" s="6"/>
      <c r="F155" s="6"/>
      <c r="G155" s="6"/>
      <c r="H155" s="6"/>
      <c r="I155" s="6"/>
      <c r="J155" s="6"/>
      <c r="K155" s="6"/>
      <c r="L155" s="6"/>
    </row>
    <row r="156" s="2" customFormat="true" ht="14.25" hidden="false" customHeight="false" outlineLevel="0" collapsed="false">
      <c r="A156" s="7" t="s">
        <v>489</v>
      </c>
      <c r="B156" s="6" t="n">
        <v>0.378472222222222</v>
      </c>
      <c r="C156" s="6"/>
      <c r="D156" s="6"/>
      <c r="E156" s="6"/>
      <c r="F156" s="6"/>
      <c r="G156" s="6"/>
      <c r="H156" s="6"/>
      <c r="I156" s="6"/>
      <c r="J156" s="6"/>
      <c r="K156" s="6"/>
      <c r="L156" s="6"/>
    </row>
    <row r="157" s="2" customFormat="true" ht="14.25" hidden="false" customHeight="false" outlineLevel="0" collapsed="false">
      <c r="A157" s="7" t="s">
        <v>490</v>
      </c>
      <c r="B157" s="6" t="n">
        <v>0.316666666666667</v>
      </c>
      <c r="C157" s="6"/>
      <c r="D157" s="6"/>
      <c r="E157" s="6"/>
      <c r="F157" s="6"/>
      <c r="G157" s="6"/>
      <c r="H157" s="6"/>
      <c r="I157" s="6"/>
      <c r="J157" s="6"/>
      <c r="K157" s="6"/>
      <c r="L157" s="6"/>
    </row>
    <row r="158" s="2" customFormat="true" ht="14.25" hidden="false" customHeight="false" outlineLevel="0" collapsed="false">
      <c r="A158" s="7" t="s">
        <v>491</v>
      </c>
      <c r="B158" s="6" t="n">
        <v>0.743055555555556</v>
      </c>
      <c r="C158" s="6"/>
      <c r="D158" s="6"/>
      <c r="E158" s="6"/>
      <c r="F158" s="6"/>
      <c r="G158" s="6"/>
      <c r="H158" s="6"/>
      <c r="I158" s="6"/>
      <c r="J158" s="6"/>
      <c r="K158" s="6"/>
      <c r="L158" s="6"/>
    </row>
    <row r="159" s="2" customFormat="true" ht="14.25" hidden="false" customHeight="false" outlineLevel="0" collapsed="false">
      <c r="A159" s="7" t="s">
        <v>492</v>
      </c>
      <c r="B159" s="6" t="n">
        <v>0.265873015873016</v>
      </c>
      <c r="C159" s="6"/>
      <c r="D159" s="6"/>
      <c r="E159" s="6"/>
      <c r="F159" s="6"/>
      <c r="G159" s="6"/>
      <c r="H159" s="6"/>
      <c r="I159" s="6"/>
      <c r="J159" s="6"/>
      <c r="K159" s="6"/>
      <c r="L159" s="6"/>
    </row>
    <row r="160" s="2" customFormat="true" ht="14.25" hidden="false" customHeight="false" outlineLevel="0" collapsed="false">
      <c r="A160" s="7" t="s">
        <v>493</v>
      </c>
      <c r="B160" s="6" t="n">
        <v>0.4</v>
      </c>
      <c r="C160" s="6"/>
      <c r="D160" s="6"/>
      <c r="E160" s="6"/>
      <c r="F160" s="6"/>
      <c r="G160" s="6"/>
      <c r="H160" s="6"/>
      <c r="I160" s="6"/>
      <c r="J160" s="6"/>
      <c r="K160" s="6"/>
      <c r="L160" s="6"/>
    </row>
    <row r="161" s="2" customFormat="true" ht="14.25" hidden="false" customHeight="false" outlineLevel="0" collapsed="false">
      <c r="A161" s="7" t="s">
        <v>494</v>
      </c>
      <c r="B161" s="6" t="n">
        <v>0.239814814814815</v>
      </c>
      <c r="C161" s="6"/>
      <c r="D161" s="6"/>
      <c r="E161" s="6"/>
      <c r="F161" s="6"/>
      <c r="G161" s="6"/>
      <c r="H161" s="6"/>
      <c r="I161" s="6"/>
      <c r="J161" s="6"/>
      <c r="K161" s="6"/>
      <c r="L161" s="6"/>
    </row>
    <row r="162" s="2" customFormat="true" ht="14.25" hidden="false" customHeight="false" outlineLevel="0" collapsed="false">
      <c r="A162" s="7" t="s">
        <v>495</v>
      </c>
      <c r="B162" s="6" t="n">
        <v>0.328125</v>
      </c>
      <c r="C162" s="6"/>
      <c r="D162" s="6"/>
      <c r="E162" s="6"/>
      <c r="F162" s="6"/>
      <c r="G162" s="6"/>
      <c r="H162" s="6"/>
      <c r="I162" s="6"/>
      <c r="J162" s="6"/>
      <c r="K162" s="6"/>
      <c r="L162" s="6"/>
    </row>
    <row r="163" s="2" customFormat="true" ht="14.25" hidden="false" customHeight="false" outlineLevel="0" collapsed="false">
      <c r="A163" s="7" t="s">
        <v>496</v>
      </c>
      <c r="B163" s="6" t="n">
        <v>0.69949494949495</v>
      </c>
      <c r="C163" s="6"/>
      <c r="D163" s="6"/>
      <c r="E163" s="6"/>
      <c r="F163" s="6"/>
      <c r="G163" s="6"/>
      <c r="H163" s="6"/>
      <c r="I163" s="6"/>
      <c r="J163" s="6"/>
      <c r="K163" s="6"/>
      <c r="L163" s="6"/>
    </row>
    <row r="164" s="2" customFormat="true" ht="14.25" hidden="false" customHeight="false" outlineLevel="0" collapsed="false">
      <c r="A164" s="7" t="s">
        <v>497</v>
      </c>
      <c r="B164" s="6" t="n">
        <v>0.408482142857143</v>
      </c>
      <c r="C164" s="6"/>
      <c r="D164" s="6"/>
      <c r="E164" s="6"/>
      <c r="F164" s="6"/>
      <c r="G164" s="6"/>
      <c r="H164" s="6"/>
      <c r="I164" s="6"/>
      <c r="J164" s="6"/>
      <c r="K164" s="6"/>
      <c r="L164" s="6"/>
    </row>
    <row r="165" s="2" customFormat="true" ht="14.25" hidden="false" customHeight="false" outlineLevel="0" collapsed="false">
      <c r="A165" s="7" t="s">
        <v>498</v>
      </c>
      <c r="B165" s="6" t="n">
        <v>0.308333333333333</v>
      </c>
      <c r="C165" s="6"/>
      <c r="D165" s="6"/>
      <c r="E165" s="6"/>
      <c r="F165" s="6"/>
      <c r="G165" s="6"/>
      <c r="H165" s="6"/>
      <c r="I165" s="6"/>
      <c r="J165" s="6"/>
      <c r="K165" s="6"/>
      <c r="L165" s="6"/>
    </row>
    <row r="166" s="2" customFormat="true" ht="14.25" hidden="false" customHeight="false" outlineLevel="0" collapsed="false">
      <c r="A166" s="7" t="s">
        <v>499</v>
      </c>
      <c r="B166" s="6" t="n">
        <v>0.924768518518519</v>
      </c>
      <c r="C166" s="6"/>
      <c r="D166" s="6"/>
      <c r="E166" s="6"/>
      <c r="F166" s="6"/>
      <c r="G166" s="6"/>
      <c r="H166" s="6"/>
      <c r="I166" s="6"/>
      <c r="J166" s="6"/>
      <c r="K166" s="6"/>
      <c r="L166" s="6"/>
    </row>
    <row r="167" s="2" customFormat="true" ht="14.25" hidden="false" customHeight="false" outlineLevel="0" collapsed="false">
      <c r="A167" s="7" t="s">
        <v>500</v>
      </c>
      <c r="B167" s="6" t="n">
        <v>0.660606060606061</v>
      </c>
      <c r="C167" s="6"/>
      <c r="D167" s="6"/>
      <c r="E167" s="6"/>
      <c r="F167" s="6"/>
      <c r="G167" s="6"/>
      <c r="H167" s="6"/>
      <c r="I167" s="6"/>
      <c r="J167" s="6"/>
      <c r="K167" s="6"/>
      <c r="L167" s="6"/>
    </row>
    <row r="168" s="2" customFormat="true" ht="14.25" hidden="false" customHeight="false" outlineLevel="0" collapsed="false">
      <c r="A168" s="7" t="s">
        <v>501</v>
      </c>
      <c r="B168" s="6" t="n">
        <v>0.213888888888889</v>
      </c>
      <c r="C168" s="6"/>
      <c r="D168" s="6"/>
      <c r="E168" s="6"/>
      <c r="F168" s="6"/>
      <c r="G168" s="6"/>
      <c r="H168" s="6"/>
      <c r="I168" s="6"/>
      <c r="J168" s="6"/>
      <c r="K168" s="6"/>
      <c r="L168" s="6"/>
    </row>
    <row r="169" s="2" customFormat="true" ht="14.25" hidden="false" customHeight="false" outlineLevel="0" collapsed="false">
      <c r="A169" s="7" t="s">
        <v>502</v>
      </c>
      <c r="B169" s="6" t="n">
        <v>-999</v>
      </c>
      <c r="C169" s="6"/>
      <c r="D169" s="6"/>
      <c r="E169" s="6"/>
      <c r="F169" s="6"/>
      <c r="G169" s="6"/>
      <c r="H169" s="6"/>
      <c r="I169" s="6"/>
      <c r="J169" s="6"/>
      <c r="K169" s="6"/>
      <c r="L169" s="6"/>
    </row>
    <row r="170" s="2" customFormat="true" ht="14.25" hidden="false" customHeight="false" outlineLevel="0" collapsed="false">
      <c r="A170" s="7" t="s">
        <v>503</v>
      </c>
      <c r="B170" s="6" t="n">
        <v>0.439880952380952</v>
      </c>
      <c r="C170" s="6"/>
      <c r="D170" s="6"/>
      <c r="E170" s="6"/>
      <c r="F170" s="6"/>
      <c r="G170" s="6"/>
      <c r="H170" s="6"/>
      <c r="I170" s="6"/>
      <c r="J170" s="6"/>
      <c r="K170" s="6"/>
      <c r="L170" s="6"/>
    </row>
    <row r="171" s="2" customFormat="true" ht="14.25" hidden="false" customHeight="false" outlineLevel="0" collapsed="false">
      <c r="A171" s="7" t="s">
        <v>504</v>
      </c>
      <c r="B171" s="6" t="n">
        <v>0.769047619047619</v>
      </c>
      <c r="C171" s="6"/>
      <c r="D171" s="6"/>
      <c r="E171" s="6"/>
      <c r="F171" s="6"/>
      <c r="G171" s="6"/>
      <c r="H171" s="6"/>
      <c r="I171" s="6"/>
      <c r="J171" s="6"/>
      <c r="K171" s="6"/>
      <c r="L171" s="6"/>
    </row>
    <row r="172" s="2" customFormat="true" ht="14.25" hidden="false" customHeight="false" outlineLevel="0" collapsed="false">
      <c r="A172" s="7" t="s">
        <v>505</v>
      </c>
      <c r="B172" s="6" t="n">
        <v>-999</v>
      </c>
      <c r="C172" s="6"/>
      <c r="D172" s="6"/>
      <c r="E172" s="6"/>
      <c r="F172" s="6"/>
      <c r="G172" s="6"/>
      <c r="H172" s="6"/>
      <c r="I172" s="6"/>
      <c r="J172" s="6"/>
      <c r="K172" s="6"/>
      <c r="L172" s="6"/>
    </row>
    <row r="173" s="2" customFormat="true" ht="14.25" hidden="false" customHeight="false" outlineLevel="0" collapsed="false">
      <c r="A173" s="7" t="s">
        <v>506</v>
      </c>
      <c r="B173" s="6" t="n">
        <v>0.585714285714286</v>
      </c>
      <c r="C173" s="6"/>
      <c r="D173" s="6"/>
      <c r="E173" s="6"/>
      <c r="F173" s="6"/>
      <c r="G173" s="6"/>
      <c r="H173" s="6"/>
      <c r="I173" s="6"/>
      <c r="J173" s="6"/>
      <c r="K173" s="6"/>
      <c r="L173" s="6"/>
    </row>
    <row r="174" s="2" customFormat="true" ht="14.25" hidden="false" customHeight="false" outlineLevel="0" collapsed="false">
      <c r="A174" s="7" t="s">
        <v>507</v>
      </c>
      <c r="B174" s="6" t="n">
        <v>0.426785714285714</v>
      </c>
      <c r="C174" s="6"/>
      <c r="D174" s="6"/>
      <c r="E174" s="6"/>
      <c r="F174" s="6"/>
      <c r="G174" s="6"/>
      <c r="H174" s="6"/>
      <c r="I174" s="6"/>
      <c r="J174" s="6"/>
      <c r="K174" s="6"/>
      <c r="L174" s="6"/>
    </row>
    <row r="175" s="2" customFormat="true" ht="14.25" hidden="false" customHeight="false" outlineLevel="0" collapsed="false">
      <c r="A175" s="7" t="s">
        <v>508</v>
      </c>
      <c r="B175" s="6" t="n">
        <v>0.628571428571429</v>
      </c>
      <c r="C175" s="6"/>
      <c r="D175" s="6"/>
      <c r="E175" s="6"/>
      <c r="F175" s="6"/>
      <c r="G175" s="6"/>
      <c r="H175" s="6"/>
      <c r="I175" s="6"/>
      <c r="J175" s="6"/>
      <c r="K175" s="6"/>
      <c r="L175" s="6"/>
    </row>
    <row r="176" s="2" customFormat="true" ht="14.25" hidden="false" customHeight="false" outlineLevel="0" collapsed="false">
      <c r="A176" s="7" t="s">
        <v>509</v>
      </c>
      <c r="B176" s="6" t="n">
        <v>0.6</v>
      </c>
      <c r="C176" s="6"/>
      <c r="D176" s="6"/>
      <c r="E176" s="6"/>
      <c r="F176" s="6"/>
      <c r="G176" s="6"/>
      <c r="H176" s="6"/>
      <c r="I176" s="6"/>
      <c r="J176" s="6"/>
      <c r="K176" s="6"/>
      <c r="L176" s="6"/>
    </row>
    <row r="177" s="2" customFormat="true" ht="14.25" hidden="false" customHeight="false" outlineLevel="0" collapsed="false">
      <c r="A177" s="7" t="s">
        <v>510</v>
      </c>
      <c r="B177" s="6" t="n">
        <v>0.46875</v>
      </c>
      <c r="C177" s="6"/>
      <c r="D177" s="6"/>
      <c r="E177" s="6"/>
      <c r="F177" s="6"/>
      <c r="G177" s="6"/>
      <c r="H177" s="6"/>
      <c r="I177" s="6"/>
      <c r="J177" s="6"/>
      <c r="K177" s="6"/>
      <c r="L177" s="6"/>
    </row>
    <row r="178" s="2" customFormat="true" ht="14.25" hidden="false" customHeight="false" outlineLevel="0" collapsed="false">
      <c r="A178" s="7" t="s">
        <v>511</v>
      </c>
      <c r="B178" s="6" t="n">
        <v>0.180059523809524</v>
      </c>
      <c r="C178" s="6"/>
      <c r="D178" s="6"/>
      <c r="E178" s="6"/>
      <c r="F178" s="6"/>
      <c r="G178" s="6"/>
      <c r="H178" s="6"/>
      <c r="I178" s="6"/>
      <c r="J178" s="6"/>
      <c r="K178" s="6"/>
      <c r="L178" s="6"/>
    </row>
    <row r="179" s="2" customFormat="true" ht="14.25" hidden="false" customHeight="false" outlineLevel="0" collapsed="false">
      <c r="A179" s="7" t="s">
        <v>512</v>
      </c>
      <c r="B179" s="6" t="n">
        <v>0.847222222222222</v>
      </c>
      <c r="C179" s="6"/>
      <c r="D179" s="6"/>
      <c r="E179" s="6"/>
      <c r="F179" s="6"/>
      <c r="G179" s="6"/>
      <c r="H179" s="6"/>
      <c r="I179" s="6"/>
      <c r="J179" s="6"/>
      <c r="K179" s="6"/>
      <c r="L179" s="6"/>
    </row>
    <row r="180" s="2" customFormat="true" ht="14.25" hidden="false" customHeight="false" outlineLevel="0" collapsed="false">
      <c r="A180" s="7" t="s">
        <v>513</v>
      </c>
      <c r="B180" s="6" t="n">
        <v>0.547727272727273</v>
      </c>
      <c r="C180" s="6"/>
      <c r="D180" s="6"/>
      <c r="E180" s="6"/>
      <c r="F180" s="6"/>
      <c r="G180" s="6"/>
      <c r="H180" s="6"/>
      <c r="I180" s="6"/>
      <c r="J180" s="6"/>
      <c r="K180" s="6"/>
      <c r="L180" s="6"/>
    </row>
    <row r="181" s="2" customFormat="true" ht="14.25" hidden="false" customHeight="false" outlineLevel="0" collapsed="false">
      <c r="A181" s="7" t="s">
        <v>514</v>
      </c>
      <c r="B181" s="6" t="n">
        <v>0.524242424242424</v>
      </c>
      <c r="C181" s="6"/>
      <c r="D181" s="6"/>
      <c r="E181" s="6"/>
      <c r="F181" s="6"/>
      <c r="G181" s="6"/>
      <c r="H181" s="6"/>
      <c r="I181" s="6"/>
      <c r="J181" s="6"/>
      <c r="K181" s="6"/>
      <c r="L181" s="6"/>
    </row>
    <row r="182" s="2" customFormat="true" ht="14.25" hidden="false" customHeight="false" outlineLevel="0" collapsed="false">
      <c r="A182" s="7" t="s">
        <v>515</v>
      </c>
      <c r="B182" s="6" t="n">
        <v>0.591071428571429</v>
      </c>
      <c r="C182" s="6"/>
      <c r="D182" s="6"/>
      <c r="E182" s="6"/>
      <c r="F182" s="6"/>
      <c r="G182" s="6"/>
      <c r="H182" s="6"/>
      <c r="I182" s="6"/>
      <c r="J182" s="6"/>
      <c r="K182" s="6"/>
      <c r="L182" s="6"/>
    </row>
    <row r="183" s="2" customFormat="true" ht="14.25" hidden="false" customHeight="false" outlineLevel="0" collapsed="false">
      <c r="A183" s="7" t="s">
        <v>516</v>
      </c>
      <c r="B183" s="6" t="n">
        <v>0.989583333333333</v>
      </c>
      <c r="C183" s="6"/>
      <c r="D183" s="6"/>
      <c r="E183" s="6"/>
      <c r="F183" s="6"/>
      <c r="G183" s="6"/>
      <c r="H183" s="6"/>
      <c r="I183" s="6"/>
      <c r="J183" s="6"/>
      <c r="K183" s="6"/>
      <c r="L183" s="6"/>
    </row>
    <row r="184" s="2" customFormat="true" ht="14.25" hidden="false" customHeight="false" outlineLevel="0" collapsed="false">
      <c r="A184" s="7" t="s">
        <v>517</v>
      </c>
      <c r="B184" s="6" t="n">
        <v>0.282572751322751</v>
      </c>
      <c r="C184" s="6"/>
      <c r="D184" s="6"/>
      <c r="E184" s="6"/>
      <c r="F184" s="6"/>
      <c r="G184" s="6"/>
      <c r="H184" s="6"/>
      <c r="I184" s="6"/>
      <c r="J184" s="6"/>
      <c r="K184" s="6"/>
      <c r="L184" s="6"/>
    </row>
    <row r="185" s="2" customFormat="true" ht="14.25" hidden="false" customHeight="false" outlineLevel="0" collapsed="false">
      <c r="A185" s="7" t="s">
        <v>518</v>
      </c>
      <c r="B185" s="6" t="n">
        <v>0.698412698412699</v>
      </c>
      <c r="C185" s="6"/>
      <c r="D185" s="6"/>
      <c r="E185" s="6"/>
      <c r="F185" s="6"/>
      <c r="G185" s="6"/>
      <c r="H185" s="6"/>
      <c r="I185" s="6"/>
      <c r="J185" s="6"/>
      <c r="K185" s="6"/>
      <c r="L185" s="6"/>
    </row>
    <row r="186" s="2" customFormat="true" ht="14.25" hidden="false" customHeight="false" outlineLevel="0" collapsed="false">
      <c r="A186" s="7" t="s">
        <v>519</v>
      </c>
      <c r="B186" s="6" t="n">
        <v>-999</v>
      </c>
      <c r="C186" s="6"/>
      <c r="D186" s="6"/>
      <c r="E186" s="6"/>
      <c r="F186" s="6"/>
      <c r="G186" s="6"/>
      <c r="H186" s="6"/>
      <c r="I186" s="6"/>
      <c r="J186" s="6"/>
      <c r="K186" s="6"/>
      <c r="L186" s="6"/>
    </row>
    <row r="187" s="2" customFormat="true" ht="14.25" hidden="false" customHeight="false" outlineLevel="0" collapsed="false">
      <c r="A187" s="7" t="s">
        <v>520</v>
      </c>
      <c r="B187" s="6" t="n">
        <v>0.0946428571428571</v>
      </c>
      <c r="C187" s="6"/>
      <c r="D187" s="6"/>
      <c r="E187" s="6"/>
      <c r="F187" s="6"/>
      <c r="G187" s="6"/>
      <c r="H187" s="6"/>
      <c r="I187" s="6"/>
      <c r="J187" s="6"/>
      <c r="K187" s="6"/>
      <c r="L187" s="6"/>
    </row>
    <row r="188" s="2" customFormat="true" ht="14.25" hidden="false" customHeight="false" outlineLevel="0" collapsed="false">
      <c r="A188" s="7" t="s">
        <v>521</v>
      </c>
      <c r="B188" s="6" t="n">
        <v>0.542857142857143</v>
      </c>
      <c r="C188" s="6"/>
      <c r="D188" s="6"/>
      <c r="E188" s="6"/>
      <c r="F188" s="6"/>
      <c r="G188" s="6"/>
      <c r="H188" s="6"/>
      <c r="I188" s="6"/>
      <c r="J188" s="6"/>
      <c r="K188" s="6"/>
      <c r="L188" s="6"/>
    </row>
    <row r="189" s="2" customFormat="true" ht="14.25" hidden="false" customHeight="false" outlineLevel="0" collapsed="false">
      <c r="A189" s="7" t="s">
        <v>522</v>
      </c>
      <c r="B189" s="6" t="n">
        <v>0.61957671957672</v>
      </c>
      <c r="C189" s="6"/>
      <c r="D189" s="6"/>
      <c r="E189" s="6"/>
      <c r="F189" s="6"/>
      <c r="G189" s="6"/>
      <c r="H189" s="6"/>
      <c r="I189" s="6"/>
      <c r="J189" s="6"/>
      <c r="K189" s="6"/>
      <c r="L189" s="6"/>
    </row>
    <row r="190" s="2" customFormat="true" ht="14.25" hidden="false" customHeight="false" outlineLevel="0" collapsed="false">
      <c r="A190" s="7" t="s">
        <v>523</v>
      </c>
      <c r="B190" s="6" t="n">
        <v>0.29469696969697</v>
      </c>
      <c r="C190" s="6"/>
      <c r="D190" s="6"/>
      <c r="E190" s="6"/>
      <c r="F190" s="6"/>
      <c r="G190" s="6"/>
      <c r="H190" s="6"/>
      <c r="I190" s="6"/>
      <c r="J190" s="6"/>
      <c r="K190" s="6"/>
      <c r="L190" s="6"/>
    </row>
    <row r="191" s="2" customFormat="true" ht="14.25" hidden="false" customHeight="false" outlineLevel="0" collapsed="false">
      <c r="A191" s="7" t="s">
        <v>524</v>
      </c>
      <c r="B191" s="6" t="n">
        <v>0.293055555555556</v>
      </c>
      <c r="C191" s="6"/>
      <c r="D191" s="6"/>
      <c r="E191" s="6"/>
      <c r="F191" s="6"/>
      <c r="G191" s="6"/>
      <c r="H191" s="6"/>
      <c r="I191" s="6"/>
      <c r="J191" s="6"/>
      <c r="K191" s="6"/>
      <c r="L191" s="6"/>
    </row>
    <row r="192" s="2" customFormat="true" ht="14.25" hidden="false" customHeight="false" outlineLevel="0" collapsed="false">
      <c r="A192" s="7" t="s">
        <v>525</v>
      </c>
      <c r="B192" s="6" t="n">
        <v>0.376785714285714</v>
      </c>
      <c r="C192" s="6"/>
      <c r="D192" s="6"/>
      <c r="E192" s="6"/>
      <c r="F192" s="6"/>
      <c r="G192" s="6"/>
      <c r="H192" s="6"/>
      <c r="I192" s="6"/>
      <c r="J192" s="6"/>
      <c r="K192" s="6"/>
      <c r="L192" s="6"/>
    </row>
    <row r="193" s="2" customFormat="true" ht="14.25" hidden="false" customHeight="false" outlineLevel="0" collapsed="false">
      <c r="A193" s="7" t="s">
        <v>526</v>
      </c>
      <c r="B193" s="6" t="n">
        <v>0.601851851851852</v>
      </c>
      <c r="C193" s="6"/>
      <c r="D193" s="6"/>
      <c r="E193" s="6"/>
      <c r="F193" s="6"/>
      <c r="G193" s="6"/>
      <c r="H193" s="6"/>
      <c r="I193" s="6"/>
      <c r="J193" s="6"/>
      <c r="K193" s="6"/>
      <c r="L193" s="6"/>
    </row>
    <row r="194" s="2" customFormat="true" ht="14.25" hidden="false" customHeight="false" outlineLevel="0" collapsed="false">
      <c r="A194" s="7" t="s">
        <v>527</v>
      </c>
      <c r="B194" s="6" t="n">
        <v>0.0462962962962963</v>
      </c>
      <c r="C194" s="6"/>
      <c r="D194" s="6"/>
      <c r="E194" s="6"/>
      <c r="F194" s="6"/>
      <c r="G194" s="6"/>
      <c r="H194" s="6"/>
      <c r="I194" s="6"/>
      <c r="J194" s="6"/>
      <c r="K194" s="6"/>
      <c r="L194" s="6"/>
    </row>
    <row r="195" s="2" customFormat="true" ht="14.25" hidden="false" customHeight="false" outlineLevel="0" collapsed="false">
      <c r="A195" s="7" t="s">
        <v>528</v>
      </c>
      <c r="B195" s="6" t="n">
        <v>0.78125</v>
      </c>
      <c r="C195" s="6"/>
      <c r="D195" s="6"/>
      <c r="E195" s="6"/>
      <c r="F195" s="6"/>
      <c r="G195" s="6"/>
      <c r="H195" s="6"/>
      <c r="I195" s="6"/>
      <c r="J195" s="6"/>
      <c r="K195" s="6"/>
      <c r="L195" s="6"/>
    </row>
    <row r="196" s="2" customFormat="true" ht="14.25" hidden="false" customHeight="false" outlineLevel="0" collapsed="false">
      <c r="A196" s="7" t="s">
        <v>529</v>
      </c>
      <c r="B196" s="6" t="n">
        <v>0.369642857142857</v>
      </c>
      <c r="C196" s="6"/>
      <c r="D196" s="6"/>
      <c r="E196" s="6"/>
      <c r="F196" s="6"/>
      <c r="G196" s="6"/>
      <c r="H196" s="6"/>
      <c r="I196" s="6"/>
      <c r="J196" s="6"/>
      <c r="K196" s="6"/>
      <c r="L196" s="6"/>
    </row>
    <row r="197" s="2" customFormat="true" ht="14.25" hidden="false" customHeight="false" outlineLevel="0" collapsed="false">
      <c r="A197" s="7" t="s">
        <v>530</v>
      </c>
      <c r="B197" s="6" t="n">
        <v>0.395833333333333</v>
      </c>
      <c r="C197" s="6"/>
      <c r="D197" s="6"/>
      <c r="E197" s="6"/>
      <c r="F197" s="6"/>
      <c r="G197" s="6"/>
      <c r="H197" s="6"/>
      <c r="I197" s="6"/>
      <c r="J197" s="6"/>
      <c r="K197" s="6"/>
      <c r="L197" s="6"/>
    </row>
    <row r="198" s="2" customFormat="true" ht="14.25" hidden="false" customHeight="false" outlineLevel="0" collapsed="false">
      <c r="A198" s="7" t="s">
        <v>531</v>
      </c>
      <c r="B198" s="6" t="n">
        <v>0.242340067340067</v>
      </c>
      <c r="C198" s="6"/>
      <c r="D198" s="6"/>
      <c r="E198" s="6"/>
      <c r="F198" s="6"/>
      <c r="G198" s="6"/>
      <c r="H198" s="6"/>
      <c r="I198" s="6"/>
      <c r="J198" s="6"/>
      <c r="K198" s="6"/>
      <c r="L198" s="6"/>
    </row>
    <row r="199" s="2" customFormat="true" ht="14.25" hidden="false" customHeight="false" outlineLevel="0" collapsed="false">
      <c r="A199" s="7" t="s">
        <v>532</v>
      </c>
      <c r="B199" s="6" t="n">
        <v>0.724702380952381</v>
      </c>
      <c r="C199" s="6"/>
      <c r="D199" s="6"/>
      <c r="E199" s="6"/>
      <c r="F199" s="6"/>
      <c r="G199" s="6"/>
      <c r="H199" s="6"/>
      <c r="I199" s="6"/>
      <c r="J199" s="6"/>
      <c r="K199" s="6"/>
    </row>
    <row r="200" s="2" customFormat="true" ht="14.25" hidden="false" customHeight="false" outlineLevel="0" collapsed="false">
      <c r="A200" s="7" t="s">
        <v>533</v>
      </c>
      <c r="B200" s="6" t="n">
        <v>0.486944444444444</v>
      </c>
      <c r="C200" s="6"/>
      <c r="D200" s="6"/>
      <c r="E200" s="6"/>
      <c r="F200" s="6"/>
      <c r="G200" s="6"/>
      <c r="H200" s="6"/>
      <c r="I200" s="6"/>
      <c r="J200" s="6"/>
      <c r="K200" s="6"/>
      <c r="L200" s="6"/>
    </row>
    <row r="201" s="2" customFormat="true" ht="14.25" hidden="false" customHeight="false" outlineLevel="0" collapsed="false">
      <c r="A201" s="7" t="s">
        <v>534</v>
      </c>
      <c r="B201" s="6" t="n">
        <v>0.925231481481482</v>
      </c>
      <c r="C201" s="6"/>
      <c r="D201" s="6"/>
      <c r="E201" s="6"/>
      <c r="G201" s="6"/>
      <c r="I201" s="6"/>
      <c r="J201" s="6"/>
      <c r="K201" s="6"/>
      <c r="L201" s="6"/>
    </row>
    <row r="202" s="2" customFormat="true" ht="14.25" hidden="false" customHeight="false" outlineLevel="0" collapsed="false">
      <c r="A202" s="7" t="s">
        <v>535</v>
      </c>
      <c r="B202" s="6" t="n">
        <v>-999</v>
      </c>
      <c r="C202" s="6"/>
      <c r="D202" s="6"/>
      <c r="E202" s="6"/>
      <c r="G202" s="6"/>
      <c r="I202" s="6"/>
      <c r="J202" s="6"/>
      <c r="K202" s="6"/>
      <c r="L202" s="6"/>
    </row>
    <row r="203" s="2" customFormat="true" ht="14.25" hidden="false" customHeight="false" outlineLevel="0" collapsed="false">
      <c r="A203" s="7" t="s">
        <v>536</v>
      </c>
      <c r="B203" s="6" t="n">
        <v>0.212962962962963</v>
      </c>
      <c r="C203" s="6"/>
      <c r="D203" s="6"/>
      <c r="E203" s="6"/>
      <c r="F203" s="6"/>
      <c r="G203" s="6"/>
      <c r="H203" s="6"/>
      <c r="I203" s="6"/>
      <c r="J203" s="6"/>
      <c r="K203" s="6"/>
      <c r="L203" s="6"/>
    </row>
    <row r="204" s="2" customFormat="true" ht="14.25" hidden="false" customHeight="false" outlineLevel="0" collapsed="false">
      <c r="A204" s="7" t="s">
        <v>537</v>
      </c>
      <c r="B204" s="6" t="n">
        <v>0.0590277777777778</v>
      </c>
      <c r="C204" s="6"/>
      <c r="D204" s="6"/>
      <c r="E204" s="6"/>
      <c r="F204" s="6"/>
      <c r="G204" s="6"/>
      <c r="H204" s="6"/>
      <c r="I204" s="6"/>
      <c r="J204" s="6"/>
      <c r="K204" s="6"/>
      <c r="L204" s="6"/>
    </row>
    <row r="205" s="2" customFormat="true" ht="14.25" hidden="false" customHeight="false" outlineLevel="0" collapsed="false">
      <c r="A205" s="7" t="s">
        <v>538</v>
      </c>
      <c r="B205" s="6" t="n">
        <v>0.5</v>
      </c>
      <c r="C205" s="6"/>
      <c r="D205" s="6"/>
      <c r="E205" s="6"/>
      <c r="F205" s="6"/>
      <c r="G205" s="6"/>
      <c r="H205" s="6"/>
      <c r="I205" s="6"/>
      <c r="J205" s="6"/>
      <c r="K205" s="6"/>
      <c r="L205" s="6"/>
    </row>
    <row r="206" s="2" customFormat="true" ht="14.25" hidden="false" customHeight="false" outlineLevel="0" collapsed="false">
      <c r="A206" s="7" t="s">
        <v>539</v>
      </c>
      <c r="B206" s="6" t="n">
        <v>0.515740740740741</v>
      </c>
      <c r="C206" s="6"/>
      <c r="D206" s="6"/>
      <c r="E206" s="6"/>
      <c r="F206" s="6"/>
      <c r="G206" s="6"/>
      <c r="H206" s="6"/>
      <c r="I206" s="6"/>
      <c r="J206" s="6"/>
      <c r="K206" s="6"/>
      <c r="L206" s="6"/>
    </row>
    <row r="207" s="2" customFormat="true" ht="14.25" hidden="false" customHeight="false" outlineLevel="0" collapsed="false">
      <c r="A207" s="7" t="s">
        <v>540</v>
      </c>
      <c r="B207" s="6" t="n">
        <v>0.40625</v>
      </c>
      <c r="C207" s="6"/>
      <c r="D207" s="6"/>
      <c r="E207" s="6"/>
      <c r="F207" s="6"/>
      <c r="G207" s="6"/>
      <c r="H207" s="6"/>
      <c r="I207" s="6"/>
      <c r="J207" s="6"/>
      <c r="K207" s="6"/>
      <c r="L207" s="6"/>
    </row>
    <row r="208" s="2" customFormat="true" ht="14.25" hidden="false" customHeight="false" outlineLevel="0" collapsed="false">
      <c r="A208" s="7"/>
      <c r="B208" s="6"/>
      <c r="C208" s="6"/>
      <c r="D208" s="6"/>
      <c r="E208" s="6"/>
      <c r="F208" s="6"/>
      <c r="G208" s="6"/>
      <c r="H208" s="6"/>
      <c r="I208" s="6"/>
      <c r="J208" s="6"/>
      <c r="K208" s="6"/>
      <c r="L208" s="6"/>
    </row>
    <row r="209" s="2" customFormat="true" ht="14.25" hidden="false" customHeight="false" outlineLevel="0" collapsed="false">
      <c r="A209" s="7"/>
      <c r="B209" s="6"/>
      <c r="C209" s="6"/>
      <c r="D209" s="6"/>
      <c r="E209" s="6"/>
      <c r="F209" s="6"/>
      <c r="G209" s="6"/>
      <c r="H209" s="6"/>
      <c r="I209" s="6"/>
      <c r="J209" s="6"/>
      <c r="K209" s="6"/>
      <c r="L209" s="6"/>
    </row>
    <row r="210" s="2" customFormat="true" ht="14.25" hidden="false" customHeight="false" outlineLevel="0" collapsed="false">
      <c r="A210" s="7"/>
      <c r="B210" s="6"/>
      <c r="C210" s="6"/>
      <c r="D210" s="6"/>
      <c r="E210" s="6"/>
      <c r="F210" s="6"/>
      <c r="G210" s="6"/>
      <c r="H210" s="6"/>
      <c r="I210" s="6"/>
      <c r="J210" s="6"/>
      <c r="K210" s="6"/>
      <c r="L210" s="6"/>
    </row>
    <row r="211" s="2" customFormat="true" ht="14.25" hidden="false" customHeight="false" outlineLevel="0" collapsed="false">
      <c r="A211" s="7"/>
      <c r="B211" s="6"/>
      <c r="C211" s="6"/>
      <c r="D211" s="6"/>
      <c r="E211" s="6"/>
      <c r="F211" s="6"/>
      <c r="G211" s="6"/>
      <c r="H211" s="6"/>
      <c r="I211" s="6"/>
      <c r="J211" s="6"/>
      <c r="K211" s="6"/>
      <c r="L211" s="6"/>
    </row>
    <row r="212" s="2" customFormat="true" ht="14.25" hidden="false" customHeight="false" outlineLevel="0" collapsed="false">
      <c r="A212" s="7"/>
      <c r="B212" s="6"/>
      <c r="C212" s="6"/>
      <c r="D212" s="6"/>
      <c r="E212" s="6"/>
      <c r="F212" s="6"/>
      <c r="G212" s="6"/>
      <c r="H212" s="6"/>
      <c r="I212" s="6"/>
      <c r="J212" s="6"/>
      <c r="K212" s="6"/>
      <c r="L212" s="6"/>
    </row>
    <row r="213" s="2" customFormat="true" ht="14.25" hidden="false" customHeight="false" outlineLevel="0" collapsed="false">
      <c r="A213" s="7"/>
      <c r="B213" s="6"/>
      <c r="C213" s="6"/>
      <c r="D213" s="6"/>
      <c r="E213" s="6"/>
      <c r="F213" s="6"/>
      <c r="G213" s="6"/>
      <c r="H213" s="6"/>
      <c r="I213" s="6"/>
      <c r="J213" s="6"/>
      <c r="K213" s="6"/>
      <c r="L213" s="6"/>
    </row>
    <row r="214" s="2" customFormat="true" ht="14.25" hidden="false" customHeight="false" outlineLevel="0" collapsed="false">
      <c r="A214" s="7"/>
      <c r="B214" s="6"/>
      <c r="C214" s="6"/>
      <c r="D214" s="6"/>
      <c r="E214" s="6"/>
      <c r="F214" s="6"/>
      <c r="G214" s="6"/>
      <c r="H214" s="6"/>
      <c r="I214" s="6"/>
      <c r="J214" s="6"/>
      <c r="K214" s="6"/>
      <c r="L214" s="6"/>
    </row>
    <row r="215" s="2" customFormat="true" ht="14.25" hidden="false" customHeight="false" outlineLevel="0" collapsed="false">
      <c r="A215" s="7"/>
      <c r="B215" s="6"/>
      <c r="C215" s="6"/>
      <c r="D215" s="6"/>
      <c r="E215" s="6"/>
      <c r="F215" s="6"/>
      <c r="G215" s="6"/>
      <c r="H215" s="6"/>
      <c r="I215" s="6"/>
      <c r="J215" s="6"/>
      <c r="K215" s="6"/>
      <c r="L215" s="6"/>
    </row>
    <row r="216" s="2" customFormat="true" ht="14.25" hidden="false" customHeight="false" outlineLevel="0" collapsed="false">
      <c r="A216" s="7"/>
      <c r="B216" s="6"/>
      <c r="C216" s="6"/>
      <c r="D216" s="6"/>
      <c r="E216" s="6"/>
      <c r="F216" s="6"/>
      <c r="G216" s="6"/>
      <c r="H216" s="6"/>
      <c r="I216" s="6"/>
      <c r="J216" s="6"/>
      <c r="K216" s="6"/>
      <c r="L216" s="6"/>
    </row>
    <row r="217" s="2" customFormat="true" ht="14.25" hidden="false" customHeight="false" outlineLevel="0" collapsed="false">
      <c r="A217" s="7"/>
      <c r="B217" s="6"/>
      <c r="C217" s="6"/>
      <c r="D217" s="6"/>
      <c r="E217" s="6"/>
      <c r="F217" s="6"/>
      <c r="G217" s="6"/>
      <c r="H217" s="6"/>
      <c r="I217" s="6"/>
      <c r="J217" s="6"/>
      <c r="K217" s="6"/>
      <c r="L217" s="6"/>
    </row>
    <row r="218" s="2" customFormat="true" ht="14.25" hidden="false" customHeight="false" outlineLevel="0" collapsed="false">
      <c r="A218" s="7"/>
      <c r="B218" s="6"/>
      <c r="C218" s="6"/>
      <c r="D218" s="6"/>
      <c r="E218" s="6"/>
      <c r="F218" s="6"/>
      <c r="G218" s="6"/>
      <c r="H218" s="6"/>
      <c r="I218" s="6"/>
      <c r="J218" s="6"/>
      <c r="K218" s="6"/>
      <c r="L218" s="6"/>
    </row>
    <row r="219" s="2" customFormat="true" ht="14.25" hidden="false" customHeight="false" outlineLevel="0" collapsed="false">
      <c r="A219" s="7"/>
      <c r="B219" s="6"/>
      <c r="C219" s="6"/>
      <c r="D219" s="6"/>
      <c r="E219" s="6"/>
      <c r="F219" s="6"/>
      <c r="G219" s="6"/>
      <c r="H219" s="6"/>
      <c r="I219" s="6"/>
      <c r="J219" s="6"/>
      <c r="K219" s="6"/>
      <c r="L219" s="6"/>
    </row>
    <row r="220" s="2" customFormat="true" ht="14.25" hidden="false" customHeight="false" outlineLevel="0" collapsed="false">
      <c r="A220" s="7"/>
      <c r="B220" s="6"/>
      <c r="C220" s="6"/>
      <c r="D220" s="6"/>
      <c r="E220" s="6"/>
      <c r="F220" s="6"/>
      <c r="G220" s="6"/>
      <c r="H220" s="6"/>
      <c r="I220" s="6"/>
      <c r="J220" s="6"/>
      <c r="K220" s="6"/>
      <c r="L220" s="6"/>
    </row>
    <row r="221" s="2" customFormat="true" ht="14.25" hidden="false" customHeight="false" outlineLevel="0" collapsed="false">
      <c r="A221" s="7"/>
      <c r="B221" s="6"/>
      <c r="C221" s="6"/>
      <c r="D221" s="6"/>
      <c r="E221" s="6"/>
      <c r="F221" s="6"/>
      <c r="G221" s="6"/>
      <c r="H221" s="6"/>
      <c r="I221" s="6"/>
      <c r="J221" s="6"/>
      <c r="K221" s="6"/>
      <c r="L221" s="6"/>
    </row>
    <row r="222" s="2" customFormat="true" ht="14.25" hidden="false" customHeight="false" outlineLevel="0" collapsed="false">
      <c r="A222" s="7"/>
      <c r="B222" s="6"/>
      <c r="C222" s="6"/>
      <c r="D222" s="6"/>
      <c r="E222" s="6"/>
      <c r="F222" s="6"/>
      <c r="G222" s="6"/>
      <c r="H222" s="6"/>
      <c r="I222" s="6"/>
      <c r="J222" s="6"/>
      <c r="K222" s="6"/>
      <c r="L222" s="6"/>
    </row>
    <row r="223" s="2" customFormat="true" ht="14.25" hidden="false" customHeight="false" outlineLevel="0" collapsed="false">
      <c r="A223" s="7"/>
      <c r="B223" s="6"/>
      <c r="C223" s="6"/>
      <c r="D223" s="6"/>
      <c r="E223" s="6"/>
      <c r="F223" s="6"/>
      <c r="G223" s="6"/>
      <c r="H223" s="6"/>
      <c r="I223" s="6"/>
      <c r="J223" s="6"/>
      <c r="K223" s="6"/>
      <c r="L223" s="6"/>
    </row>
    <row r="224" s="2" customFormat="true" ht="14.25" hidden="false" customHeight="false" outlineLevel="0" collapsed="false">
      <c r="A224" s="7"/>
      <c r="B224" s="6"/>
      <c r="C224" s="6"/>
      <c r="D224" s="6"/>
      <c r="E224" s="6"/>
      <c r="F224" s="6"/>
      <c r="G224" s="6"/>
      <c r="H224" s="6"/>
      <c r="I224" s="6"/>
      <c r="J224" s="6"/>
      <c r="K224" s="6"/>
      <c r="L224" s="6"/>
    </row>
    <row r="225" s="2" customFormat="true" ht="14.25" hidden="false" customHeight="false" outlineLevel="0" collapsed="false">
      <c r="A225" s="7"/>
      <c r="B225" s="6"/>
      <c r="C225" s="6"/>
      <c r="D225" s="6"/>
      <c r="E225" s="6"/>
      <c r="F225" s="6"/>
      <c r="G225" s="6"/>
      <c r="H225" s="6"/>
      <c r="I225" s="6"/>
      <c r="J225" s="6"/>
      <c r="K225" s="6"/>
      <c r="L225" s="6"/>
    </row>
    <row r="226" s="2" customFormat="true" ht="14.25" hidden="false" customHeight="false" outlineLevel="0" collapsed="false">
      <c r="A226" s="7"/>
      <c r="B226" s="6"/>
      <c r="C226" s="6"/>
      <c r="D226" s="6"/>
      <c r="E226" s="6"/>
      <c r="F226" s="6"/>
      <c r="G226" s="6"/>
      <c r="H226" s="6"/>
      <c r="I226" s="6"/>
      <c r="J226" s="6"/>
      <c r="K226" s="6"/>
      <c r="L226" s="6"/>
    </row>
    <row r="227" s="2" customFormat="true" ht="14.25" hidden="false" customHeight="false" outlineLevel="0" collapsed="false">
      <c r="A227" s="7"/>
      <c r="B227" s="6"/>
      <c r="C227" s="6"/>
      <c r="D227" s="6"/>
      <c r="E227" s="6"/>
      <c r="F227" s="6"/>
      <c r="G227" s="6"/>
      <c r="H227" s="6"/>
      <c r="I227" s="6"/>
      <c r="J227" s="6"/>
      <c r="K227" s="6"/>
      <c r="L227" s="6"/>
    </row>
    <row r="228" s="2" customFormat="true" ht="14.25" hidden="false" customHeight="false" outlineLevel="0" collapsed="false">
      <c r="A228" s="7"/>
      <c r="B228" s="6"/>
      <c r="C228" s="6"/>
      <c r="D228" s="6"/>
      <c r="E228" s="6"/>
      <c r="F228" s="6"/>
      <c r="G228" s="6"/>
      <c r="H228" s="6"/>
      <c r="I228" s="6"/>
      <c r="J228" s="6"/>
      <c r="K228" s="6"/>
      <c r="L228" s="6"/>
    </row>
    <row r="229" s="2" customFormat="true" ht="14.25" hidden="false" customHeight="false" outlineLevel="0" collapsed="false">
      <c r="A229" s="7"/>
      <c r="B229" s="6"/>
      <c r="C229" s="6"/>
      <c r="D229" s="6"/>
      <c r="E229" s="6"/>
      <c r="F229" s="6"/>
      <c r="G229" s="6"/>
      <c r="H229" s="6"/>
      <c r="I229" s="6"/>
      <c r="J229" s="6"/>
      <c r="K229" s="6"/>
      <c r="L229" s="6"/>
    </row>
    <row r="230" s="2" customFormat="true" ht="14.25" hidden="false" customHeight="false" outlineLevel="0" collapsed="false">
      <c r="A230" s="7"/>
      <c r="B230" s="6"/>
      <c r="C230" s="6"/>
      <c r="D230" s="6"/>
      <c r="E230" s="6"/>
      <c r="F230" s="6"/>
      <c r="G230" s="6"/>
      <c r="H230" s="6"/>
      <c r="I230" s="6"/>
      <c r="J230" s="6"/>
      <c r="K230" s="6"/>
      <c r="L230" s="6"/>
    </row>
    <row r="231" s="2" customFormat="true" ht="14.25" hidden="false" customHeight="false" outlineLevel="0" collapsed="false">
      <c r="A231" s="7"/>
      <c r="B231" s="6"/>
      <c r="C231" s="6"/>
      <c r="D231" s="6"/>
      <c r="E231" s="6"/>
      <c r="F231" s="6"/>
      <c r="G231" s="6"/>
      <c r="H231" s="6"/>
      <c r="I231" s="6"/>
      <c r="J231" s="6"/>
      <c r="K231" s="6"/>
      <c r="L231" s="6"/>
    </row>
    <row r="232" s="2" customFormat="true" ht="14.25" hidden="false" customHeight="false" outlineLevel="0" collapsed="false">
      <c r="A232" s="7"/>
      <c r="B232" s="6"/>
      <c r="C232" s="6"/>
      <c r="D232" s="6"/>
      <c r="E232" s="6"/>
      <c r="F232" s="6"/>
      <c r="G232" s="6"/>
      <c r="H232" s="6"/>
      <c r="I232" s="6"/>
      <c r="J232" s="6"/>
      <c r="K232" s="6"/>
      <c r="L232" s="6"/>
    </row>
    <row r="233" s="2" customFormat="true" ht="14.25" hidden="false" customHeight="false" outlineLevel="0" collapsed="false">
      <c r="A233" s="7"/>
      <c r="B233" s="6"/>
      <c r="C233" s="6"/>
      <c r="D233" s="6"/>
      <c r="E233" s="6"/>
      <c r="F233" s="6"/>
      <c r="G233" s="6"/>
      <c r="H233" s="6"/>
      <c r="I233" s="6"/>
      <c r="J233" s="6"/>
      <c r="K233" s="6"/>
      <c r="L233" s="6"/>
    </row>
    <row r="234" s="2" customFormat="true" ht="14.25" hidden="false" customHeight="false" outlineLevel="0" collapsed="false">
      <c r="A234" s="7"/>
      <c r="B234" s="6"/>
      <c r="C234" s="6"/>
      <c r="D234" s="6"/>
      <c r="E234" s="6"/>
      <c r="F234" s="6"/>
      <c r="G234" s="6"/>
      <c r="H234" s="6"/>
      <c r="I234" s="6"/>
      <c r="J234" s="6"/>
      <c r="K234" s="6"/>
      <c r="L234" s="6"/>
    </row>
    <row r="235" s="2" customFormat="true" ht="14.25" hidden="false" customHeight="false" outlineLevel="0" collapsed="false">
      <c r="A235" s="7"/>
      <c r="B235" s="6"/>
      <c r="C235" s="6"/>
      <c r="D235" s="6"/>
      <c r="E235" s="6"/>
      <c r="F235" s="6"/>
      <c r="G235" s="6"/>
      <c r="H235" s="6"/>
      <c r="I235" s="6"/>
      <c r="J235" s="6"/>
      <c r="K235" s="6"/>
      <c r="L235" s="6"/>
    </row>
    <row r="236" s="2" customFormat="true" ht="14.25" hidden="false" customHeight="false" outlineLevel="0" collapsed="false">
      <c r="A236" s="7"/>
      <c r="B236" s="6"/>
      <c r="C236" s="6"/>
      <c r="D236" s="6"/>
      <c r="E236" s="6"/>
      <c r="F236" s="6"/>
      <c r="G236" s="6"/>
      <c r="H236" s="6"/>
      <c r="I236" s="6"/>
      <c r="J236" s="6"/>
      <c r="K236" s="6"/>
      <c r="L236" s="6"/>
    </row>
    <row r="237" s="2" customFormat="true" ht="14.25" hidden="false" customHeight="false" outlineLevel="0" collapsed="false">
      <c r="A237" s="7"/>
      <c r="B237" s="6"/>
      <c r="C237" s="6"/>
      <c r="D237" s="6"/>
      <c r="E237" s="6"/>
      <c r="F237" s="6"/>
      <c r="G237" s="6"/>
      <c r="H237" s="6"/>
      <c r="I237" s="6"/>
      <c r="J237" s="6"/>
      <c r="K237" s="6"/>
      <c r="L237" s="6"/>
    </row>
    <row r="238" s="2" customFormat="true" ht="14.25" hidden="false" customHeight="false" outlineLevel="0" collapsed="false">
      <c r="A238" s="7"/>
      <c r="B238" s="6"/>
      <c r="C238" s="6"/>
      <c r="D238" s="6"/>
      <c r="E238" s="6"/>
      <c r="F238" s="6"/>
      <c r="G238" s="6"/>
      <c r="H238" s="6"/>
      <c r="I238" s="6"/>
      <c r="J238" s="6"/>
      <c r="K238" s="6"/>
      <c r="L238" s="6"/>
    </row>
    <row r="239" s="2" customFormat="true" ht="14.25" hidden="false" customHeight="false" outlineLevel="0" collapsed="false">
      <c r="A239" s="7"/>
      <c r="B239" s="6"/>
      <c r="C239" s="6"/>
      <c r="D239" s="6"/>
      <c r="E239" s="6"/>
      <c r="F239" s="6"/>
      <c r="G239" s="6"/>
      <c r="H239" s="6"/>
      <c r="I239" s="6"/>
      <c r="J239" s="6"/>
      <c r="K239" s="6"/>
      <c r="L239" s="6"/>
    </row>
    <row r="240" s="2" customFormat="true" ht="14.25" hidden="false" customHeight="false" outlineLevel="0" collapsed="false">
      <c r="A240" s="7"/>
      <c r="B240" s="6"/>
      <c r="C240" s="6"/>
      <c r="D240" s="6"/>
      <c r="E240" s="6"/>
      <c r="F240" s="6"/>
      <c r="G240" s="6"/>
      <c r="H240" s="6"/>
      <c r="I240" s="6"/>
      <c r="J240" s="6"/>
      <c r="K240" s="6"/>
      <c r="L240" s="6"/>
    </row>
    <row r="241" s="2" customFormat="true" ht="14.25" hidden="false" customHeight="false" outlineLevel="0" collapsed="false">
      <c r="A241" s="7"/>
      <c r="B241" s="6"/>
      <c r="C241" s="6"/>
      <c r="D241" s="6"/>
      <c r="E241" s="6"/>
      <c r="F241" s="6"/>
      <c r="G241" s="6"/>
      <c r="H241" s="6"/>
      <c r="I241" s="6"/>
      <c r="J241" s="6"/>
      <c r="K241" s="6"/>
      <c r="L241" s="6"/>
    </row>
    <row r="242" s="2" customFormat="true" ht="14.25" hidden="false" customHeight="false" outlineLevel="0" collapsed="false">
      <c r="A242" s="7"/>
      <c r="B242" s="6"/>
      <c r="C242" s="6"/>
      <c r="D242" s="6"/>
      <c r="E242" s="6"/>
      <c r="F242" s="6"/>
      <c r="G242" s="6"/>
      <c r="H242" s="6"/>
      <c r="I242" s="6"/>
      <c r="J242" s="6"/>
      <c r="K242" s="6"/>
      <c r="L242" s="6"/>
    </row>
    <row r="243" s="2" customFormat="true" ht="14.25" hidden="false" customHeight="false" outlineLevel="0" collapsed="false">
      <c r="A243" s="7"/>
      <c r="B243" s="6"/>
      <c r="C243" s="6"/>
      <c r="D243" s="6"/>
      <c r="E243" s="6"/>
      <c r="F243" s="6"/>
      <c r="G243" s="6"/>
      <c r="H243" s="6"/>
      <c r="I243" s="6"/>
      <c r="J243" s="6"/>
      <c r="K243" s="6"/>
      <c r="L243" s="6"/>
    </row>
    <row r="244" s="2" customFormat="true" ht="14.25" hidden="false" customHeight="false" outlineLevel="0" collapsed="false">
      <c r="A244" s="7"/>
      <c r="B244" s="6"/>
      <c r="C244" s="6"/>
      <c r="D244" s="6"/>
      <c r="E244" s="6"/>
      <c r="F244" s="6"/>
      <c r="G244" s="6"/>
      <c r="H244" s="6"/>
      <c r="I244" s="6"/>
      <c r="J244" s="6"/>
      <c r="K244" s="6"/>
      <c r="L244" s="6"/>
    </row>
    <row r="245" s="2" customFormat="true" ht="14.25" hidden="false" customHeight="false" outlineLevel="0" collapsed="false">
      <c r="A245" s="7"/>
      <c r="B245" s="6"/>
      <c r="C245" s="6"/>
      <c r="D245" s="6"/>
      <c r="E245" s="6"/>
      <c r="F245" s="6"/>
      <c r="G245" s="6"/>
      <c r="H245" s="6"/>
      <c r="I245" s="6"/>
      <c r="J245" s="6"/>
      <c r="K245" s="6"/>
      <c r="L245" s="6"/>
    </row>
    <row r="246" s="2" customFormat="true" ht="14.25" hidden="false" customHeight="false" outlineLevel="0" collapsed="false">
      <c r="A246" s="7"/>
      <c r="B246" s="6"/>
      <c r="C246" s="6"/>
      <c r="D246" s="6"/>
      <c r="E246" s="6"/>
      <c r="F246" s="6"/>
      <c r="G246" s="6"/>
      <c r="H246" s="6"/>
      <c r="I246" s="6"/>
      <c r="J246" s="6"/>
      <c r="K246" s="6"/>
      <c r="L246" s="6"/>
    </row>
    <row r="247" s="2" customFormat="true" ht="14.25" hidden="false" customHeight="false" outlineLevel="0" collapsed="false">
      <c r="A247" s="7"/>
      <c r="B247" s="6"/>
      <c r="C247" s="6"/>
      <c r="D247" s="6"/>
      <c r="E247" s="6"/>
      <c r="F247" s="6"/>
      <c r="G247" s="6"/>
      <c r="H247" s="6"/>
      <c r="I247" s="6"/>
      <c r="J247" s="6"/>
      <c r="K247" s="6"/>
      <c r="L247" s="6"/>
    </row>
    <row r="248" s="2" customFormat="true" ht="14.25" hidden="false" customHeight="false" outlineLevel="0" collapsed="false">
      <c r="A248" s="7"/>
      <c r="B248" s="6"/>
      <c r="C248" s="6"/>
      <c r="D248" s="6"/>
      <c r="E248" s="6"/>
      <c r="F248" s="6"/>
      <c r="G248" s="6"/>
      <c r="H248" s="6"/>
      <c r="I248" s="6"/>
      <c r="J248" s="6"/>
      <c r="K248" s="6"/>
      <c r="L248" s="6"/>
    </row>
    <row r="249" s="2" customFormat="true" ht="14.25" hidden="false" customHeight="false" outlineLevel="0" collapsed="false">
      <c r="A249" s="7"/>
      <c r="B249" s="6"/>
      <c r="C249" s="6"/>
      <c r="D249" s="6"/>
      <c r="E249" s="6"/>
      <c r="F249" s="6"/>
      <c r="G249" s="6"/>
      <c r="H249" s="6"/>
      <c r="I249" s="6"/>
      <c r="J249" s="6"/>
      <c r="K249" s="6"/>
      <c r="L249" s="6"/>
    </row>
    <row r="250" s="2" customFormat="true" ht="14.25" hidden="false" customHeight="false" outlineLevel="0" collapsed="false">
      <c r="A250" s="7"/>
      <c r="B250" s="6"/>
      <c r="C250" s="6"/>
      <c r="D250" s="6"/>
      <c r="E250" s="6"/>
      <c r="F250" s="6"/>
      <c r="G250" s="6"/>
      <c r="H250" s="6"/>
      <c r="I250" s="6"/>
      <c r="J250" s="6"/>
      <c r="K250" s="6"/>
      <c r="L250" s="6"/>
    </row>
    <row r="251" s="2" customFormat="true" ht="14.25" hidden="false" customHeight="false" outlineLevel="0" collapsed="false">
      <c r="A251" s="7"/>
      <c r="B251" s="6"/>
      <c r="C251" s="6"/>
      <c r="D251" s="6"/>
      <c r="E251" s="6"/>
      <c r="F251" s="6"/>
      <c r="G251" s="6"/>
      <c r="H251" s="6"/>
      <c r="I251" s="6"/>
      <c r="J251" s="6"/>
      <c r="K251" s="6"/>
      <c r="L251" s="6"/>
    </row>
    <row r="252" s="2" customFormat="true" ht="14.25" hidden="false" customHeight="false" outlineLevel="0" collapsed="false">
      <c r="A252" s="7"/>
      <c r="B252" s="6"/>
      <c r="C252" s="6"/>
      <c r="D252" s="6"/>
      <c r="E252" s="6"/>
      <c r="F252" s="6"/>
      <c r="G252" s="6"/>
      <c r="H252" s="6"/>
      <c r="I252" s="6"/>
      <c r="J252" s="6"/>
      <c r="K252" s="6"/>
      <c r="L252" s="6"/>
    </row>
    <row r="253" s="2" customFormat="true" ht="14.25" hidden="false" customHeight="false" outlineLevel="0" collapsed="false">
      <c r="A253" s="7"/>
      <c r="B253" s="6"/>
      <c r="C253" s="6"/>
      <c r="D253" s="6"/>
      <c r="E253" s="6"/>
      <c r="F253" s="6"/>
      <c r="G253" s="6"/>
      <c r="H253" s="6"/>
      <c r="I253" s="6"/>
      <c r="J253" s="6"/>
      <c r="K253" s="6"/>
      <c r="L253" s="6"/>
    </row>
    <row r="254" s="2" customFormat="true" ht="14.25" hidden="false" customHeight="false" outlineLevel="0" collapsed="false">
      <c r="A254" s="7"/>
      <c r="B254" s="6"/>
      <c r="C254" s="6"/>
      <c r="D254" s="6"/>
      <c r="E254" s="6"/>
      <c r="F254" s="6"/>
      <c r="G254" s="6"/>
      <c r="H254" s="6"/>
      <c r="I254" s="6"/>
      <c r="J254" s="6"/>
      <c r="K254" s="6"/>
      <c r="L254" s="6"/>
    </row>
    <row r="255" s="2" customFormat="true" ht="14.25" hidden="false" customHeight="false" outlineLevel="0" collapsed="false">
      <c r="A255" s="7"/>
      <c r="B255" s="6"/>
      <c r="C255" s="6"/>
      <c r="D255" s="6"/>
      <c r="E255" s="6"/>
      <c r="F255" s="6"/>
      <c r="G255" s="6"/>
      <c r="H255" s="6"/>
      <c r="I255" s="6"/>
      <c r="J255" s="6"/>
      <c r="K255" s="6"/>
      <c r="L255" s="6"/>
    </row>
    <row r="256" s="2" customFormat="true" ht="14.25" hidden="false" customHeight="false" outlineLevel="0" collapsed="false">
      <c r="A256" s="7"/>
      <c r="B256" s="6"/>
      <c r="C256" s="6"/>
      <c r="D256" s="6"/>
      <c r="E256" s="6"/>
      <c r="F256" s="6"/>
      <c r="G256" s="6"/>
      <c r="H256" s="6"/>
      <c r="I256" s="6"/>
      <c r="J256" s="6"/>
      <c r="K256" s="6"/>
      <c r="L256" s="6"/>
    </row>
    <row r="257" s="2" customFormat="true" ht="14.25" hidden="false" customHeight="false" outlineLevel="0" collapsed="false">
      <c r="A257" s="7"/>
      <c r="B257" s="6"/>
      <c r="C257" s="6"/>
      <c r="D257" s="6"/>
      <c r="E257" s="6"/>
      <c r="F257" s="6"/>
      <c r="G257" s="6"/>
      <c r="H257" s="6"/>
      <c r="I257" s="6"/>
      <c r="J257" s="6"/>
      <c r="K257" s="6"/>
      <c r="L257" s="6"/>
    </row>
    <row r="258" s="2" customFormat="true" ht="14.25" hidden="false" customHeight="false" outlineLevel="0" collapsed="false">
      <c r="A258" s="7"/>
      <c r="B258" s="6"/>
      <c r="C258" s="6"/>
      <c r="D258" s="6"/>
      <c r="E258" s="6"/>
      <c r="F258" s="6"/>
      <c r="G258" s="6"/>
      <c r="H258" s="6"/>
      <c r="I258" s="6"/>
      <c r="J258" s="6"/>
      <c r="K258" s="6"/>
      <c r="L258" s="6"/>
    </row>
    <row r="259" s="2" customFormat="true" ht="14.25" hidden="false" customHeight="false" outlineLevel="0" collapsed="false">
      <c r="A259" s="7"/>
      <c r="B259" s="6"/>
      <c r="C259" s="6"/>
      <c r="D259" s="6"/>
      <c r="E259" s="6"/>
      <c r="F259" s="6"/>
      <c r="G259" s="6"/>
      <c r="H259" s="6"/>
      <c r="I259" s="6"/>
      <c r="J259" s="6"/>
      <c r="K259" s="6"/>
      <c r="L259" s="6"/>
    </row>
    <row r="260" s="2" customFormat="true" ht="14.25" hidden="false" customHeight="false" outlineLevel="0" collapsed="false">
      <c r="A260" s="7"/>
      <c r="B260" s="6"/>
      <c r="C260" s="6"/>
      <c r="D260" s="6"/>
      <c r="E260" s="6"/>
      <c r="F260" s="6"/>
      <c r="G260" s="6"/>
      <c r="H260" s="6"/>
      <c r="I260" s="6"/>
      <c r="J260" s="6"/>
      <c r="K260" s="6"/>
      <c r="L260" s="6"/>
    </row>
    <row r="261" s="2" customFormat="true" ht="14.25" hidden="false" customHeight="false" outlineLevel="0" collapsed="false">
      <c r="A261" s="7"/>
      <c r="B261" s="6"/>
      <c r="C261" s="6"/>
      <c r="D261" s="6"/>
      <c r="E261" s="6"/>
      <c r="F261" s="6"/>
      <c r="G261" s="6"/>
      <c r="H261" s="6"/>
      <c r="I261" s="6"/>
      <c r="J261" s="6"/>
      <c r="K261" s="6"/>
      <c r="L261" s="6"/>
    </row>
    <row r="262" s="2" customFormat="true" ht="14.25" hidden="false" customHeight="false" outlineLevel="0" collapsed="false">
      <c r="A262" s="7"/>
      <c r="B262" s="6"/>
      <c r="C262" s="6"/>
      <c r="D262" s="6"/>
      <c r="E262" s="6"/>
      <c r="F262" s="6"/>
      <c r="G262" s="6"/>
      <c r="H262" s="6"/>
      <c r="I262" s="6"/>
      <c r="J262" s="6"/>
      <c r="K262" s="6"/>
      <c r="L262" s="6"/>
    </row>
    <row r="263" s="2" customFormat="true" ht="14.25" hidden="false" customHeight="false" outlineLevel="0" collapsed="false">
      <c r="A263" s="7"/>
      <c r="B263" s="6"/>
      <c r="C263" s="6"/>
      <c r="D263" s="6"/>
      <c r="E263" s="6"/>
      <c r="F263" s="6"/>
      <c r="G263" s="6"/>
      <c r="H263" s="6"/>
      <c r="I263" s="6"/>
      <c r="J263" s="6"/>
      <c r="K263" s="6"/>
      <c r="L263" s="6"/>
    </row>
    <row r="264" s="2" customFormat="true" ht="14.25" hidden="false" customHeight="false" outlineLevel="0" collapsed="false">
      <c r="A264" s="7"/>
      <c r="B264" s="6"/>
      <c r="C264" s="6"/>
      <c r="D264" s="6"/>
      <c r="E264" s="6"/>
      <c r="F264" s="6"/>
      <c r="G264" s="6"/>
      <c r="H264" s="6"/>
      <c r="I264" s="6"/>
      <c r="J264" s="6"/>
      <c r="K264" s="6"/>
      <c r="L264" s="6"/>
    </row>
    <row r="265" s="2" customFormat="true" ht="14.25" hidden="false" customHeight="false" outlineLevel="0" collapsed="false">
      <c r="A265" s="7"/>
      <c r="B265" s="6"/>
      <c r="C265" s="6"/>
      <c r="D265" s="6"/>
      <c r="E265" s="6"/>
      <c r="F265" s="6"/>
      <c r="G265" s="6"/>
      <c r="H265" s="6"/>
      <c r="I265" s="6"/>
      <c r="J265" s="6"/>
      <c r="K265" s="6"/>
      <c r="L265" s="6"/>
    </row>
    <row r="266" s="2" customFormat="true" ht="14.25" hidden="false" customHeight="false" outlineLevel="0" collapsed="false">
      <c r="A266" s="7"/>
      <c r="B266" s="6"/>
      <c r="C266" s="6"/>
      <c r="D266" s="6"/>
      <c r="E266" s="6"/>
      <c r="F266" s="6"/>
      <c r="G266" s="6"/>
      <c r="H266" s="6"/>
      <c r="I266" s="6"/>
      <c r="J266" s="6"/>
      <c r="K266" s="6"/>
      <c r="L266" s="6"/>
    </row>
    <row r="267" s="2" customFormat="true" ht="14.25" hidden="false" customHeight="false" outlineLevel="0" collapsed="false">
      <c r="A267" s="7"/>
      <c r="B267" s="6"/>
      <c r="C267" s="6"/>
      <c r="D267" s="6"/>
      <c r="E267" s="6"/>
      <c r="F267" s="6"/>
      <c r="G267" s="6"/>
      <c r="H267" s="6"/>
      <c r="I267" s="6"/>
      <c r="J267" s="6"/>
      <c r="K267" s="6"/>
      <c r="L267" s="6"/>
    </row>
    <row r="268" s="2" customFormat="true" ht="14.25" hidden="false" customHeight="false" outlineLevel="0" collapsed="false">
      <c r="A268" s="7"/>
      <c r="B268" s="6"/>
      <c r="C268" s="6"/>
      <c r="D268" s="6"/>
      <c r="E268" s="6"/>
      <c r="F268" s="6"/>
      <c r="G268" s="6"/>
      <c r="H268" s="6"/>
      <c r="I268" s="6"/>
      <c r="J268" s="6"/>
      <c r="K268" s="6"/>
      <c r="L268" s="6"/>
    </row>
    <row r="269" s="2" customFormat="true" ht="14.25" hidden="false" customHeight="false" outlineLevel="0" collapsed="false">
      <c r="A269" s="7"/>
      <c r="B269" s="6"/>
      <c r="C269" s="6"/>
      <c r="D269" s="6"/>
      <c r="E269" s="6"/>
      <c r="F269" s="6"/>
      <c r="G269" s="6"/>
      <c r="H269" s="6"/>
      <c r="I269" s="6"/>
      <c r="J269" s="6"/>
      <c r="K269" s="6"/>
      <c r="L269" s="6"/>
    </row>
    <row r="270" s="2" customFormat="true" ht="14.25" hidden="false" customHeight="false" outlineLevel="0" collapsed="false">
      <c r="A270" s="7"/>
      <c r="B270" s="6"/>
      <c r="C270" s="6"/>
      <c r="D270" s="6"/>
      <c r="E270" s="6"/>
      <c r="F270" s="6"/>
      <c r="G270" s="6"/>
      <c r="H270" s="6"/>
      <c r="I270" s="6"/>
      <c r="J270" s="6"/>
      <c r="K270" s="6"/>
      <c r="L270" s="6"/>
    </row>
    <row r="271" s="2" customFormat="true" ht="14.25" hidden="false" customHeight="false" outlineLevel="0" collapsed="false">
      <c r="A271" s="7"/>
      <c r="B271" s="6"/>
      <c r="C271" s="6"/>
      <c r="D271" s="6"/>
      <c r="E271" s="6"/>
      <c r="F271" s="6"/>
      <c r="G271" s="6"/>
      <c r="H271" s="6"/>
      <c r="I271" s="6"/>
      <c r="J271" s="6"/>
      <c r="K271" s="6"/>
      <c r="L271" s="6"/>
    </row>
    <row r="272" s="2" customFormat="true" ht="14.25" hidden="false" customHeight="false" outlineLevel="0" collapsed="false">
      <c r="A272" s="7"/>
      <c r="B272" s="6"/>
      <c r="C272" s="6"/>
      <c r="D272" s="6"/>
      <c r="E272" s="6"/>
      <c r="F272" s="6"/>
      <c r="G272" s="6"/>
      <c r="H272" s="6"/>
      <c r="I272" s="6"/>
      <c r="J272" s="6"/>
      <c r="K272" s="6"/>
      <c r="L272" s="6"/>
    </row>
    <row r="273" s="2" customFormat="true" ht="14.25" hidden="false" customHeight="false" outlineLevel="0" collapsed="false">
      <c r="A273" s="7"/>
      <c r="B273" s="6"/>
      <c r="C273" s="6"/>
      <c r="D273" s="6"/>
      <c r="E273" s="6"/>
      <c r="F273" s="6"/>
      <c r="G273" s="6"/>
      <c r="H273" s="6"/>
      <c r="I273" s="6"/>
      <c r="J273" s="6"/>
      <c r="K273" s="6"/>
      <c r="L273" s="6"/>
    </row>
    <row r="274" s="2" customFormat="true" ht="14.25" hidden="false" customHeight="false" outlineLevel="0" collapsed="false">
      <c r="A274" s="7"/>
      <c r="B274" s="6"/>
      <c r="C274" s="6"/>
      <c r="D274" s="6"/>
      <c r="E274" s="6"/>
      <c r="F274" s="6"/>
      <c r="G274" s="6"/>
      <c r="H274" s="6"/>
      <c r="I274" s="6"/>
      <c r="J274" s="6"/>
      <c r="K274" s="6"/>
      <c r="L274" s="6"/>
    </row>
    <row r="275" s="2" customFormat="true" ht="14.25" hidden="false" customHeight="false" outlineLevel="0" collapsed="false">
      <c r="A275" s="7"/>
      <c r="B275" s="6"/>
      <c r="C275" s="6"/>
      <c r="D275" s="6"/>
      <c r="E275" s="6"/>
      <c r="F275" s="6"/>
      <c r="G275" s="6"/>
      <c r="H275" s="6"/>
      <c r="I275" s="6"/>
      <c r="J275" s="6"/>
      <c r="K275" s="6"/>
      <c r="L275" s="6"/>
    </row>
    <row r="276" s="2" customFormat="true" ht="14.25" hidden="false" customHeight="false" outlineLevel="0" collapsed="false">
      <c r="A276" s="7"/>
      <c r="B276" s="6"/>
      <c r="C276" s="6"/>
      <c r="D276" s="6"/>
      <c r="E276" s="6"/>
      <c r="F276" s="6"/>
      <c r="G276" s="6"/>
      <c r="H276" s="6"/>
      <c r="I276" s="6"/>
      <c r="J276" s="6"/>
      <c r="K276" s="6"/>
      <c r="L276" s="6"/>
    </row>
    <row r="277" s="2" customFormat="true" ht="14.25" hidden="false" customHeight="false" outlineLevel="0" collapsed="false">
      <c r="A277" s="7"/>
      <c r="B277" s="6"/>
      <c r="C277" s="6"/>
      <c r="D277" s="6"/>
      <c r="E277" s="6"/>
      <c r="F277" s="6"/>
      <c r="G277" s="6"/>
      <c r="H277" s="6"/>
      <c r="I277" s="6"/>
      <c r="J277" s="6"/>
      <c r="K277" s="6"/>
      <c r="L277" s="6"/>
    </row>
    <row r="278" s="2" customFormat="true" ht="14.25" hidden="false" customHeight="false" outlineLevel="0" collapsed="false">
      <c r="A278" s="7"/>
      <c r="B278" s="6"/>
      <c r="C278" s="6"/>
      <c r="D278" s="6"/>
      <c r="E278" s="6"/>
      <c r="F278" s="6"/>
      <c r="G278" s="6"/>
      <c r="H278" s="6"/>
      <c r="I278" s="6"/>
      <c r="J278" s="6"/>
      <c r="K278" s="6"/>
      <c r="L278" s="6"/>
    </row>
    <row r="279" s="2" customFormat="true" ht="14.25" hidden="false" customHeight="false" outlineLevel="0" collapsed="false">
      <c r="A279" s="7"/>
      <c r="B279" s="6"/>
      <c r="C279" s="6"/>
      <c r="D279" s="6"/>
      <c r="E279" s="6"/>
      <c r="F279" s="6"/>
      <c r="G279" s="6"/>
      <c r="H279" s="6"/>
      <c r="I279" s="6"/>
      <c r="J279" s="6"/>
      <c r="K279" s="6"/>
      <c r="L279" s="6"/>
    </row>
    <row r="280" s="2" customFormat="true" ht="14.25" hidden="false" customHeight="false" outlineLevel="0" collapsed="false">
      <c r="A280" s="7"/>
      <c r="B280" s="6"/>
      <c r="C280" s="6"/>
      <c r="D280" s="6"/>
      <c r="E280" s="6"/>
      <c r="F280" s="6"/>
      <c r="G280" s="6"/>
      <c r="H280" s="6"/>
      <c r="I280" s="6"/>
      <c r="J280" s="6"/>
      <c r="K280" s="6"/>
      <c r="L280" s="6"/>
    </row>
    <row r="281" s="2" customFormat="true" ht="14.25" hidden="false" customHeight="false" outlineLevel="0" collapsed="false">
      <c r="A281" s="7"/>
      <c r="B281" s="6"/>
      <c r="C281" s="6"/>
      <c r="D281" s="6"/>
      <c r="E281" s="6"/>
      <c r="F281" s="6"/>
      <c r="G281" s="6"/>
      <c r="H281" s="6"/>
      <c r="I281" s="6"/>
      <c r="J281" s="6"/>
      <c r="K281" s="6"/>
      <c r="L281" s="6"/>
    </row>
    <row r="282" s="2" customFormat="true" ht="14.25" hidden="false" customHeight="false" outlineLevel="0" collapsed="false">
      <c r="A282" s="7"/>
      <c r="B282" s="6"/>
      <c r="C282" s="6"/>
      <c r="D282" s="6"/>
      <c r="E282" s="6"/>
      <c r="F282" s="6"/>
      <c r="G282" s="6"/>
      <c r="H282" s="6"/>
      <c r="I282" s="6"/>
      <c r="J282" s="6"/>
      <c r="K282" s="6"/>
      <c r="L282" s="6"/>
    </row>
    <row r="283" s="2" customFormat="true" ht="14.25" hidden="false" customHeight="false" outlineLevel="0" collapsed="false">
      <c r="A283" s="7"/>
      <c r="B283" s="6"/>
      <c r="C283" s="6"/>
      <c r="D283" s="6"/>
      <c r="E283" s="6"/>
      <c r="F283" s="6"/>
      <c r="G283" s="6"/>
      <c r="H283" s="6"/>
      <c r="I283" s="6"/>
      <c r="J283" s="6"/>
      <c r="K283" s="6"/>
      <c r="L283" s="6"/>
    </row>
    <row r="284" s="2" customFormat="true" ht="14.25" hidden="false" customHeight="false" outlineLevel="0" collapsed="false">
      <c r="A284" s="7"/>
      <c r="B284" s="6"/>
      <c r="C284" s="6"/>
      <c r="D284" s="6"/>
      <c r="E284" s="6"/>
      <c r="F284" s="6"/>
      <c r="G284" s="6"/>
      <c r="H284" s="6"/>
      <c r="I284" s="6"/>
      <c r="J284" s="6"/>
      <c r="K284" s="6"/>
      <c r="L284" s="6"/>
    </row>
    <row r="285" s="2" customFormat="true" ht="14.25" hidden="false" customHeight="false" outlineLevel="0" collapsed="false">
      <c r="A285" s="7"/>
      <c r="B285" s="6"/>
      <c r="C285" s="6"/>
      <c r="D285" s="6"/>
      <c r="E285" s="6"/>
      <c r="F285" s="6"/>
      <c r="G285" s="6"/>
      <c r="H285" s="6"/>
      <c r="I285" s="6"/>
      <c r="J285" s="6"/>
      <c r="K285" s="6"/>
      <c r="L285" s="6"/>
    </row>
    <row r="286" s="2" customFormat="true" ht="14.25" hidden="false" customHeight="false" outlineLevel="0" collapsed="false">
      <c r="A286" s="7"/>
      <c r="B286" s="6"/>
      <c r="C286" s="6"/>
      <c r="D286" s="6"/>
      <c r="E286" s="6"/>
      <c r="F286" s="6"/>
      <c r="G286" s="6"/>
      <c r="H286" s="6"/>
      <c r="I286" s="6"/>
      <c r="J286" s="6"/>
      <c r="K286" s="6"/>
      <c r="L286" s="6"/>
    </row>
    <row r="287" s="2" customFormat="true" ht="14.25" hidden="false" customHeight="false" outlineLevel="0" collapsed="false">
      <c r="A287" s="7"/>
      <c r="B287" s="6"/>
      <c r="C287" s="6"/>
      <c r="D287" s="6"/>
      <c r="E287" s="6"/>
      <c r="F287" s="6"/>
      <c r="G287" s="6"/>
      <c r="H287" s="6"/>
      <c r="I287" s="6"/>
      <c r="J287" s="6"/>
      <c r="K287" s="6"/>
      <c r="L287" s="6"/>
    </row>
    <row r="288" s="2" customFormat="true" ht="14.25" hidden="false" customHeight="false" outlineLevel="0" collapsed="false">
      <c r="A288" s="7"/>
      <c r="B288" s="6"/>
      <c r="C288" s="6"/>
      <c r="D288" s="6"/>
      <c r="E288" s="6"/>
      <c r="F288" s="6"/>
      <c r="G288" s="6"/>
      <c r="H288" s="6"/>
      <c r="I288" s="6"/>
      <c r="J288" s="6"/>
      <c r="K288" s="6"/>
      <c r="L288" s="6"/>
    </row>
    <row r="289" s="2" customFormat="true" ht="14.25" hidden="false" customHeight="false" outlineLevel="0" collapsed="false">
      <c r="A289" s="7"/>
      <c r="B289" s="6"/>
      <c r="C289" s="6"/>
      <c r="D289" s="6"/>
      <c r="E289" s="6"/>
      <c r="F289" s="6"/>
      <c r="G289" s="6"/>
      <c r="H289" s="6"/>
      <c r="I289" s="6"/>
      <c r="J289" s="6"/>
      <c r="K289" s="6"/>
      <c r="L289" s="6"/>
    </row>
    <row r="290" s="2" customFormat="true" ht="14.25" hidden="false" customHeight="false" outlineLevel="0" collapsed="false">
      <c r="A290" s="7"/>
      <c r="B290" s="6"/>
      <c r="C290" s="6"/>
      <c r="D290" s="6"/>
      <c r="E290" s="6"/>
      <c r="F290" s="6"/>
      <c r="G290" s="6"/>
      <c r="H290" s="6"/>
      <c r="I290" s="6"/>
      <c r="J290" s="6"/>
      <c r="K290" s="6"/>
      <c r="L290" s="6"/>
    </row>
    <row r="291" s="2" customFormat="true" ht="14.25" hidden="false" customHeight="false" outlineLevel="0" collapsed="false">
      <c r="A291" s="7"/>
      <c r="B291" s="6"/>
      <c r="C291" s="6"/>
      <c r="D291" s="6"/>
      <c r="E291" s="6"/>
      <c r="F291" s="6"/>
      <c r="G291" s="6"/>
      <c r="H291" s="6"/>
      <c r="I291" s="6"/>
      <c r="J291" s="6"/>
      <c r="K291" s="6"/>
      <c r="L291" s="6"/>
    </row>
    <row r="292" s="2" customFormat="true" ht="14.25" hidden="false" customHeight="false" outlineLevel="0" collapsed="false">
      <c r="A292" s="7"/>
      <c r="B292" s="6"/>
      <c r="C292" s="6"/>
      <c r="D292" s="6"/>
      <c r="E292" s="6"/>
      <c r="F292" s="6"/>
      <c r="G292" s="6"/>
      <c r="H292" s="6"/>
      <c r="I292" s="6"/>
      <c r="J292" s="6"/>
      <c r="K292" s="6"/>
      <c r="L292" s="6"/>
    </row>
    <row r="293" s="2" customFormat="true" ht="14.25" hidden="false" customHeight="false" outlineLevel="0" collapsed="false">
      <c r="A293" s="7"/>
      <c r="B293" s="6"/>
      <c r="C293" s="6"/>
      <c r="D293" s="6"/>
      <c r="E293" s="6"/>
      <c r="F293" s="6"/>
      <c r="G293" s="6"/>
      <c r="H293" s="6"/>
      <c r="I293" s="6"/>
      <c r="J293" s="6"/>
      <c r="K293" s="6"/>
      <c r="L293" s="6"/>
    </row>
    <row r="294" s="2" customFormat="true" ht="14.25" hidden="false" customHeight="false" outlineLevel="0" collapsed="false">
      <c r="A294" s="7"/>
      <c r="B294" s="6"/>
      <c r="C294" s="6"/>
      <c r="D294" s="6"/>
      <c r="E294" s="6"/>
      <c r="F294" s="6"/>
      <c r="G294" s="6"/>
      <c r="H294" s="6"/>
      <c r="I294" s="6"/>
      <c r="J294" s="6"/>
      <c r="K294" s="6"/>
      <c r="L294" s="6"/>
    </row>
    <row r="295" s="2" customFormat="true" ht="14.25" hidden="false" customHeight="false" outlineLevel="0" collapsed="false">
      <c r="A295" s="7"/>
      <c r="B295" s="6"/>
      <c r="C295" s="6"/>
      <c r="D295" s="6"/>
      <c r="E295" s="6"/>
      <c r="F295" s="6"/>
      <c r="G295" s="6"/>
      <c r="H295" s="6"/>
      <c r="I295" s="6"/>
      <c r="J295" s="6"/>
      <c r="K295" s="6"/>
      <c r="L295" s="6"/>
    </row>
    <row r="296" s="2" customFormat="true" ht="14.25" hidden="false" customHeight="false" outlineLevel="0" collapsed="false">
      <c r="A296" s="7"/>
      <c r="B296" s="6"/>
      <c r="C296" s="6"/>
      <c r="D296" s="6"/>
      <c r="E296" s="6"/>
      <c r="F296" s="6"/>
      <c r="G296" s="6"/>
      <c r="H296" s="6"/>
      <c r="I296" s="6"/>
      <c r="J296" s="6"/>
      <c r="K296" s="6"/>
      <c r="L296" s="6"/>
    </row>
    <row r="297" s="2" customFormat="true" ht="14.25" hidden="false" customHeight="false" outlineLevel="0" collapsed="false">
      <c r="A297" s="7"/>
      <c r="B297" s="6"/>
      <c r="C297" s="6"/>
      <c r="D297" s="6"/>
      <c r="E297" s="6"/>
      <c r="F297" s="6"/>
      <c r="G297" s="6"/>
      <c r="H297" s="6"/>
      <c r="I297" s="6"/>
      <c r="J297" s="6"/>
      <c r="K297" s="6"/>
      <c r="L297" s="6"/>
    </row>
    <row r="298" s="2" customFormat="true" ht="14.25" hidden="false" customHeight="false" outlineLevel="0" collapsed="false">
      <c r="A298" s="7"/>
      <c r="B298" s="6"/>
      <c r="C298" s="6"/>
      <c r="D298" s="6"/>
      <c r="E298" s="6"/>
      <c r="F298" s="6"/>
      <c r="G298" s="6"/>
      <c r="H298" s="6"/>
      <c r="I298" s="6"/>
      <c r="J298" s="6"/>
      <c r="K298" s="6"/>
      <c r="L298" s="6"/>
    </row>
    <row r="299" s="2" customFormat="true" ht="14.25" hidden="false" customHeight="false" outlineLevel="0" collapsed="false">
      <c r="A299" s="7"/>
      <c r="B299" s="6"/>
      <c r="C299" s="6"/>
      <c r="D299" s="6"/>
      <c r="E299" s="6"/>
      <c r="F299" s="6"/>
      <c r="G299" s="6"/>
      <c r="H299" s="6"/>
      <c r="I299" s="6"/>
      <c r="J299" s="6"/>
      <c r="K299" s="6"/>
      <c r="L299" s="6"/>
    </row>
    <row r="300" s="2" customFormat="true" ht="14.25" hidden="false" customHeight="false" outlineLevel="0" collapsed="false">
      <c r="A300" s="7"/>
      <c r="B300" s="6"/>
      <c r="C300" s="6"/>
      <c r="D300" s="6"/>
      <c r="E300" s="6"/>
      <c r="F300" s="6"/>
      <c r="G300" s="6"/>
      <c r="H300" s="6"/>
      <c r="I300" s="6"/>
      <c r="J300" s="6"/>
      <c r="K300" s="6"/>
      <c r="L300" s="6"/>
    </row>
    <row r="301" s="2" customFormat="true" ht="14.25" hidden="false" customHeight="false" outlineLevel="0" collapsed="false">
      <c r="A301" s="7"/>
      <c r="B301" s="6"/>
      <c r="C301" s="6"/>
      <c r="D301" s="6"/>
      <c r="E301" s="6"/>
      <c r="F301" s="6"/>
      <c r="G301" s="6"/>
      <c r="H301" s="6"/>
      <c r="I301" s="6"/>
      <c r="J301" s="6"/>
      <c r="K301" s="6"/>
      <c r="L301" s="6"/>
    </row>
    <row r="302" s="2" customFormat="true" ht="14.25" hidden="false" customHeight="false" outlineLevel="0" collapsed="false">
      <c r="A302" s="7"/>
      <c r="B302" s="6"/>
      <c r="C302" s="6"/>
      <c r="D302" s="6"/>
      <c r="E302" s="6"/>
      <c r="F302" s="6"/>
      <c r="G302" s="6"/>
      <c r="H302" s="6"/>
      <c r="I302" s="6"/>
      <c r="J302" s="6"/>
      <c r="K302" s="6"/>
      <c r="L302" s="6"/>
    </row>
    <row r="303" s="2" customFormat="true" ht="14.25" hidden="false" customHeight="false" outlineLevel="0" collapsed="false">
      <c r="A303" s="7"/>
      <c r="B303" s="6"/>
      <c r="C303" s="6"/>
      <c r="D303" s="6"/>
      <c r="E303" s="6"/>
      <c r="F303" s="6"/>
      <c r="G303" s="6"/>
      <c r="H303" s="6"/>
      <c r="I303" s="6"/>
      <c r="J303" s="6"/>
      <c r="K303" s="6"/>
      <c r="L303" s="6"/>
    </row>
    <row r="304" s="2" customFormat="true" ht="14.25" hidden="false" customHeight="false" outlineLevel="0" collapsed="false">
      <c r="A304" s="7"/>
      <c r="B304" s="6"/>
      <c r="C304" s="6"/>
      <c r="D304" s="6"/>
      <c r="E304" s="6"/>
      <c r="F304" s="6"/>
      <c r="G304" s="6"/>
      <c r="H304" s="6"/>
      <c r="I304" s="6"/>
      <c r="J304" s="6"/>
      <c r="K304" s="6"/>
      <c r="L304" s="6"/>
    </row>
    <row r="305" s="2" customFormat="true" ht="14.25" hidden="false" customHeight="false" outlineLevel="0" collapsed="false">
      <c r="A305" s="7"/>
      <c r="B305" s="6"/>
      <c r="C305" s="6"/>
      <c r="D305" s="6"/>
      <c r="E305" s="6"/>
      <c r="F305" s="6"/>
      <c r="G305" s="6"/>
      <c r="H305" s="6"/>
      <c r="I305" s="6"/>
      <c r="J305" s="6"/>
      <c r="K305" s="6"/>
      <c r="L305" s="6"/>
    </row>
    <row r="306" s="2" customFormat="true" ht="14.25" hidden="false" customHeight="false" outlineLevel="0" collapsed="false">
      <c r="A306" s="7"/>
      <c r="B306" s="6"/>
      <c r="C306" s="6"/>
      <c r="D306" s="6"/>
      <c r="E306" s="6"/>
      <c r="F306" s="6"/>
      <c r="G306" s="6"/>
      <c r="H306" s="6"/>
      <c r="I306" s="6"/>
      <c r="J306" s="6"/>
      <c r="K306" s="6"/>
      <c r="L306" s="6"/>
    </row>
    <row r="307" s="2" customFormat="true" ht="14.25" hidden="false" customHeight="false" outlineLevel="0" collapsed="false">
      <c r="A307" s="7"/>
      <c r="B307" s="6"/>
      <c r="C307" s="6"/>
      <c r="D307" s="6"/>
      <c r="E307" s="6"/>
      <c r="F307" s="6"/>
      <c r="G307" s="6"/>
      <c r="H307" s="6"/>
      <c r="I307" s="6"/>
      <c r="J307" s="6"/>
      <c r="K307" s="6"/>
      <c r="L307" s="6"/>
    </row>
    <row r="308" s="2" customFormat="true" ht="14.25" hidden="false" customHeight="false" outlineLevel="0" collapsed="false">
      <c r="A308" s="7"/>
      <c r="B308" s="6"/>
      <c r="C308" s="6"/>
      <c r="D308" s="6"/>
      <c r="E308" s="6"/>
      <c r="F308" s="6"/>
      <c r="G308" s="6"/>
      <c r="H308" s="6"/>
      <c r="I308" s="6"/>
      <c r="J308" s="6"/>
      <c r="K308" s="6"/>
      <c r="L308" s="6"/>
    </row>
    <row r="309" s="2" customFormat="true" ht="14.25" hidden="false" customHeight="false" outlineLevel="0" collapsed="false">
      <c r="A309" s="7"/>
      <c r="B309" s="6"/>
      <c r="C309" s="6"/>
      <c r="D309" s="6"/>
      <c r="E309" s="6"/>
      <c r="F309" s="6"/>
      <c r="G309" s="6"/>
      <c r="H309" s="6"/>
      <c r="I309" s="6"/>
      <c r="J309" s="6"/>
      <c r="K309" s="6"/>
      <c r="L309" s="6"/>
    </row>
    <row r="310" s="2" customFormat="true" ht="14.25" hidden="false" customHeight="false" outlineLevel="0" collapsed="false">
      <c r="A310" s="7"/>
      <c r="B310" s="6"/>
      <c r="C310" s="6"/>
      <c r="D310" s="6"/>
      <c r="E310" s="6"/>
      <c r="F310" s="6"/>
      <c r="G310" s="6"/>
      <c r="H310" s="6"/>
      <c r="I310" s="6"/>
      <c r="J310" s="6"/>
      <c r="K310" s="6"/>
      <c r="L310" s="6"/>
    </row>
    <row r="311" s="2" customFormat="true" ht="14.25" hidden="false" customHeight="false" outlineLevel="0" collapsed="false">
      <c r="A311" s="7"/>
      <c r="B311" s="6"/>
      <c r="C311" s="6"/>
      <c r="D311" s="6"/>
      <c r="E311" s="6"/>
      <c r="F311" s="6"/>
      <c r="G311" s="6"/>
      <c r="H311" s="6"/>
      <c r="I311" s="6"/>
      <c r="J311" s="6"/>
      <c r="K311" s="6"/>
      <c r="L311" s="6"/>
    </row>
    <row r="312" s="2" customFormat="true" ht="14.25" hidden="false" customHeight="false" outlineLevel="0" collapsed="false">
      <c r="A312" s="7"/>
      <c r="B312" s="6"/>
      <c r="C312" s="6"/>
      <c r="D312" s="6"/>
      <c r="E312" s="6"/>
      <c r="F312" s="6"/>
      <c r="G312" s="6"/>
      <c r="H312" s="6"/>
      <c r="I312" s="6"/>
      <c r="J312" s="6"/>
      <c r="K312" s="6"/>
      <c r="L312" s="6"/>
    </row>
    <row r="313" s="2" customFormat="true" ht="14.25" hidden="false" customHeight="false" outlineLevel="0" collapsed="false">
      <c r="A313" s="7"/>
      <c r="B313" s="6"/>
      <c r="C313" s="6"/>
      <c r="D313" s="6"/>
      <c r="E313" s="6"/>
      <c r="F313" s="6"/>
      <c r="G313" s="6"/>
      <c r="H313" s="6"/>
      <c r="I313" s="6"/>
      <c r="J313" s="6"/>
      <c r="K313" s="6"/>
      <c r="L313" s="6"/>
    </row>
    <row r="314" s="2" customFormat="true" ht="14.25" hidden="false" customHeight="false" outlineLevel="0" collapsed="false">
      <c r="A314" s="7"/>
      <c r="B314" s="6"/>
      <c r="C314" s="6"/>
      <c r="D314" s="6"/>
      <c r="E314" s="6"/>
      <c r="F314" s="6"/>
      <c r="G314" s="6"/>
      <c r="H314" s="6"/>
      <c r="I314" s="6"/>
      <c r="J314" s="6"/>
      <c r="K314" s="6"/>
      <c r="L314" s="6"/>
    </row>
    <row r="315" s="2" customFormat="true" ht="14.25" hidden="false" customHeight="false" outlineLevel="0" collapsed="false">
      <c r="A315" s="7"/>
      <c r="B315" s="6"/>
      <c r="C315" s="6"/>
      <c r="D315" s="6"/>
      <c r="E315" s="6"/>
      <c r="F315" s="6"/>
      <c r="G315" s="6"/>
      <c r="H315" s="6"/>
      <c r="I315" s="6"/>
      <c r="J315" s="6"/>
      <c r="K315" s="6"/>
      <c r="L315" s="6"/>
    </row>
    <row r="316" s="2" customFormat="true" ht="14.25" hidden="false" customHeight="false" outlineLevel="0" collapsed="false">
      <c r="A316" s="7"/>
      <c r="B316" s="6"/>
      <c r="C316" s="6"/>
      <c r="D316" s="6"/>
      <c r="E316" s="6"/>
      <c r="F316" s="6"/>
      <c r="G316" s="6"/>
      <c r="H316" s="6"/>
      <c r="I316" s="6"/>
      <c r="J316" s="6"/>
      <c r="K316" s="6"/>
      <c r="L316" s="6"/>
    </row>
    <row r="317" s="2" customFormat="true" ht="14.25" hidden="false" customHeight="false" outlineLevel="0" collapsed="false">
      <c r="A317" s="7"/>
      <c r="B317" s="6"/>
      <c r="C317" s="6"/>
      <c r="D317" s="6"/>
      <c r="E317" s="6"/>
      <c r="F317" s="6"/>
      <c r="G317" s="6"/>
      <c r="H317" s="6"/>
      <c r="I317" s="6"/>
      <c r="J317" s="6"/>
      <c r="K317" s="6"/>
      <c r="L317" s="6"/>
    </row>
    <row r="318" s="2" customFormat="true" ht="14.25" hidden="false" customHeight="false" outlineLevel="0" collapsed="false">
      <c r="A318" s="7"/>
      <c r="B318" s="6"/>
      <c r="C318" s="6"/>
      <c r="D318" s="6"/>
      <c r="E318" s="6"/>
      <c r="F318" s="6"/>
      <c r="G318" s="6"/>
      <c r="H318" s="6"/>
      <c r="I318" s="6"/>
      <c r="J318" s="6"/>
      <c r="K318" s="6"/>
      <c r="L318" s="6"/>
    </row>
    <row r="319" s="2" customFormat="true" ht="14.25" hidden="false" customHeight="false" outlineLevel="0" collapsed="false">
      <c r="A319" s="7"/>
      <c r="B319" s="6"/>
      <c r="C319" s="6"/>
      <c r="D319" s="6"/>
      <c r="E319" s="6"/>
      <c r="F319" s="6"/>
      <c r="G319" s="6"/>
      <c r="H319" s="6"/>
      <c r="I319" s="6"/>
      <c r="J319" s="6"/>
      <c r="K319" s="6"/>
      <c r="L319" s="6"/>
    </row>
    <row r="320" s="2" customFormat="true" ht="14.25" hidden="false" customHeight="false" outlineLevel="0" collapsed="false">
      <c r="A320" s="7"/>
      <c r="B320" s="6"/>
      <c r="C320" s="6"/>
      <c r="D320" s="6"/>
      <c r="E320" s="6"/>
      <c r="F320" s="6"/>
      <c r="G320" s="6"/>
      <c r="H320" s="6"/>
      <c r="I320" s="6"/>
      <c r="J320" s="6"/>
      <c r="K320" s="6"/>
      <c r="L320" s="6"/>
    </row>
    <row r="321" s="2" customFormat="true" ht="14.25" hidden="false" customHeight="false" outlineLevel="0" collapsed="false">
      <c r="A321" s="7"/>
      <c r="B321" s="6"/>
      <c r="C321" s="6"/>
      <c r="D321" s="6"/>
      <c r="E321" s="6"/>
      <c r="F321" s="6"/>
      <c r="G321" s="6"/>
      <c r="H321" s="6"/>
      <c r="I321" s="6"/>
      <c r="J321" s="6"/>
      <c r="K321" s="6"/>
      <c r="L321" s="6"/>
    </row>
    <row r="322" s="2" customFormat="true" ht="14.25" hidden="false" customHeight="false" outlineLevel="0" collapsed="false">
      <c r="A322" s="7"/>
      <c r="B322" s="6"/>
      <c r="C322" s="6"/>
      <c r="D322" s="6"/>
      <c r="E322" s="6"/>
      <c r="F322" s="6"/>
      <c r="G322" s="6"/>
      <c r="H322" s="6"/>
      <c r="I322" s="6"/>
      <c r="J322" s="6"/>
      <c r="K322" s="6"/>
      <c r="L322" s="6"/>
    </row>
    <row r="323" s="2" customFormat="true" ht="14.25" hidden="false" customHeight="false" outlineLevel="0" collapsed="false">
      <c r="A323" s="7"/>
      <c r="B323" s="6"/>
      <c r="C323" s="6"/>
      <c r="D323" s="6"/>
      <c r="E323" s="6"/>
      <c r="F323" s="6"/>
      <c r="G323" s="6"/>
      <c r="H323" s="6"/>
      <c r="I323" s="6"/>
      <c r="J323" s="6"/>
      <c r="K323" s="6"/>
      <c r="L323" s="6"/>
    </row>
    <row r="324" s="2" customFormat="true" ht="14.25" hidden="false" customHeight="false" outlineLevel="0" collapsed="false">
      <c r="A324" s="7"/>
      <c r="B324" s="6"/>
      <c r="C324" s="6"/>
      <c r="D324" s="6"/>
      <c r="E324" s="6"/>
      <c r="F324" s="6"/>
      <c r="G324" s="6"/>
      <c r="H324" s="6"/>
      <c r="I324" s="6"/>
      <c r="J324" s="6"/>
      <c r="K324" s="6"/>
      <c r="L324" s="6"/>
    </row>
    <row r="325" s="2" customFormat="true" ht="14.25" hidden="false" customHeight="false" outlineLevel="0" collapsed="false">
      <c r="A325" s="7"/>
      <c r="B325" s="6"/>
      <c r="C325" s="6"/>
      <c r="D325" s="6"/>
      <c r="E325" s="6"/>
      <c r="F325" s="6"/>
      <c r="G325" s="6"/>
      <c r="H325" s="6"/>
      <c r="I325" s="6"/>
      <c r="J325" s="6"/>
      <c r="K325" s="6"/>
      <c r="L325" s="6"/>
    </row>
    <row r="326" s="2" customFormat="true" ht="14.25" hidden="false" customHeight="false" outlineLevel="0" collapsed="false">
      <c r="A326" s="7"/>
      <c r="B326" s="6"/>
      <c r="C326" s="6"/>
      <c r="D326" s="6"/>
      <c r="E326" s="6"/>
      <c r="F326" s="6"/>
      <c r="G326" s="6"/>
      <c r="H326" s="6"/>
      <c r="I326" s="6"/>
      <c r="J326" s="6"/>
      <c r="K326" s="6"/>
      <c r="L326" s="6"/>
    </row>
    <row r="327" s="2" customFormat="true" ht="14.25" hidden="false" customHeight="false" outlineLevel="0" collapsed="false">
      <c r="A327" s="7"/>
      <c r="B327" s="6"/>
      <c r="C327" s="6"/>
      <c r="D327" s="6"/>
      <c r="E327" s="6"/>
      <c r="F327" s="6"/>
      <c r="G327" s="6"/>
      <c r="H327" s="6"/>
      <c r="I327" s="6"/>
      <c r="J327" s="6"/>
      <c r="K327" s="6"/>
      <c r="L327" s="6"/>
    </row>
    <row r="328" s="2" customFormat="true" ht="14.25" hidden="false" customHeight="false" outlineLevel="0" collapsed="false">
      <c r="A328" s="7"/>
      <c r="B328" s="6"/>
      <c r="C328" s="6"/>
      <c r="D328" s="6"/>
      <c r="E328" s="6"/>
      <c r="F328" s="6"/>
      <c r="G328" s="6"/>
      <c r="H328" s="6"/>
      <c r="I328" s="6"/>
      <c r="J328" s="6"/>
      <c r="K328" s="6"/>
      <c r="L328" s="6"/>
    </row>
    <row r="329" s="2" customFormat="true" ht="14.25" hidden="false" customHeight="false" outlineLevel="0" collapsed="false">
      <c r="A329" s="7"/>
      <c r="B329" s="6"/>
      <c r="C329" s="6"/>
      <c r="D329" s="6"/>
      <c r="E329" s="6"/>
      <c r="F329" s="6"/>
      <c r="G329" s="6"/>
      <c r="H329" s="6"/>
      <c r="I329" s="6"/>
      <c r="J329" s="6"/>
      <c r="K329" s="6"/>
      <c r="L329" s="6"/>
    </row>
    <row r="330" s="2" customFormat="true" ht="14.25" hidden="false" customHeight="false" outlineLevel="0" collapsed="false">
      <c r="A330" s="7"/>
      <c r="B330" s="6"/>
      <c r="C330" s="6"/>
      <c r="D330" s="6"/>
      <c r="E330" s="6"/>
      <c r="F330" s="6"/>
      <c r="G330" s="6"/>
      <c r="H330" s="6"/>
      <c r="I330" s="6"/>
      <c r="J330" s="6"/>
      <c r="K330" s="6"/>
      <c r="L330" s="6"/>
    </row>
    <row r="331" s="2" customFormat="true" ht="14.25" hidden="false" customHeight="false" outlineLevel="0" collapsed="false">
      <c r="A331" s="7"/>
      <c r="B331" s="6"/>
      <c r="C331" s="6"/>
      <c r="D331" s="6"/>
      <c r="E331" s="6"/>
      <c r="F331" s="6"/>
      <c r="G331" s="6"/>
      <c r="H331" s="6"/>
      <c r="I331" s="6"/>
      <c r="J331" s="6"/>
      <c r="K331" s="6"/>
      <c r="L331" s="6"/>
    </row>
    <row r="332" s="2" customFormat="true" ht="14.25" hidden="false" customHeight="false" outlineLevel="0" collapsed="false">
      <c r="A332" s="7"/>
      <c r="B332" s="6"/>
      <c r="C332" s="6"/>
      <c r="D332" s="6"/>
      <c r="E332" s="6"/>
      <c r="F332" s="6"/>
      <c r="G332" s="6"/>
      <c r="H332" s="6"/>
      <c r="I332" s="6"/>
      <c r="J332" s="6"/>
      <c r="K332" s="6"/>
      <c r="L332" s="6"/>
    </row>
    <row r="333" s="2" customFormat="true" ht="14.25" hidden="false" customHeight="false" outlineLevel="0" collapsed="false">
      <c r="A333" s="7"/>
      <c r="B333" s="6"/>
      <c r="C333" s="6"/>
      <c r="D333" s="6"/>
      <c r="E333" s="6"/>
      <c r="F333" s="6"/>
      <c r="G333" s="6"/>
      <c r="H333" s="6"/>
      <c r="I333" s="6"/>
      <c r="J333" s="6"/>
      <c r="K333" s="6"/>
      <c r="L333" s="6"/>
    </row>
    <row r="334" s="2" customFormat="true" ht="14.25" hidden="false" customHeight="false" outlineLevel="0" collapsed="false">
      <c r="A334" s="7"/>
      <c r="B334" s="6"/>
      <c r="C334" s="6"/>
      <c r="D334" s="6"/>
      <c r="E334" s="6"/>
      <c r="F334" s="6"/>
      <c r="G334" s="6"/>
      <c r="H334" s="6"/>
      <c r="I334" s="6"/>
      <c r="J334" s="6"/>
      <c r="K334" s="6"/>
      <c r="L334" s="6"/>
    </row>
    <row r="335" s="2" customFormat="true" ht="14.25" hidden="false" customHeight="false" outlineLevel="0" collapsed="false">
      <c r="A335" s="7"/>
      <c r="B335" s="6"/>
      <c r="C335" s="6"/>
      <c r="D335" s="6"/>
      <c r="E335" s="6"/>
      <c r="F335" s="6"/>
      <c r="G335" s="6"/>
      <c r="H335" s="6"/>
      <c r="I335" s="6"/>
      <c r="J335" s="6"/>
      <c r="K335" s="6"/>
      <c r="L335" s="6"/>
    </row>
    <row r="336" s="2" customFormat="true" ht="14.25" hidden="false" customHeight="false" outlineLevel="0" collapsed="false">
      <c r="A336" s="7"/>
      <c r="B336" s="6"/>
      <c r="C336" s="6"/>
      <c r="D336" s="6"/>
      <c r="E336" s="6"/>
      <c r="F336" s="6"/>
      <c r="G336" s="6"/>
      <c r="H336" s="6"/>
      <c r="I336" s="6"/>
      <c r="J336" s="6"/>
      <c r="K336" s="6"/>
      <c r="L336" s="6"/>
    </row>
    <row r="337" s="2" customFormat="true" ht="14.25" hidden="false" customHeight="false" outlineLevel="0" collapsed="false">
      <c r="A337" s="7"/>
      <c r="B337" s="6"/>
      <c r="C337" s="6"/>
      <c r="D337" s="6"/>
      <c r="E337" s="6"/>
      <c r="F337" s="6"/>
      <c r="G337" s="6"/>
      <c r="H337" s="6"/>
      <c r="I337" s="6"/>
      <c r="J337" s="6"/>
      <c r="K337" s="6"/>
      <c r="L337" s="6"/>
    </row>
    <row r="338" s="2" customFormat="true" ht="14.25" hidden="false" customHeight="false" outlineLevel="0" collapsed="false">
      <c r="A338" s="7"/>
      <c r="B338" s="6"/>
      <c r="C338" s="6"/>
      <c r="D338" s="6"/>
      <c r="E338" s="6"/>
      <c r="F338" s="6"/>
      <c r="G338" s="6"/>
      <c r="H338" s="6"/>
      <c r="I338" s="6"/>
      <c r="J338" s="6"/>
      <c r="K338" s="6"/>
      <c r="L338" s="6"/>
    </row>
    <row r="339" s="2" customFormat="true" ht="14.25" hidden="false" customHeight="false" outlineLevel="0" collapsed="false">
      <c r="A339" s="7"/>
      <c r="B339" s="6"/>
      <c r="C339" s="6"/>
      <c r="D339" s="6"/>
      <c r="E339" s="6"/>
      <c r="F339" s="6"/>
      <c r="G339" s="6"/>
      <c r="H339" s="6"/>
      <c r="I339" s="6"/>
      <c r="J339" s="6"/>
      <c r="K339" s="6"/>
      <c r="L339" s="6"/>
    </row>
    <row r="340" s="2" customFormat="true" ht="14.25" hidden="false" customHeight="false" outlineLevel="0" collapsed="false">
      <c r="A340" s="7"/>
      <c r="B340" s="6"/>
      <c r="C340" s="6"/>
      <c r="D340" s="6"/>
      <c r="E340" s="6"/>
      <c r="F340" s="6"/>
      <c r="G340" s="6"/>
      <c r="H340" s="6"/>
      <c r="I340" s="6"/>
      <c r="J340" s="6"/>
      <c r="K340" s="6"/>
      <c r="L340" s="6"/>
    </row>
    <row r="341" s="2" customFormat="true" ht="14.25" hidden="false" customHeight="false" outlineLevel="0" collapsed="false">
      <c r="A341" s="7"/>
      <c r="B341" s="6"/>
      <c r="C341" s="6"/>
      <c r="D341" s="6"/>
      <c r="E341" s="6"/>
      <c r="F341" s="6"/>
      <c r="G341" s="6"/>
      <c r="H341" s="6"/>
      <c r="I341" s="6"/>
      <c r="J341" s="6"/>
      <c r="K341" s="6"/>
      <c r="L341" s="6"/>
    </row>
    <row r="342" s="2" customFormat="true" ht="14.25" hidden="false" customHeight="false" outlineLevel="0" collapsed="false">
      <c r="A342" s="7"/>
      <c r="B342" s="6"/>
      <c r="C342" s="6"/>
      <c r="D342" s="6"/>
      <c r="E342" s="6"/>
      <c r="F342" s="6"/>
      <c r="G342" s="6"/>
      <c r="H342" s="6"/>
      <c r="I342" s="6"/>
      <c r="J342" s="6"/>
      <c r="K342" s="6"/>
      <c r="L342" s="6"/>
    </row>
    <row r="343" s="2" customFormat="true" ht="14.25" hidden="false" customHeight="false" outlineLevel="0" collapsed="false">
      <c r="A343" s="7"/>
      <c r="B343" s="6"/>
      <c r="C343" s="6"/>
      <c r="D343" s="6"/>
      <c r="E343" s="6"/>
      <c r="F343" s="6"/>
      <c r="G343" s="6"/>
      <c r="H343" s="6"/>
      <c r="I343" s="6"/>
      <c r="J343" s="6"/>
      <c r="K343" s="6"/>
      <c r="L343" s="6"/>
    </row>
    <row r="344" s="2" customFormat="true" ht="14.25" hidden="false" customHeight="false" outlineLevel="0" collapsed="false">
      <c r="A344" s="7"/>
      <c r="B344" s="6"/>
      <c r="C344" s="6"/>
      <c r="D344" s="6"/>
      <c r="E344" s="6"/>
      <c r="F344" s="6"/>
      <c r="G344" s="6"/>
      <c r="H344" s="6"/>
      <c r="I344" s="6"/>
      <c r="J344" s="6"/>
      <c r="K344" s="6"/>
      <c r="L344" s="6"/>
    </row>
    <row r="345" s="2" customFormat="true" ht="14.25" hidden="false" customHeight="false" outlineLevel="0" collapsed="false">
      <c r="A345" s="7"/>
      <c r="B345" s="6"/>
      <c r="C345" s="6"/>
      <c r="D345" s="6"/>
      <c r="E345" s="6"/>
      <c r="F345" s="6"/>
      <c r="G345" s="6"/>
      <c r="H345" s="6"/>
      <c r="I345" s="6"/>
      <c r="J345" s="6"/>
      <c r="K345" s="6"/>
      <c r="L345" s="6"/>
    </row>
    <row r="346" s="2" customFormat="true" ht="14.25" hidden="false" customHeight="false" outlineLevel="0" collapsed="false">
      <c r="A346" s="7"/>
      <c r="B346" s="6"/>
      <c r="C346" s="6"/>
      <c r="D346" s="6"/>
      <c r="E346" s="6"/>
      <c r="F346" s="6"/>
      <c r="G346" s="6"/>
      <c r="H346" s="6"/>
      <c r="I346" s="6"/>
      <c r="J346" s="6"/>
      <c r="K346" s="6"/>
      <c r="L346" s="6"/>
    </row>
    <row r="347" s="2" customFormat="true" ht="14.25" hidden="false" customHeight="false" outlineLevel="0" collapsed="false">
      <c r="A347" s="7"/>
      <c r="B347" s="6"/>
      <c r="C347" s="6"/>
      <c r="D347" s="6"/>
      <c r="E347" s="6"/>
      <c r="F347" s="6"/>
      <c r="G347" s="6"/>
      <c r="H347" s="6"/>
      <c r="I347" s="6"/>
      <c r="J347" s="6"/>
      <c r="K347" s="6"/>
      <c r="L347" s="6"/>
    </row>
    <row r="348" s="2" customFormat="true" ht="14.25" hidden="false" customHeight="false" outlineLevel="0" collapsed="false">
      <c r="A348" s="7"/>
      <c r="B348" s="6"/>
      <c r="C348" s="6"/>
      <c r="D348" s="6"/>
      <c r="E348" s="6"/>
      <c r="F348" s="6"/>
      <c r="G348" s="6"/>
      <c r="H348" s="6"/>
      <c r="I348" s="6"/>
      <c r="J348" s="6"/>
      <c r="K348" s="6"/>
      <c r="L348" s="6"/>
    </row>
    <row r="349" s="2" customFormat="true" ht="14.25" hidden="false" customHeight="false" outlineLevel="0" collapsed="false">
      <c r="A349" s="7"/>
      <c r="B349" s="6"/>
      <c r="C349" s="6"/>
      <c r="D349" s="6"/>
      <c r="E349" s="6"/>
      <c r="F349" s="6"/>
      <c r="G349" s="6"/>
      <c r="H349" s="6"/>
      <c r="I349" s="6"/>
      <c r="J349" s="6"/>
      <c r="K349" s="6"/>
      <c r="L349" s="6"/>
    </row>
    <row r="350" s="2" customFormat="true" ht="14.25" hidden="false" customHeight="false" outlineLevel="0" collapsed="false">
      <c r="A350" s="7"/>
      <c r="B350" s="6"/>
      <c r="C350" s="6"/>
      <c r="D350" s="6"/>
      <c r="E350" s="6"/>
      <c r="F350" s="6"/>
      <c r="G350" s="6"/>
      <c r="H350" s="6"/>
      <c r="I350" s="6"/>
      <c r="J350" s="6"/>
      <c r="K350" s="6"/>
      <c r="L350" s="6"/>
    </row>
    <row r="351" s="2" customFormat="true" ht="14.25" hidden="false" customHeight="false" outlineLevel="0" collapsed="false">
      <c r="A351" s="7"/>
      <c r="B351" s="6"/>
      <c r="C351" s="6"/>
      <c r="D351" s="6"/>
      <c r="E351" s="6"/>
      <c r="F351" s="6"/>
      <c r="G351" s="6"/>
      <c r="H351" s="6"/>
      <c r="I351" s="6"/>
      <c r="J351" s="6"/>
      <c r="K351" s="6"/>
      <c r="L351" s="6"/>
    </row>
    <row r="352" s="2" customFormat="true" ht="14.25" hidden="false" customHeight="false" outlineLevel="0" collapsed="false">
      <c r="A352" s="7"/>
      <c r="B352" s="6"/>
      <c r="C352" s="6"/>
      <c r="D352" s="6"/>
      <c r="E352" s="6"/>
      <c r="F352" s="6"/>
      <c r="G352" s="6"/>
      <c r="H352" s="6"/>
      <c r="I352" s="6"/>
      <c r="J352" s="6"/>
      <c r="K352" s="6"/>
      <c r="L352" s="6"/>
    </row>
    <row r="353" s="2" customFormat="true" ht="14.25" hidden="false" customHeight="false" outlineLevel="0" collapsed="false">
      <c r="A353" s="7"/>
      <c r="B353" s="6"/>
      <c r="C353" s="6"/>
      <c r="D353" s="6"/>
      <c r="E353" s="6"/>
      <c r="F353" s="6"/>
      <c r="G353" s="6"/>
      <c r="H353" s="6"/>
      <c r="I353" s="6"/>
      <c r="J353" s="6"/>
      <c r="K353" s="6"/>
      <c r="L353" s="6"/>
    </row>
    <row r="354" s="2" customFormat="true" ht="14.25" hidden="false" customHeight="false" outlineLevel="0" collapsed="false">
      <c r="A354" s="7"/>
      <c r="B354" s="6"/>
      <c r="C354" s="6"/>
      <c r="D354" s="6"/>
      <c r="E354" s="6"/>
      <c r="F354" s="6"/>
      <c r="G354" s="6"/>
      <c r="H354" s="6"/>
      <c r="I354" s="6"/>
      <c r="J354" s="6"/>
      <c r="K354" s="6"/>
      <c r="L354" s="6"/>
    </row>
    <row r="355" s="2" customFormat="true" ht="14.25" hidden="false" customHeight="false" outlineLevel="0" collapsed="false">
      <c r="A355" s="7"/>
      <c r="B355" s="6"/>
      <c r="C355" s="6"/>
      <c r="D355" s="6"/>
      <c r="E355" s="6"/>
      <c r="F355" s="6"/>
      <c r="G355" s="6"/>
      <c r="H355" s="6"/>
      <c r="I355" s="6"/>
      <c r="J355" s="6"/>
      <c r="K355" s="6"/>
      <c r="L355" s="6"/>
    </row>
    <row r="356" s="2" customFormat="true" ht="14.25" hidden="false" customHeight="false" outlineLevel="0" collapsed="false">
      <c r="A356" s="7"/>
      <c r="B356" s="6"/>
      <c r="C356" s="6"/>
      <c r="D356" s="6"/>
      <c r="E356" s="6"/>
      <c r="F356" s="6"/>
      <c r="G356" s="6"/>
      <c r="H356" s="6"/>
      <c r="I356" s="6"/>
      <c r="J356" s="6"/>
      <c r="K356" s="6"/>
      <c r="L356" s="6"/>
    </row>
    <row r="357" s="2" customFormat="true" ht="14.25" hidden="false" customHeight="false" outlineLevel="0" collapsed="false">
      <c r="A357" s="7"/>
      <c r="B357" s="6"/>
      <c r="C357" s="6"/>
      <c r="D357" s="6"/>
      <c r="E357" s="6"/>
      <c r="F357" s="6"/>
      <c r="G357" s="6"/>
      <c r="H357" s="6"/>
      <c r="I357" s="6"/>
      <c r="J357" s="6"/>
      <c r="K357" s="6"/>
      <c r="L357" s="6"/>
    </row>
    <row r="358" s="2" customFormat="true" ht="14.25" hidden="false" customHeight="false" outlineLevel="0" collapsed="false">
      <c r="A358" s="7"/>
      <c r="B358" s="6"/>
      <c r="C358" s="6"/>
      <c r="D358" s="6"/>
      <c r="E358" s="6"/>
      <c r="F358" s="6"/>
      <c r="G358" s="6"/>
      <c r="H358" s="6"/>
      <c r="I358" s="6"/>
      <c r="J358" s="6"/>
      <c r="K358" s="6"/>
      <c r="L358" s="6"/>
    </row>
    <row r="359" s="2" customFormat="true" ht="14.25" hidden="false" customHeight="false" outlineLevel="0" collapsed="false">
      <c r="A359" s="7"/>
      <c r="B359" s="6"/>
      <c r="C359" s="6"/>
      <c r="D359" s="6"/>
      <c r="E359" s="6"/>
      <c r="F359" s="6"/>
      <c r="G359" s="6"/>
      <c r="H359" s="6"/>
      <c r="I359" s="6"/>
      <c r="J359" s="6"/>
      <c r="K359" s="6"/>
      <c r="L359" s="6"/>
    </row>
    <row r="360" s="2" customFormat="true" ht="14.25" hidden="false" customHeight="false" outlineLevel="0" collapsed="false">
      <c r="A360" s="7"/>
      <c r="B360" s="6"/>
      <c r="C360" s="6"/>
      <c r="D360" s="6"/>
      <c r="E360" s="6"/>
      <c r="F360" s="6"/>
      <c r="G360" s="6"/>
      <c r="H360" s="6"/>
      <c r="I360" s="6"/>
      <c r="J360" s="6"/>
      <c r="K360" s="6"/>
      <c r="L360" s="6"/>
    </row>
    <row r="361" s="2" customFormat="true" ht="14.25" hidden="false" customHeight="false" outlineLevel="0" collapsed="false">
      <c r="A361" s="7"/>
      <c r="B361" s="6"/>
      <c r="C361" s="6"/>
      <c r="D361" s="6"/>
      <c r="E361" s="6"/>
      <c r="F361" s="6"/>
      <c r="G361" s="6"/>
      <c r="H361" s="6"/>
      <c r="I361" s="6"/>
      <c r="J361" s="6"/>
      <c r="K361" s="6"/>
      <c r="L361" s="6"/>
    </row>
    <row r="362" s="2" customFormat="true" ht="14.25" hidden="false" customHeight="false" outlineLevel="0" collapsed="false">
      <c r="A362" s="7"/>
      <c r="B362" s="6"/>
      <c r="C362" s="6"/>
      <c r="D362" s="6"/>
      <c r="E362" s="6"/>
      <c r="F362" s="6"/>
      <c r="G362" s="6"/>
      <c r="H362" s="6"/>
      <c r="I362" s="6"/>
      <c r="J362" s="6"/>
      <c r="K362" s="6"/>
      <c r="L362" s="6"/>
    </row>
    <row r="363" s="2" customFormat="true" ht="14.25" hidden="false" customHeight="false" outlineLevel="0" collapsed="false">
      <c r="A363" s="7"/>
      <c r="B363" s="6"/>
      <c r="C363" s="6"/>
      <c r="D363" s="6"/>
      <c r="E363" s="6"/>
      <c r="F363" s="6"/>
      <c r="G363" s="6"/>
      <c r="H363" s="6"/>
      <c r="I363" s="6"/>
      <c r="J363" s="6"/>
      <c r="K363" s="6"/>
      <c r="L363" s="6"/>
    </row>
    <row r="364" s="2" customFormat="true" ht="14.25" hidden="false" customHeight="false" outlineLevel="0" collapsed="false">
      <c r="A364" s="7"/>
      <c r="B364" s="6"/>
      <c r="C364" s="6"/>
      <c r="D364" s="6"/>
      <c r="E364" s="6"/>
      <c r="F364" s="6"/>
      <c r="G364" s="6"/>
      <c r="H364" s="6"/>
      <c r="I364" s="6"/>
      <c r="J364" s="6"/>
      <c r="K364" s="6"/>
      <c r="L364" s="6"/>
    </row>
    <row r="365" s="2" customFormat="true" ht="14.25" hidden="false" customHeight="false" outlineLevel="0" collapsed="false">
      <c r="A365" s="7"/>
      <c r="B365" s="6"/>
      <c r="C365" s="6"/>
      <c r="D365" s="6"/>
      <c r="E365" s="6"/>
      <c r="F365" s="6"/>
      <c r="G365" s="6"/>
      <c r="H365" s="6"/>
      <c r="I365" s="6"/>
      <c r="J365" s="6"/>
      <c r="K365" s="6"/>
      <c r="L365" s="6"/>
    </row>
    <row r="366" s="2" customFormat="true" ht="14.25" hidden="false" customHeight="false" outlineLevel="0" collapsed="false">
      <c r="A366" s="7"/>
      <c r="B366" s="6"/>
      <c r="C366" s="6"/>
      <c r="D366" s="6"/>
      <c r="E366" s="6"/>
      <c r="F366" s="6"/>
      <c r="G366" s="6"/>
      <c r="H366" s="6"/>
      <c r="I366" s="6"/>
      <c r="J366" s="6"/>
      <c r="K366" s="6"/>
      <c r="L366" s="6"/>
    </row>
    <row r="367" s="2" customFormat="true" ht="14.25" hidden="false" customHeight="false" outlineLevel="0" collapsed="false">
      <c r="A367" s="7"/>
      <c r="B367" s="6"/>
      <c r="C367" s="6"/>
      <c r="D367" s="6"/>
      <c r="E367" s="6"/>
      <c r="F367" s="6"/>
      <c r="G367" s="6"/>
      <c r="H367" s="6"/>
      <c r="I367" s="6"/>
      <c r="J367" s="6"/>
      <c r="K367" s="6"/>
      <c r="L367" s="6"/>
    </row>
    <row r="368" s="2" customFormat="true" ht="14.25" hidden="false" customHeight="false" outlineLevel="0" collapsed="false">
      <c r="A368" s="7"/>
      <c r="B368" s="6"/>
      <c r="C368" s="6"/>
      <c r="D368" s="6"/>
      <c r="E368" s="6"/>
      <c r="F368" s="6"/>
      <c r="G368" s="6"/>
      <c r="H368" s="6"/>
      <c r="I368" s="6"/>
      <c r="J368" s="6"/>
      <c r="K368" s="6"/>
      <c r="L368" s="6"/>
    </row>
    <row r="369" s="2" customFormat="true" ht="14.25" hidden="false" customHeight="false" outlineLevel="0" collapsed="false">
      <c r="A369" s="7"/>
      <c r="B369" s="6"/>
      <c r="C369" s="6"/>
      <c r="D369" s="6"/>
      <c r="E369" s="6"/>
      <c r="F369" s="6"/>
      <c r="G369" s="6"/>
      <c r="H369" s="6"/>
      <c r="I369" s="6"/>
      <c r="J369" s="6"/>
      <c r="K369" s="6"/>
      <c r="L369" s="6"/>
    </row>
    <row r="370" s="2" customFormat="true" ht="14.25" hidden="false" customHeight="false" outlineLevel="0" collapsed="false">
      <c r="A370" s="7"/>
      <c r="B370" s="6"/>
      <c r="C370" s="6"/>
      <c r="D370" s="6"/>
      <c r="E370" s="6"/>
      <c r="F370" s="6"/>
      <c r="G370" s="6"/>
      <c r="H370" s="6"/>
      <c r="I370" s="6"/>
      <c r="J370" s="6"/>
      <c r="K370" s="6"/>
      <c r="L370" s="6"/>
    </row>
    <row r="371" s="2" customFormat="true" ht="14.25" hidden="false" customHeight="false" outlineLevel="0" collapsed="false">
      <c r="A371" s="7"/>
      <c r="B371" s="6"/>
      <c r="C371" s="6"/>
      <c r="D371" s="6"/>
      <c r="E371" s="6"/>
      <c r="F371" s="6"/>
      <c r="G371" s="6"/>
      <c r="H371" s="6"/>
      <c r="I371" s="6"/>
      <c r="J371" s="6"/>
      <c r="K371" s="6"/>
      <c r="L371" s="6"/>
    </row>
    <row r="372" s="2" customFormat="true" ht="14.25" hidden="false" customHeight="false" outlineLevel="0" collapsed="false">
      <c r="A372" s="7"/>
      <c r="B372" s="6"/>
      <c r="C372" s="6"/>
      <c r="D372" s="6"/>
      <c r="E372" s="6"/>
      <c r="F372" s="6"/>
      <c r="G372" s="6"/>
      <c r="H372" s="6"/>
      <c r="I372" s="6"/>
      <c r="J372" s="6"/>
      <c r="K372" s="6"/>
      <c r="L372" s="6"/>
    </row>
    <row r="373" s="2" customFormat="true" ht="14.25" hidden="false" customHeight="false" outlineLevel="0" collapsed="false">
      <c r="A373" s="7"/>
      <c r="B373" s="6"/>
      <c r="C373" s="6"/>
      <c r="D373" s="6"/>
      <c r="E373" s="6"/>
      <c r="F373" s="6"/>
      <c r="G373" s="6"/>
      <c r="H373" s="6"/>
      <c r="I373" s="6"/>
      <c r="J373" s="6"/>
      <c r="K373" s="6"/>
      <c r="L373" s="6"/>
    </row>
    <row r="374" s="2" customFormat="true" ht="14.25" hidden="false" customHeight="false" outlineLevel="0" collapsed="false">
      <c r="A374" s="7"/>
      <c r="B374" s="6"/>
      <c r="C374" s="6"/>
      <c r="D374" s="6"/>
      <c r="E374" s="6"/>
      <c r="F374" s="6"/>
      <c r="G374" s="6"/>
      <c r="H374" s="6"/>
      <c r="I374" s="6"/>
      <c r="J374" s="6"/>
      <c r="K374" s="6"/>
      <c r="L374" s="6"/>
    </row>
    <row r="375" s="2" customFormat="true" ht="14.25" hidden="false" customHeight="false" outlineLevel="0" collapsed="false">
      <c r="A375" s="7"/>
      <c r="B375" s="6"/>
      <c r="C375" s="6"/>
      <c r="D375" s="6"/>
      <c r="E375" s="6"/>
      <c r="F375" s="6"/>
      <c r="G375" s="6"/>
      <c r="H375" s="6"/>
      <c r="I375" s="6"/>
      <c r="J375" s="6"/>
      <c r="K375" s="6"/>
      <c r="L375" s="6"/>
    </row>
    <row r="376" s="2" customFormat="true" ht="14.25" hidden="false" customHeight="false" outlineLevel="0" collapsed="false">
      <c r="A376" s="7"/>
      <c r="B376" s="6"/>
      <c r="C376" s="6"/>
      <c r="D376" s="6"/>
      <c r="E376" s="6"/>
      <c r="F376" s="6"/>
      <c r="G376" s="6"/>
      <c r="H376" s="6"/>
      <c r="I376" s="6"/>
      <c r="J376" s="6"/>
      <c r="K376" s="6"/>
      <c r="L376" s="6"/>
    </row>
    <row r="377" s="2" customFormat="true" ht="14.25" hidden="false" customHeight="false" outlineLevel="0" collapsed="false">
      <c r="A377" s="7"/>
      <c r="B377" s="6"/>
      <c r="C377" s="6"/>
      <c r="D377" s="6"/>
      <c r="E377" s="6"/>
      <c r="F377" s="6"/>
      <c r="G377" s="6"/>
      <c r="H377" s="6"/>
      <c r="I377" s="6"/>
      <c r="J377" s="6"/>
      <c r="K377" s="6"/>
      <c r="L377" s="6"/>
    </row>
    <row r="378" s="2" customFormat="true" ht="14.25" hidden="false" customHeight="false" outlineLevel="0" collapsed="false">
      <c r="A378" s="7"/>
      <c r="B378" s="6"/>
      <c r="C378" s="6"/>
      <c r="D378" s="6"/>
      <c r="E378" s="6"/>
      <c r="F378" s="6"/>
      <c r="G378" s="6"/>
      <c r="H378" s="6"/>
      <c r="I378" s="6"/>
      <c r="J378" s="6"/>
      <c r="K378" s="6"/>
      <c r="L378" s="6"/>
    </row>
    <row r="379" s="2" customFormat="true" ht="14.25" hidden="false" customHeight="false" outlineLevel="0" collapsed="false">
      <c r="A379" s="7"/>
      <c r="B379" s="6"/>
      <c r="C379" s="6"/>
      <c r="D379" s="6"/>
      <c r="E379" s="6"/>
      <c r="F379" s="6"/>
      <c r="G379" s="6"/>
      <c r="H379" s="6"/>
      <c r="I379" s="6"/>
      <c r="J379" s="6"/>
      <c r="K379" s="6"/>
      <c r="L379" s="6"/>
    </row>
    <row r="380" s="2" customFormat="true" ht="14.25" hidden="false" customHeight="false" outlineLevel="0" collapsed="false">
      <c r="A380" s="7"/>
      <c r="B380" s="6"/>
      <c r="C380" s="6"/>
      <c r="D380" s="6"/>
      <c r="E380" s="6"/>
      <c r="F380" s="6"/>
      <c r="G380" s="6"/>
      <c r="H380" s="6"/>
      <c r="I380" s="6"/>
      <c r="J380" s="6"/>
      <c r="K380" s="6"/>
      <c r="L380" s="6"/>
    </row>
    <row r="381" s="2" customFormat="true" ht="14.25" hidden="false" customHeight="false" outlineLevel="0" collapsed="false">
      <c r="A381" s="7"/>
      <c r="B381" s="6"/>
      <c r="C381" s="6"/>
      <c r="D381" s="6"/>
      <c r="E381" s="6"/>
      <c r="F381" s="6"/>
      <c r="G381" s="6"/>
      <c r="H381" s="6"/>
      <c r="I381" s="6"/>
      <c r="J381" s="6"/>
      <c r="K381" s="6"/>
      <c r="L381" s="6"/>
    </row>
    <row r="382" s="2" customFormat="true" ht="14.25" hidden="false" customHeight="false" outlineLevel="0" collapsed="false">
      <c r="A382" s="7"/>
      <c r="B382" s="6"/>
      <c r="C382" s="6"/>
      <c r="D382" s="6"/>
      <c r="E382" s="6"/>
      <c r="F382" s="6"/>
      <c r="G382" s="6"/>
      <c r="H382" s="6"/>
      <c r="I382" s="6"/>
      <c r="J382" s="6"/>
      <c r="K382" s="6"/>
      <c r="L382" s="6"/>
    </row>
    <row r="383" s="2" customFormat="true" ht="14.25" hidden="false" customHeight="false" outlineLevel="0" collapsed="false">
      <c r="A383" s="7"/>
      <c r="B383" s="6"/>
      <c r="C383" s="6"/>
      <c r="D383" s="6"/>
      <c r="E383" s="6"/>
      <c r="F383" s="6"/>
      <c r="G383" s="6"/>
      <c r="H383" s="6"/>
      <c r="I383" s="6"/>
      <c r="J383" s="6"/>
      <c r="K383" s="6"/>
      <c r="L383" s="6"/>
    </row>
    <row r="384" s="2" customFormat="true" ht="14.25" hidden="false" customHeight="false" outlineLevel="0" collapsed="false">
      <c r="A384" s="7"/>
      <c r="B384" s="6"/>
      <c r="C384" s="6"/>
      <c r="D384" s="6"/>
      <c r="E384" s="6"/>
      <c r="F384" s="6"/>
      <c r="G384" s="6"/>
      <c r="H384" s="6"/>
      <c r="I384" s="6"/>
      <c r="J384" s="6"/>
      <c r="K384" s="6"/>
      <c r="L384" s="6"/>
    </row>
    <row r="385" s="2" customFormat="true" ht="14.25" hidden="false" customHeight="false" outlineLevel="0" collapsed="false">
      <c r="A385" s="7"/>
      <c r="B385" s="6"/>
      <c r="C385" s="6"/>
      <c r="D385" s="6"/>
      <c r="E385" s="6"/>
      <c r="F385" s="6"/>
      <c r="G385" s="6"/>
      <c r="H385" s="6"/>
      <c r="I385" s="6"/>
      <c r="J385" s="6"/>
      <c r="K385" s="6"/>
      <c r="L385" s="6"/>
    </row>
    <row r="386" s="2" customFormat="true" ht="14.25" hidden="false" customHeight="false" outlineLevel="0" collapsed="false">
      <c r="A386" s="7"/>
      <c r="B386" s="6"/>
      <c r="C386" s="6"/>
      <c r="D386" s="6"/>
      <c r="E386" s="6"/>
      <c r="F386" s="6"/>
      <c r="G386" s="6"/>
      <c r="H386" s="6"/>
      <c r="I386" s="6"/>
      <c r="J386" s="6"/>
      <c r="K386" s="6"/>
      <c r="L386" s="6"/>
    </row>
    <row r="387" s="2" customFormat="true" ht="14.25" hidden="false" customHeight="false" outlineLevel="0" collapsed="false">
      <c r="A387" s="7"/>
      <c r="B387" s="6"/>
      <c r="C387" s="6"/>
      <c r="D387" s="6"/>
      <c r="E387" s="6"/>
      <c r="F387" s="6"/>
      <c r="G387" s="6"/>
      <c r="H387" s="6"/>
      <c r="I387" s="6"/>
      <c r="J387" s="6"/>
      <c r="K387" s="6"/>
      <c r="L387" s="6"/>
    </row>
    <row r="388" s="2" customFormat="true" ht="14.25" hidden="false" customHeight="false" outlineLevel="0" collapsed="false">
      <c r="A388" s="7"/>
      <c r="B388" s="6"/>
      <c r="C388" s="6"/>
      <c r="D388" s="6"/>
      <c r="E388" s="6"/>
      <c r="F388" s="6"/>
      <c r="G388" s="6"/>
      <c r="H388" s="6"/>
      <c r="I388" s="6"/>
      <c r="J388" s="6"/>
      <c r="K388" s="6"/>
      <c r="L388" s="6"/>
    </row>
    <row r="389" s="2" customFormat="true" ht="14.25" hidden="false" customHeight="false" outlineLevel="0" collapsed="false">
      <c r="A389" s="7"/>
      <c r="B389" s="6"/>
      <c r="C389" s="6"/>
      <c r="D389" s="6"/>
      <c r="E389" s="6"/>
      <c r="F389" s="6"/>
      <c r="G389" s="6"/>
      <c r="H389" s="6"/>
      <c r="I389" s="6"/>
      <c r="J389" s="6"/>
      <c r="K389" s="6"/>
      <c r="L389" s="6"/>
    </row>
    <row r="390" s="2" customFormat="true" ht="14.25" hidden="false" customHeight="false" outlineLevel="0" collapsed="false">
      <c r="A390" s="7"/>
      <c r="B390" s="6"/>
      <c r="C390" s="6"/>
      <c r="D390" s="6"/>
      <c r="E390" s="6"/>
      <c r="F390" s="6"/>
      <c r="G390" s="6"/>
      <c r="H390" s="6"/>
      <c r="I390" s="6"/>
      <c r="J390" s="6"/>
      <c r="K390" s="6"/>
      <c r="L390" s="6"/>
    </row>
    <row r="391" s="2" customFormat="true" ht="14.25" hidden="false" customHeight="false" outlineLevel="0" collapsed="false">
      <c r="A391" s="7"/>
      <c r="B391" s="6"/>
      <c r="C391" s="6"/>
      <c r="D391" s="6"/>
      <c r="E391" s="6"/>
      <c r="F391" s="6"/>
      <c r="G391" s="6"/>
      <c r="H391" s="6"/>
      <c r="I391" s="6"/>
      <c r="J391" s="6"/>
      <c r="K391" s="6"/>
      <c r="L391" s="6"/>
    </row>
    <row r="392" s="2" customFormat="true" ht="14.25" hidden="false" customHeight="false" outlineLevel="0" collapsed="false">
      <c r="A392" s="7"/>
      <c r="B392" s="6"/>
      <c r="C392" s="6"/>
      <c r="D392" s="6"/>
      <c r="E392" s="6"/>
      <c r="F392" s="6"/>
      <c r="G392" s="6"/>
      <c r="H392" s="6"/>
      <c r="I392" s="6"/>
      <c r="J392" s="6"/>
      <c r="K392" s="6"/>
      <c r="L392" s="6"/>
    </row>
    <row r="393" s="2" customFormat="true" ht="14.25" hidden="false" customHeight="false" outlineLevel="0" collapsed="false">
      <c r="A393" s="7"/>
      <c r="B393" s="6"/>
      <c r="C393" s="6"/>
      <c r="D393" s="6"/>
      <c r="E393" s="6"/>
      <c r="F393" s="6"/>
      <c r="G393" s="6"/>
      <c r="H393" s="6"/>
      <c r="I393" s="6"/>
      <c r="J393" s="6"/>
      <c r="K393" s="6"/>
      <c r="L393" s="6"/>
    </row>
    <row r="394" s="2" customFormat="true" ht="14.25" hidden="false" customHeight="false" outlineLevel="0" collapsed="false">
      <c r="A394" s="7"/>
      <c r="B394" s="6"/>
      <c r="C394" s="6"/>
      <c r="D394" s="6"/>
      <c r="E394" s="6"/>
      <c r="F394" s="6"/>
      <c r="G394" s="6"/>
      <c r="H394" s="6"/>
      <c r="I394" s="6"/>
      <c r="J394" s="6"/>
      <c r="K394" s="6"/>
      <c r="L394" s="6"/>
    </row>
    <row r="395" s="2" customFormat="true" ht="14.25" hidden="false" customHeight="false" outlineLevel="0" collapsed="false">
      <c r="A395" s="7"/>
      <c r="B395" s="6"/>
      <c r="C395" s="6"/>
      <c r="D395" s="6"/>
      <c r="E395" s="6"/>
      <c r="F395" s="6"/>
      <c r="G395" s="6"/>
      <c r="H395" s="6"/>
      <c r="I395" s="6"/>
      <c r="J395" s="6"/>
      <c r="K395" s="6"/>
      <c r="L395" s="6"/>
    </row>
    <row r="396" s="2" customFormat="true" ht="14.25" hidden="false" customHeight="false" outlineLevel="0" collapsed="false">
      <c r="A396" s="7"/>
      <c r="B396" s="6"/>
      <c r="C396" s="6"/>
      <c r="D396" s="6"/>
      <c r="E396" s="6"/>
      <c r="F396" s="6"/>
      <c r="G396" s="6"/>
      <c r="H396" s="6"/>
      <c r="I396" s="6"/>
      <c r="J396" s="6"/>
      <c r="K396" s="6"/>
      <c r="L396" s="6"/>
    </row>
    <row r="397" s="2" customFormat="true" ht="14.25" hidden="false" customHeight="false" outlineLevel="0" collapsed="false">
      <c r="A397" s="7"/>
      <c r="B397" s="6"/>
      <c r="C397" s="6"/>
      <c r="D397" s="6"/>
      <c r="E397" s="6"/>
      <c r="F397" s="6"/>
      <c r="G397" s="6"/>
      <c r="H397" s="6"/>
      <c r="I397" s="6"/>
      <c r="J397" s="6"/>
      <c r="K397" s="6"/>
      <c r="L397" s="6"/>
    </row>
    <row r="398" s="2" customFormat="true" ht="14.25" hidden="false" customHeight="false" outlineLevel="0" collapsed="false">
      <c r="A398" s="7"/>
      <c r="B398" s="6"/>
      <c r="C398" s="6"/>
      <c r="D398" s="6"/>
      <c r="E398" s="6"/>
      <c r="F398" s="6"/>
      <c r="G398" s="6"/>
      <c r="H398" s="6"/>
      <c r="I398" s="6"/>
      <c r="J398" s="6"/>
      <c r="K398" s="6"/>
      <c r="L398" s="6"/>
    </row>
    <row r="399" s="2" customFormat="true" ht="14.25" hidden="false" customHeight="false" outlineLevel="0" collapsed="false">
      <c r="A399" s="7"/>
      <c r="B399" s="6"/>
      <c r="C399" s="6"/>
      <c r="D399" s="6"/>
      <c r="E399" s="6"/>
      <c r="F399" s="6"/>
      <c r="G399" s="6"/>
      <c r="H399" s="6"/>
      <c r="I399" s="6"/>
      <c r="J399" s="6"/>
      <c r="K399" s="6"/>
      <c r="L399" s="6"/>
    </row>
    <row r="400" s="2" customFormat="true" ht="14.25" hidden="false" customHeight="false" outlineLevel="0" collapsed="false">
      <c r="A400" s="7"/>
      <c r="B400" s="6"/>
      <c r="C400" s="6"/>
      <c r="D400" s="6"/>
      <c r="E400" s="6"/>
      <c r="F400" s="6"/>
      <c r="G400" s="6"/>
      <c r="H400" s="6"/>
      <c r="I400" s="6"/>
      <c r="J400" s="6"/>
      <c r="K400" s="6"/>
      <c r="L400" s="6"/>
    </row>
    <row r="401" s="2" customFormat="true" ht="14.25" hidden="false" customHeight="false" outlineLevel="0" collapsed="false">
      <c r="A401" s="7"/>
      <c r="B401" s="6"/>
      <c r="C401" s="6"/>
      <c r="D401" s="6"/>
      <c r="E401" s="6"/>
      <c r="F401" s="6"/>
      <c r="G401" s="6"/>
      <c r="H401" s="6"/>
      <c r="I401" s="6"/>
      <c r="J401" s="6"/>
      <c r="K401" s="6"/>
      <c r="L401" s="6"/>
    </row>
    <row r="402" s="2" customFormat="true" ht="14.25" hidden="false" customHeight="false" outlineLevel="0" collapsed="false">
      <c r="A402" s="7"/>
      <c r="B402" s="6"/>
      <c r="C402" s="6"/>
      <c r="D402" s="6"/>
      <c r="E402" s="6"/>
      <c r="F402" s="6"/>
      <c r="G402" s="6"/>
      <c r="H402" s="6"/>
      <c r="I402" s="6"/>
      <c r="J402" s="6"/>
      <c r="K402" s="6"/>
      <c r="L402" s="6"/>
    </row>
    <row r="403" s="2" customFormat="true" ht="14.25" hidden="false" customHeight="false" outlineLevel="0" collapsed="false">
      <c r="A403" s="7"/>
      <c r="B403" s="6"/>
      <c r="C403" s="6"/>
      <c r="D403" s="6"/>
      <c r="E403" s="6"/>
      <c r="F403" s="6"/>
      <c r="G403" s="6"/>
      <c r="H403" s="6"/>
      <c r="I403" s="6"/>
      <c r="J403" s="6"/>
      <c r="K403" s="6"/>
      <c r="L403" s="6"/>
    </row>
    <row r="404" s="2" customFormat="true" ht="14.25" hidden="false" customHeight="false" outlineLevel="0" collapsed="false">
      <c r="A404" s="7"/>
      <c r="B404" s="6"/>
      <c r="C404" s="6"/>
      <c r="D404" s="6"/>
      <c r="E404" s="6"/>
      <c r="F404" s="6"/>
      <c r="G404" s="6"/>
      <c r="H404" s="6"/>
      <c r="I404" s="6"/>
      <c r="J404" s="6"/>
      <c r="K404" s="6"/>
      <c r="L404" s="6"/>
    </row>
    <row r="405" s="2" customFormat="true" ht="14.25" hidden="false" customHeight="false" outlineLevel="0" collapsed="false">
      <c r="A405" s="7"/>
      <c r="B405" s="6"/>
      <c r="C405" s="6"/>
      <c r="D405" s="6"/>
      <c r="E405" s="6"/>
      <c r="F405" s="6"/>
      <c r="G405" s="6"/>
      <c r="H405" s="6"/>
      <c r="I405" s="6"/>
      <c r="J405" s="6"/>
      <c r="K405" s="6"/>
      <c r="L405" s="6"/>
    </row>
    <row r="406" s="2" customFormat="true" ht="14.25" hidden="false" customHeight="false" outlineLevel="0" collapsed="false">
      <c r="A406" s="7"/>
      <c r="B406" s="6"/>
      <c r="C406" s="6"/>
      <c r="D406" s="6"/>
      <c r="E406" s="6"/>
      <c r="F406" s="6"/>
      <c r="G406" s="6"/>
      <c r="H406" s="6"/>
      <c r="I406" s="6"/>
      <c r="J406" s="6"/>
      <c r="K406" s="6"/>
      <c r="L406" s="6"/>
    </row>
    <row r="407" s="2" customFormat="true" ht="14.25" hidden="false" customHeight="false" outlineLevel="0" collapsed="false">
      <c r="A407" s="7"/>
      <c r="B407" s="6"/>
      <c r="C407" s="6"/>
      <c r="D407" s="6"/>
      <c r="E407" s="6"/>
      <c r="F407" s="6"/>
      <c r="G407" s="6"/>
      <c r="H407" s="6"/>
      <c r="I407" s="6"/>
      <c r="J407" s="6"/>
      <c r="K407" s="6"/>
      <c r="L407" s="6"/>
    </row>
    <row r="408" s="2" customFormat="true" ht="14.25" hidden="false" customHeight="false" outlineLevel="0" collapsed="false">
      <c r="A408" s="7"/>
      <c r="B408" s="6"/>
      <c r="C408" s="6"/>
      <c r="D408" s="6"/>
      <c r="E408" s="6"/>
      <c r="F408" s="6"/>
      <c r="G408" s="6"/>
      <c r="H408" s="6"/>
      <c r="I408" s="6"/>
      <c r="J408" s="6"/>
      <c r="K408" s="6"/>
      <c r="L408" s="6"/>
    </row>
    <row r="409" s="2" customFormat="true" ht="14.25" hidden="false" customHeight="false" outlineLevel="0" collapsed="false">
      <c r="A409" s="7"/>
      <c r="B409" s="6"/>
      <c r="C409" s="6"/>
      <c r="D409" s="6"/>
      <c r="E409" s="6"/>
      <c r="F409" s="6"/>
      <c r="G409" s="6"/>
      <c r="H409" s="6"/>
      <c r="I409" s="6"/>
      <c r="J409" s="6"/>
      <c r="K409" s="6"/>
      <c r="L409" s="6"/>
    </row>
    <row r="410" s="2" customFormat="true" ht="14.25" hidden="false" customHeight="false" outlineLevel="0" collapsed="false">
      <c r="A410" s="7"/>
      <c r="B410" s="6"/>
      <c r="C410" s="6"/>
      <c r="D410" s="6"/>
      <c r="E410" s="6"/>
      <c r="F410" s="6"/>
      <c r="G410" s="6"/>
      <c r="H410" s="6"/>
      <c r="I410" s="6"/>
      <c r="J410" s="6"/>
      <c r="K410" s="6"/>
      <c r="L410" s="6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20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8" activeCellId="0" sqref="F18"/>
    </sheetView>
  </sheetViews>
  <sheetFormatPr defaultColWidth="8.8984375" defaultRowHeight="14.25" zeroHeight="false" outlineLevelRow="0" outlineLevelCol="0"/>
  <cols>
    <col collapsed="false" customWidth="true" hidden="false" outlineLevel="0" max="2" min="2" style="0" width="12.62"/>
  </cols>
  <sheetData>
    <row r="1" customFormat="false" ht="14.25" hidden="false" customHeight="false" outlineLevel="0" collapsed="false">
      <c r="A1" s="0" t="n">
        <v>205</v>
      </c>
      <c r="B1" s="0" t="n">
        <v>1</v>
      </c>
      <c r="C1" s="0" t="n">
        <v>1</v>
      </c>
    </row>
    <row r="2" customFormat="false" ht="14.25" hidden="false" customHeight="false" outlineLevel="0" collapsed="false">
      <c r="A2" s="0" t="s">
        <v>541</v>
      </c>
    </row>
    <row r="3" customFormat="false" ht="14.25" hidden="false" customHeight="false" outlineLevel="0" collapsed="false">
      <c r="A3" s="0" t="s">
        <v>336</v>
      </c>
      <c r="B3" s="11" t="n">
        <v>0.411111111111111</v>
      </c>
    </row>
    <row r="4" customFormat="false" ht="14.25" hidden="false" customHeight="false" outlineLevel="0" collapsed="false">
      <c r="A4" s="0" t="s">
        <v>337</v>
      </c>
      <c r="B4" s="11" t="n">
        <v>0.742592592592593</v>
      </c>
    </row>
    <row r="5" customFormat="false" ht="14.25" hidden="false" customHeight="false" outlineLevel="0" collapsed="false">
      <c r="A5" s="0" t="s">
        <v>338</v>
      </c>
      <c r="B5" s="11" t="n">
        <v>-999</v>
      </c>
    </row>
    <row r="6" customFormat="false" ht="14.25" hidden="false" customHeight="false" outlineLevel="0" collapsed="false">
      <c r="A6" s="0" t="s">
        <v>339</v>
      </c>
      <c r="B6" s="11" t="n">
        <v>0.856209150326798</v>
      </c>
    </row>
    <row r="7" customFormat="false" ht="14.25" hidden="false" customHeight="false" outlineLevel="0" collapsed="false">
      <c r="A7" s="0" t="s">
        <v>340</v>
      </c>
      <c r="B7" s="11" t="n">
        <v>0.720588235294118</v>
      </c>
    </row>
    <row r="8" customFormat="false" ht="14.25" hidden="false" customHeight="false" outlineLevel="0" collapsed="false">
      <c r="A8" s="0" t="s">
        <v>341</v>
      </c>
      <c r="B8" s="11" t="n">
        <v>0.258101851851852</v>
      </c>
    </row>
    <row r="9" customFormat="false" ht="14.25" hidden="false" customHeight="false" outlineLevel="0" collapsed="false">
      <c r="A9" s="0" t="s">
        <v>342</v>
      </c>
      <c r="B9" s="11" t="n">
        <v>-999</v>
      </c>
    </row>
    <row r="10" customFormat="false" ht="14.25" hidden="false" customHeight="false" outlineLevel="0" collapsed="false">
      <c r="A10" s="0" t="s">
        <v>343</v>
      </c>
      <c r="B10" s="11" t="n">
        <v>0.681547619047619</v>
      </c>
    </row>
    <row r="11" customFormat="false" ht="14.25" hidden="false" customHeight="false" outlineLevel="0" collapsed="false">
      <c r="A11" s="0" t="s">
        <v>344</v>
      </c>
      <c r="B11" s="11" t="n">
        <v>0.664814814814815</v>
      </c>
    </row>
    <row r="12" customFormat="false" ht="14.25" hidden="false" customHeight="false" outlineLevel="0" collapsed="false">
      <c r="A12" s="0" t="s">
        <v>345</v>
      </c>
      <c r="B12" s="11" t="n">
        <v>0.526289682539683</v>
      </c>
    </row>
    <row r="13" customFormat="false" ht="14.25" hidden="false" customHeight="false" outlineLevel="0" collapsed="false">
      <c r="A13" s="0" t="s">
        <v>346</v>
      </c>
      <c r="B13" s="11" t="n">
        <v>0.255787037037037</v>
      </c>
    </row>
    <row r="14" customFormat="false" ht="14.25" hidden="false" customHeight="false" outlineLevel="0" collapsed="false">
      <c r="A14" s="0" t="s">
        <v>347</v>
      </c>
      <c r="B14" s="11" t="n">
        <v>0.52003367003367</v>
      </c>
    </row>
    <row r="15" customFormat="false" ht="14.25" hidden="false" customHeight="false" outlineLevel="0" collapsed="false">
      <c r="A15" s="0" t="s">
        <v>348</v>
      </c>
      <c r="B15" s="11" t="n">
        <v>0.185185185185185</v>
      </c>
    </row>
    <row r="16" customFormat="false" ht="14.25" hidden="false" customHeight="false" outlineLevel="0" collapsed="false">
      <c r="A16" s="0" t="s">
        <v>349</v>
      </c>
      <c r="B16" s="11" t="n">
        <v>0.362037037037037</v>
      </c>
    </row>
    <row r="17" customFormat="false" ht="14.25" hidden="false" customHeight="false" outlineLevel="0" collapsed="false">
      <c r="A17" s="0" t="s">
        <v>350</v>
      </c>
      <c r="B17" s="11" t="n">
        <v>0.217592592592593</v>
      </c>
    </row>
    <row r="18" customFormat="false" ht="14.25" hidden="false" customHeight="false" outlineLevel="0" collapsed="false">
      <c r="A18" s="0" t="s">
        <v>351</v>
      </c>
      <c r="B18" s="11" t="n">
        <v>0.933333333333333</v>
      </c>
    </row>
    <row r="19" customFormat="false" ht="14.25" hidden="false" customHeight="false" outlineLevel="0" collapsed="false">
      <c r="A19" s="0" t="s">
        <v>352</v>
      </c>
      <c r="B19" s="11" t="n">
        <v>0.294642857142857</v>
      </c>
    </row>
    <row r="20" customFormat="false" ht="14.25" hidden="false" customHeight="false" outlineLevel="0" collapsed="false">
      <c r="A20" s="0" t="s">
        <v>353</v>
      </c>
      <c r="B20" s="11" t="n">
        <v>0.930787037037037</v>
      </c>
    </row>
    <row r="21" customFormat="false" ht="14.25" hidden="false" customHeight="false" outlineLevel="0" collapsed="false">
      <c r="A21" s="0" t="s">
        <v>354</v>
      </c>
      <c r="B21" s="11" t="n">
        <v>0.702380952380952</v>
      </c>
    </row>
    <row r="22" customFormat="false" ht="14.25" hidden="false" customHeight="false" outlineLevel="0" collapsed="false">
      <c r="A22" s="0" t="s">
        <v>355</v>
      </c>
      <c r="B22" s="11" t="n">
        <v>0.65625</v>
      </c>
    </row>
    <row r="23" customFormat="false" ht="14.25" hidden="false" customHeight="false" outlineLevel="0" collapsed="false">
      <c r="A23" s="0" t="s">
        <v>356</v>
      </c>
      <c r="B23" s="11" t="n">
        <v>0.616898148148148</v>
      </c>
    </row>
    <row r="24" customFormat="false" ht="14.25" hidden="false" customHeight="false" outlineLevel="0" collapsed="false">
      <c r="A24" s="0" t="s">
        <v>357</v>
      </c>
      <c r="B24" s="11" t="n">
        <v>0.339285714285714</v>
      </c>
    </row>
    <row r="25" customFormat="false" ht="14.25" hidden="false" customHeight="false" outlineLevel="0" collapsed="false">
      <c r="A25" s="0" t="s">
        <v>358</v>
      </c>
      <c r="B25" s="11" t="n">
        <v>0.342261904761905</v>
      </c>
    </row>
    <row r="26" customFormat="false" ht="14.25" hidden="false" customHeight="false" outlineLevel="0" collapsed="false">
      <c r="A26" s="0" t="s">
        <v>359</v>
      </c>
      <c r="B26" s="11" t="n">
        <v>0.202020202020202</v>
      </c>
    </row>
    <row r="27" customFormat="false" ht="14.25" hidden="false" customHeight="false" outlineLevel="0" collapsed="false">
      <c r="A27" s="0" t="s">
        <v>360</v>
      </c>
      <c r="B27" s="11" t="n">
        <v>0.495535714285714</v>
      </c>
    </row>
    <row r="28" customFormat="false" ht="14.25" hidden="false" customHeight="false" outlineLevel="0" collapsed="false">
      <c r="A28" s="0" t="s">
        <v>361</v>
      </c>
      <c r="B28" s="11" t="n">
        <v>0.116666666666667</v>
      </c>
    </row>
    <row r="29" customFormat="false" ht="14.25" hidden="false" customHeight="false" outlineLevel="0" collapsed="false">
      <c r="A29" s="0" t="s">
        <v>362</v>
      </c>
      <c r="B29" s="11" t="n">
        <v>0.480555555555556</v>
      </c>
    </row>
    <row r="30" customFormat="false" ht="14.25" hidden="false" customHeight="false" outlineLevel="0" collapsed="false">
      <c r="A30" s="0" t="s">
        <v>363</v>
      </c>
      <c r="B30" s="11" t="n">
        <v>0.45</v>
      </c>
    </row>
    <row r="31" customFormat="false" ht="14.25" hidden="false" customHeight="false" outlineLevel="0" collapsed="false">
      <c r="A31" s="0" t="s">
        <v>364</v>
      </c>
      <c r="B31" s="11" t="n">
        <v>0.71875</v>
      </c>
    </row>
    <row r="32" customFormat="false" ht="14.25" hidden="false" customHeight="false" outlineLevel="0" collapsed="false">
      <c r="A32" s="0" t="s">
        <v>365</v>
      </c>
      <c r="B32" s="11" t="n">
        <v>0.35</v>
      </c>
    </row>
    <row r="33" customFormat="false" ht="14.25" hidden="false" customHeight="false" outlineLevel="0" collapsed="false">
      <c r="A33" s="0" t="s">
        <v>366</v>
      </c>
      <c r="B33" s="11" t="n">
        <v>0.527777777777778</v>
      </c>
    </row>
    <row r="34" customFormat="false" ht="14.25" hidden="false" customHeight="false" outlineLevel="0" collapsed="false">
      <c r="A34" s="0" t="s">
        <v>367</v>
      </c>
      <c r="B34" s="11" t="n">
        <v>1</v>
      </c>
    </row>
    <row r="35" customFormat="false" ht="14.25" hidden="false" customHeight="false" outlineLevel="0" collapsed="false">
      <c r="A35" s="0" t="s">
        <v>368</v>
      </c>
      <c r="B35" s="11" t="n">
        <v>0.900833333333333</v>
      </c>
    </row>
    <row r="36" customFormat="false" ht="14.25" hidden="false" customHeight="false" outlineLevel="0" collapsed="false">
      <c r="A36" s="0" t="s">
        <v>369</v>
      </c>
      <c r="B36" s="11" t="n">
        <v>-999</v>
      </c>
    </row>
    <row r="37" customFormat="false" ht="14.25" hidden="false" customHeight="false" outlineLevel="0" collapsed="false">
      <c r="A37" s="0" t="s">
        <v>370</v>
      </c>
      <c r="B37" s="11" t="n">
        <v>0.203869047619048</v>
      </c>
    </row>
    <row r="38" customFormat="false" ht="14.25" hidden="false" customHeight="false" outlineLevel="0" collapsed="false">
      <c r="A38" s="0" t="s">
        <v>371</v>
      </c>
      <c r="B38" s="11" t="n">
        <v>0.3</v>
      </c>
    </row>
    <row r="39" customFormat="false" ht="14.25" hidden="false" customHeight="false" outlineLevel="0" collapsed="false">
      <c r="A39" s="0" t="s">
        <v>372</v>
      </c>
      <c r="B39" s="11" t="n">
        <v>0.435185185185185</v>
      </c>
    </row>
    <row r="40" customFormat="false" ht="14.25" hidden="false" customHeight="false" outlineLevel="0" collapsed="false">
      <c r="A40" s="0" t="s">
        <v>373</v>
      </c>
      <c r="B40" s="11" t="n">
        <v>0.386458333333333</v>
      </c>
    </row>
    <row r="41" customFormat="false" ht="14.25" hidden="false" customHeight="false" outlineLevel="0" collapsed="false">
      <c r="A41" s="0" t="s">
        <v>374</v>
      </c>
      <c r="B41" s="11" t="n">
        <v>0.148611111111111</v>
      </c>
    </row>
    <row r="42" customFormat="false" ht="14.25" hidden="false" customHeight="false" outlineLevel="0" collapsed="false">
      <c r="A42" s="0" t="s">
        <v>375</v>
      </c>
      <c r="B42" s="11" t="n">
        <v>0.7625</v>
      </c>
    </row>
    <row r="43" customFormat="false" ht="14.25" hidden="false" customHeight="false" outlineLevel="0" collapsed="false">
      <c r="A43" s="0" t="s">
        <v>376</v>
      </c>
      <c r="B43" s="11" t="n">
        <v>0.10639880952381</v>
      </c>
    </row>
    <row r="44" customFormat="false" ht="14.25" hidden="false" customHeight="false" outlineLevel="0" collapsed="false">
      <c r="A44" s="0" t="s">
        <v>377</v>
      </c>
      <c r="B44" s="11" t="n">
        <v>0.591435185185185</v>
      </c>
    </row>
    <row r="45" customFormat="false" ht="14.25" hidden="false" customHeight="false" outlineLevel="0" collapsed="false">
      <c r="A45" s="0" t="s">
        <v>378</v>
      </c>
      <c r="B45" s="11" t="n">
        <v>1</v>
      </c>
    </row>
    <row r="46" customFormat="false" ht="14.25" hidden="false" customHeight="false" outlineLevel="0" collapsed="false">
      <c r="A46" s="0" t="s">
        <v>379</v>
      </c>
      <c r="B46" s="11" t="n">
        <v>0.340674603174603</v>
      </c>
    </row>
    <row r="47" customFormat="false" ht="14.25" hidden="false" customHeight="false" outlineLevel="0" collapsed="false">
      <c r="A47" s="0" t="s">
        <v>380</v>
      </c>
      <c r="B47" s="11" t="n">
        <v>0.488425925925926</v>
      </c>
    </row>
    <row r="48" customFormat="false" ht="14.25" hidden="false" customHeight="false" outlineLevel="0" collapsed="false">
      <c r="A48" s="0" t="s">
        <v>381</v>
      </c>
      <c r="B48" s="11" t="n">
        <v>0.952777777777778</v>
      </c>
    </row>
    <row r="49" customFormat="false" ht="14.25" hidden="false" customHeight="false" outlineLevel="0" collapsed="false">
      <c r="A49" s="0" t="s">
        <v>382</v>
      </c>
      <c r="B49" s="11" t="n">
        <v>0.0166666666666667</v>
      </c>
    </row>
    <row r="50" customFormat="false" ht="14.25" hidden="false" customHeight="false" outlineLevel="0" collapsed="false">
      <c r="A50" s="0" t="s">
        <v>383</v>
      </c>
      <c r="B50" s="11" t="n">
        <v>1</v>
      </c>
    </row>
    <row r="51" customFormat="false" ht="14.25" hidden="false" customHeight="false" outlineLevel="0" collapsed="false">
      <c r="A51" s="0" t="s">
        <v>384</v>
      </c>
      <c r="B51" s="11" t="n">
        <v>0.5</v>
      </c>
    </row>
    <row r="52" customFormat="false" ht="14.25" hidden="false" customHeight="false" outlineLevel="0" collapsed="false">
      <c r="A52" s="0" t="s">
        <v>385</v>
      </c>
      <c r="B52" s="11" t="n">
        <v>0.787037037037037</v>
      </c>
    </row>
    <row r="53" customFormat="false" ht="14.25" hidden="false" customHeight="false" outlineLevel="0" collapsed="false">
      <c r="A53" s="0" t="s">
        <v>386</v>
      </c>
      <c r="B53" s="11" t="n">
        <v>0.613131313131313</v>
      </c>
    </row>
    <row r="54" customFormat="false" ht="14.25" hidden="false" customHeight="false" outlineLevel="0" collapsed="false">
      <c r="A54" s="0" t="s">
        <v>387</v>
      </c>
      <c r="B54" s="11" t="n">
        <v>0.430059523809524</v>
      </c>
    </row>
    <row r="55" customFormat="false" ht="14.25" hidden="false" customHeight="false" outlineLevel="0" collapsed="false">
      <c r="A55" s="0" t="s">
        <v>388</v>
      </c>
      <c r="B55" s="11" t="n">
        <v>1</v>
      </c>
    </row>
    <row r="56" customFormat="false" ht="14.25" hidden="false" customHeight="false" outlineLevel="0" collapsed="false">
      <c r="A56" s="0" t="s">
        <v>389</v>
      </c>
      <c r="B56" s="11" t="n">
        <v>0.746593915343915</v>
      </c>
    </row>
    <row r="57" customFormat="false" ht="14.25" hidden="false" customHeight="false" outlineLevel="0" collapsed="false">
      <c r="A57" s="0" t="s">
        <v>390</v>
      </c>
      <c r="B57" s="11" t="n">
        <v>0.681712962962963</v>
      </c>
    </row>
    <row r="58" customFormat="false" ht="14.25" hidden="false" customHeight="false" outlineLevel="0" collapsed="false">
      <c r="A58" s="0" t="s">
        <v>391</v>
      </c>
      <c r="B58" s="11" t="n">
        <v>0.211111111111111</v>
      </c>
    </row>
    <row r="59" customFormat="false" ht="14.25" hidden="false" customHeight="false" outlineLevel="0" collapsed="false">
      <c r="A59" s="0" t="s">
        <v>392</v>
      </c>
      <c r="B59" s="11" t="n">
        <v>0.475925925925926</v>
      </c>
    </row>
    <row r="60" customFormat="false" ht="14.25" hidden="false" customHeight="false" outlineLevel="0" collapsed="false">
      <c r="A60" s="0" t="s">
        <v>393</v>
      </c>
      <c r="B60" s="11" t="n">
        <v>0.276136363636364</v>
      </c>
    </row>
    <row r="61" customFormat="false" ht="14.25" hidden="false" customHeight="false" outlineLevel="0" collapsed="false">
      <c r="A61" s="0" t="s">
        <v>394</v>
      </c>
      <c r="B61" s="11" t="n">
        <v>0.09375</v>
      </c>
    </row>
    <row r="62" customFormat="false" ht="14.25" hidden="false" customHeight="false" outlineLevel="0" collapsed="false">
      <c r="A62" s="0" t="s">
        <v>395</v>
      </c>
      <c r="B62" s="11" t="n">
        <v>0.725925925925926</v>
      </c>
    </row>
    <row r="63" customFormat="false" ht="14.25" hidden="false" customHeight="false" outlineLevel="0" collapsed="false">
      <c r="A63" s="0" t="s">
        <v>396</v>
      </c>
      <c r="B63" s="11" t="n">
        <v>0.486111111111111</v>
      </c>
    </row>
    <row r="64" customFormat="false" ht="14.25" hidden="false" customHeight="false" outlineLevel="0" collapsed="false">
      <c r="A64" s="0" t="s">
        <v>397</v>
      </c>
      <c r="B64" s="11" t="n">
        <v>0.32003367003367</v>
      </c>
    </row>
    <row r="65" customFormat="false" ht="14.25" hidden="false" customHeight="false" outlineLevel="0" collapsed="false">
      <c r="A65" s="0" t="s">
        <v>398</v>
      </c>
      <c r="B65" s="11" t="n">
        <v>0.640909090909091</v>
      </c>
    </row>
    <row r="66" customFormat="false" ht="14.25" hidden="false" customHeight="false" outlineLevel="0" collapsed="false">
      <c r="A66" s="0" t="s">
        <v>399</v>
      </c>
      <c r="B66" s="11" t="n">
        <v>0.477373737373737</v>
      </c>
    </row>
    <row r="67" customFormat="false" ht="14.25" hidden="false" customHeight="false" outlineLevel="0" collapsed="false">
      <c r="A67" s="0" t="s">
        <v>400</v>
      </c>
      <c r="B67" s="11" t="n">
        <v>0.796296296296296</v>
      </c>
    </row>
    <row r="68" customFormat="false" ht="14.25" hidden="false" customHeight="false" outlineLevel="0" collapsed="false">
      <c r="A68" s="0" t="s">
        <v>401</v>
      </c>
      <c r="B68" s="11" t="n">
        <v>0.604166666666667</v>
      </c>
    </row>
    <row r="69" customFormat="false" ht="14.25" hidden="false" customHeight="false" outlineLevel="0" collapsed="false">
      <c r="A69" s="0" t="s">
        <v>402</v>
      </c>
      <c r="B69" s="11" t="n">
        <v>0.168154761904762</v>
      </c>
    </row>
    <row r="70" customFormat="false" ht="14.25" hidden="false" customHeight="false" outlineLevel="0" collapsed="false">
      <c r="A70" s="0" t="s">
        <v>403</v>
      </c>
      <c r="B70" s="11" t="n">
        <v>-999</v>
      </c>
    </row>
    <row r="71" customFormat="false" ht="14.25" hidden="false" customHeight="false" outlineLevel="0" collapsed="false">
      <c r="A71" s="0" t="s">
        <v>404</v>
      </c>
      <c r="B71" s="11" t="n">
        <v>0.178240740740741</v>
      </c>
    </row>
    <row r="72" customFormat="false" ht="14.25" hidden="false" customHeight="false" outlineLevel="0" collapsed="false">
      <c r="A72" s="0" t="s">
        <v>405</v>
      </c>
      <c r="B72" s="11" t="n">
        <v>-999</v>
      </c>
    </row>
    <row r="73" customFormat="false" ht="14.25" hidden="false" customHeight="false" outlineLevel="0" collapsed="false">
      <c r="A73" s="0" t="s">
        <v>406</v>
      </c>
      <c r="B73" s="11" t="n">
        <v>0.265046296296296</v>
      </c>
    </row>
    <row r="74" customFormat="false" ht="14.25" hidden="false" customHeight="false" outlineLevel="0" collapsed="false">
      <c r="A74" s="0" t="s">
        <v>407</v>
      </c>
      <c r="B74" s="11" t="n">
        <v>0.115277777777778</v>
      </c>
    </row>
    <row r="75" customFormat="false" ht="14.25" hidden="false" customHeight="false" outlineLevel="0" collapsed="false">
      <c r="A75" s="0" t="s">
        <v>408</v>
      </c>
      <c r="B75" s="11" t="n">
        <v>0.546296296296296</v>
      </c>
    </row>
    <row r="76" customFormat="false" ht="14.25" hidden="false" customHeight="false" outlineLevel="0" collapsed="false">
      <c r="A76" s="0" t="s">
        <v>409</v>
      </c>
      <c r="B76" s="11" t="n">
        <v>0.341765873015873</v>
      </c>
    </row>
    <row r="77" customFormat="false" ht="14.25" hidden="false" customHeight="false" outlineLevel="0" collapsed="false">
      <c r="A77" s="0" t="s">
        <v>410</v>
      </c>
      <c r="B77" s="11" t="n">
        <v>0.3375</v>
      </c>
    </row>
    <row r="78" customFormat="false" ht="14.25" hidden="false" customHeight="false" outlineLevel="0" collapsed="false">
      <c r="A78" s="0" t="s">
        <v>411</v>
      </c>
      <c r="B78" s="11" t="n">
        <v>-999</v>
      </c>
    </row>
    <row r="79" customFormat="false" ht="14.25" hidden="false" customHeight="false" outlineLevel="0" collapsed="false">
      <c r="A79" s="0" t="s">
        <v>412</v>
      </c>
      <c r="B79" s="11" t="n">
        <v>0.177083333333333</v>
      </c>
    </row>
    <row r="80" customFormat="false" ht="14.25" hidden="false" customHeight="false" outlineLevel="0" collapsed="false">
      <c r="A80" s="0" t="s">
        <v>413</v>
      </c>
      <c r="B80" s="11" t="n">
        <v>0.196759259259259</v>
      </c>
    </row>
    <row r="81" customFormat="false" ht="14.25" hidden="false" customHeight="false" outlineLevel="0" collapsed="false">
      <c r="A81" s="0" t="s">
        <v>414</v>
      </c>
      <c r="B81" s="11" t="n">
        <v>0.455555555555556</v>
      </c>
    </row>
    <row r="82" customFormat="false" ht="14.25" hidden="false" customHeight="false" outlineLevel="0" collapsed="false">
      <c r="A82" s="0" t="s">
        <v>415</v>
      </c>
      <c r="B82" s="11" t="n">
        <v>0.208333333333333</v>
      </c>
    </row>
    <row r="83" customFormat="false" ht="14.25" hidden="false" customHeight="false" outlineLevel="0" collapsed="false">
      <c r="A83" s="0" t="s">
        <v>416</v>
      </c>
      <c r="B83" s="11" t="n">
        <v>0.203703703703704</v>
      </c>
    </row>
    <row r="84" customFormat="false" ht="14.25" hidden="false" customHeight="false" outlineLevel="0" collapsed="false">
      <c r="A84" s="0" t="s">
        <v>417</v>
      </c>
      <c r="B84" s="11" t="n">
        <v>0.590112433862434</v>
      </c>
    </row>
    <row r="85" customFormat="false" ht="14.25" hidden="false" customHeight="false" outlineLevel="0" collapsed="false">
      <c r="A85" s="0" t="s">
        <v>418</v>
      </c>
      <c r="B85" s="11" t="n">
        <v>0.205555555555556</v>
      </c>
    </row>
    <row r="86" customFormat="false" ht="14.25" hidden="false" customHeight="false" outlineLevel="0" collapsed="false">
      <c r="A86" s="0" t="s">
        <v>419</v>
      </c>
      <c r="B86" s="11" t="n">
        <v>0.416666666666667</v>
      </c>
    </row>
    <row r="87" customFormat="false" ht="14.25" hidden="false" customHeight="false" outlineLevel="0" collapsed="false">
      <c r="A87" s="0" t="s">
        <v>420</v>
      </c>
      <c r="B87" s="11" t="n">
        <v>0.420833333333333</v>
      </c>
    </row>
    <row r="88" customFormat="false" ht="14.25" hidden="false" customHeight="false" outlineLevel="0" collapsed="false">
      <c r="A88" s="0" t="s">
        <v>421</v>
      </c>
      <c r="B88" s="11" t="n">
        <v>0.133333333333333</v>
      </c>
    </row>
    <row r="89" customFormat="false" ht="14.25" hidden="false" customHeight="false" outlineLevel="0" collapsed="false">
      <c r="A89" s="0" t="s">
        <v>422</v>
      </c>
      <c r="B89" s="11" t="n">
        <v>0.89864417989418</v>
      </c>
    </row>
    <row r="90" customFormat="false" ht="14.25" hidden="false" customHeight="false" outlineLevel="0" collapsed="false">
      <c r="A90" s="0" t="s">
        <v>423</v>
      </c>
      <c r="B90" s="11" t="n">
        <v>0.795555555555556</v>
      </c>
    </row>
    <row r="91" customFormat="false" ht="14.25" hidden="false" customHeight="false" outlineLevel="0" collapsed="false">
      <c r="A91" s="0" t="s">
        <v>424</v>
      </c>
      <c r="B91" s="11" t="n">
        <v>0.711574074074074</v>
      </c>
    </row>
    <row r="92" customFormat="false" ht="14.25" hidden="false" customHeight="false" outlineLevel="0" collapsed="false">
      <c r="A92" s="0" t="s">
        <v>425</v>
      </c>
      <c r="B92" s="11" t="n">
        <v>0.209166666666667</v>
      </c>
    </row>
    <row r="93" customFormat="false" ht="14.25" hidden="false" customHeight="false" outlineLevel="0" collapsed="false">
      <c r="A93" s="0" t="s">
        <v>426</v>
      </c>
      <c r="B93" s="11" t="n">
        <v>0.783333333333333</v>
      </c>
    </row>
    <row r="94" customFormat="false" ht="14.25" hidden="false" customHeight="false" outlineLevel="0" collapsed="false">
      <c r="A94" s="0" t="s">
        <v>427</v>
      </c>
      <c r="B94" s="11" t="n">
        <v>1</v>
      </c>
    </row>
    <row r="95" customFormat="false" ht="14.25" hidden="false" customHeight="false" outlineLevel="0" collapsed="false">
      <c r="A95" s="0" t="s">
        <v>428</v>
      </c>
      <c r="B95" s="11" t="n">
        <v>0.486111111111111</v>
      </c>
    </row>
    <row r="96" customFormat="false" ht="14.25" hidden="false" customHeight="false" outlineLevel="0" collapsed="false">
      <c r="A96" s="0" t="s">
        <v>429</v>
      </c>
      <c r="B96" s="11" t="n">
        <v>0.355555555555556</v>
      </c>
    </row>
    <row r="97" customFormat="false" ht="14.25" hidden="false" customHeight="false" outlineLevel="0" collapsed="false">
      <c r="A97" s="0" t="s">
        <v>430</v>
      </c>
      <c r="B97" s="11" t="n">
        <v>0.133333333333333</v>
      </c>
    </row>
    <row r="98" customFormat="false" ht="14.25" hidden="false" customHeight="false" outlineLevel="0" collapsed="false">
      <c r="A98" s="0" t="s">
        <v>431</v>
      </c>
      <c r="B98" s="11" t="n">
        <v>0.398653198653199</v>
      </c>
    </row>
    <row r="99" customFormat="false" ht="14.25" hidden="false" customHeight="false" outlineLevel="0" collapsed="false">
      <c r="A99" s="0" t="s">
        <v>432</v>
      </c>
      <c r="B99" s="11" t="n">
        <v>0.305555555555556</v>
      </c>
    </row>
    <row r="100" customFormat="false" ht="14.25" hidden="false" customHeight="false" outlineLevel="0" collapsed="false">
      <c r="A100" s="0" t="s">
        <v>433</v>
      </c>
      <c r="B100" s="11" t="n">
        <v>0.482575757575758</v>
      </c>
    </row>
    <row r="101" customFormat="false" ht="14.25" hidden="false" customHeight="false" outlineLevel="0" collapsed="false">
      <c r="A101" s="0" t="s">
        <v>434</v>
      </c>
      <c r="B101" s="11" t="n">
        <v>0.537121212121212</v>
      </c>
    </row>
    <row r="102" customFormat="false" ht="14.25" hidden="false" customHeight="false" outlineLevel="0" collapsed="false">
      <c r="A102" s="0" t="s">
        <v>435</v>
      </c>
      <c r="B102" s="11" t="n">
        <v>0.608181818181818</v>
      </c>
    </row>
    <row r="103" customFormat="false" ht="14.25" hidden="false" customHeight="false" outlineLevel="0" collapsed="false">
      <c r="A103" s="0" t="s">
        <v>436</v>
      </c>
      <c r="B103" s="11" t="n">
        <v>0.662037037037037</v>
      </c>
    </row>
    <row r="104" customFormat="false" ht="14.25" hidden="false" customHeight="false" outlineLevel="0" collapsed="false">
      <c r="A104" s="0" t="s">
        <v>437</v>
      </c>
      <c r="B104" s="11" t="n">
        <v>0.06</v>
      </c>
    </row>
    <row r="105" customFormat="false" ht="14.25" hidden="false" customHeight="false" outlineLevel="0" collapsed="false">
      <c r="A105" s="0" t="s">
        <v>438</v>
      </c>
      <c r="B105" s="11" t="n">
        <v>0.775555555555556</v>
      </c>
    </row>
    <row r="106" customFormat="false" ht="14.25" hidden="false" customHeight="false" outlineLevel="0" collapsed="false">
      <c r="A106" s="0" t="s">
        <v>439</v>
      </c>
      <c r="B106" s="11" t="n">
        <v>0.719246031746032</v>
      </c>
    </row>
    <row r="107" customFormat="false" ht="14.25" hidden="false" customHeight="false" outlineLevel="0" collapsed="false">
      <c r="A107" s="0" t="s">
        <v>440</v>
      </c>
      <c r="B107" s="11" t="n">
        <v>0.69510582010582</v>
      </c>
    </row>
    <row r="108" customFormat="false" ht="14.25" hidden="false" customHeight="false" outlineLevel="0" collapsed="false">
      <c r="A108" s="0" t="s">
        <v>441</v>
      </c>
      <c r="B108" s="11" t="n">
        <v>0.237575757575758</v>
      </c>
    </row>
    <row r="109" customFormat="false" ht="14.25" hidden="false" customHeight="false" outlineLevel="0" collapsed="false">
      <c r="A109" s="0" t="s">
        <v>442</v>
      </c>
      <c r="B109" s="11" t="n">
        <v>-999</v>
      </c>
    </row>
    <row r="110" customFormat="false" ht="14.25" hidden="false" customHeight="false" outlineLevel="0" collapsed="false">
      <c r="A110" s="0" t="s">
        <v>443</v>
      </c>
      <c r="B110" s="11" t="n">
        <v>0.563888888888889</v>
      </c>
    </row>
    <row r="111" customFormat="false" ht="14.25" hidden="false" customHeight="false" outlineLevel="0" collapsed="false">
      <c r="A111" s="0" t="s">
        <v>444</v>
      </c>
      <c r="B111" s="11" t="n">
        <v>0.54</v>
      </c>
    </row>
    <row r="112" customFormat="false" ht="14.25" hidden="false" customHeight="false" outlineLevel="0" collapsed="false">
      <c r="A112" s="0" t="s">
        <v>445</v>
      </c>
      <c r="B112" s="11" t="n">
        <v>0.26031746031746</v>
      </c>
    </row>
    <row r="113" customFormat="false" ht="14.25" hidden="false" customHeight="false" outlineLevel="0" collapsed="false">
      <c r="A113" s="0" t="s">
        <v>446</v>
      </c>
      <c r="B113" s="11" t="n">
        <v>0.650210437710438</v>
      </c>
    </row>
    <row r="114" customFormat="false" ht="14.25" hidden="false" customHeight="false" outlineLevel="0" collapsed="false">
      <c r="A114" s="0" t="s">
        <v>447</v>
      </c>
      <c r="B114" s="11" t="n">
        <v>0.486616161616162</v>
      </c>
    </row>
    <row r="115" customFormat="false" ht="14.25" hidden="false" customHeight="false" outlineLevel="0" collapsed="false">
      <c r="A115" s="0" t="s">
        <v>448</v>
      </c>
      <c r="B115" s="11" t="n">
        <v>0.129166666666667</v>
      </c>
    </row>
    <row r="116" customFormat="false" ht="14.25" hidden="false" customHeight="false" outlineLevel="0" collapsed="false">
      <c r="A116" s="0" t="s">
        <v>449</v>
      </c>
      <c r="B116" s="11" t="n">
        <v>0.873181216931217</v>
      </c>
    </row>
    <row r="117" customFormat="false" ht="14.25" hidden="false" customHeight="false" outlineLevel="0" collapsed="false">
      <c r="A117" s="0" t="s">
        <v>450</v>
      </c>
      <c r="B117" s="11" t="n">
        <v>0.795454545454545</v>
      </c>
    </row>
    <row r="118" customFormat="false" ht="14.25" hidden="false" customHeight="false" outlineLevel="0" collapsed="false">
      <c r="A118" s="0" t="s">
        <v>451</v>
      </c>
      <c r="B118" s="11" t="n">
        <v>0.560714285714286</v>
      </c>
    </row>
    <row r="119" customFormat="false" ht="14.25" hidden="false" customHeight="false" outlineLevel="0" collapsed="false">
      <c r="A119" s="0" t="s">
        <v>452</v>
      </c>
      <c r="B119" s="11" t="n">
        <v>0.60015873015873</v>
      </c>
    </row>
    <row r="120" customFormat="false" ht="14.25" hidden="false" customHeight="false" outlineLevel="0" collapsed="false">
      <c r="A120" s="0" t="s">
        <v>453</v>
      </c>
      <c r="B120" s="11" t="n">
        <v>0.617989417989418</v>
      </c>
    </row>
    <row r="121" customFormat="false" ht="14.25" hidden="false" customHeight="false" outlineLevel="0" collapsed="false">
      <c r="A121" s="0" t="s">
        <v>454</v>
      </c>
      <c r="B121" s="11" t="n">
        <v>0.570767195767196</v>
      </c>
    </row>
    <row r="122" customFormat="false" ht="14.25" hidden="false" customHeight="false" outlineLevel="0" collapsed="false">
      <c r="A122" s="0" t="s">
        <v>455</v>
      </c>
      <c r="B122" s="11" t="n">
        <v>0.811111111111111</v>
      </c>
    </row>
    <row r="123" customFormat="false" ht="14.25" hidden="false" customHeight="false" outlineLevel="0" collapsed="false">
      <c r="A123" s="0" t="s">
        <v>456</v>
      </c>
      <c r="B123" s="11" t="n">
        <v>0.972222222222222</v>
      </c>
    </row>
    <row r="124" customFormat="false" ht="14.25" hidden="false" customHeight="false" outlineLevel="0" collapsed="false">
      <c r="A124" s="0" t="s">
        <v>457</v>
      </c>
      <c r="B124" s="11" t="n">
        <v>1</v>
      </c>
    </row>
    <row r="125" customFormat="false" ht="14.25" hidden="false" customHeight="false" outlineLevel="0" collapsed="false">
      <c r="A125" s="0" t="s">
        <v>458</v>
      </c>
      <c r="B125" s="11" t="n">
        <v>0.608630952380952</v>
      </c>
    </row>
    <row r="126" customFormat="false" ht="14.25" hidden="false" customHeight="false" outlineLevel="0" collapsed="false">
      <c r="A126" s="0" t="s">
        <v>459</v>
      </c>
      <c r="B126" s="11" t="n">
        <v>1</v>
      </c>
    </row>
    <row r="127" customFormat="false" ht="14.25" hidden="false" customHeight="false" outlineLevel="0" collapsed="false">
      <c r="A127" s="0" t="s">
        <v>460</v>
      </c>
      <c r="B127" s="11" t="n">
        <v>0.773809523809524</v>
      </c>
    </row>
    <row r="128" customFormat="false" ht="14.25" hidden="false" customHeight="false" outlineLevel="0" collapsed="false">
      <c r="A128" s="0" t="s">
        <v>461</v>
      </c>
      <c r="B128" s="11" t="n">
        <v>-999</v>
      </c>
    </row>
    <row r="129" customFormat="false" ht="14.25" hidden="false" customHeight="false" outlineLevel="0" collapsed="false">
      <c r="A129" s="0" t="s">
        <v>462</v>
      </c>
      <c r="B129" s="11" t="n">
        <v>0.40978835978836</v>
      </c>
    </row>
    <row r="130" customFormat="false" ht="14.25" hidden="false" customHeight="false" outlineLevel="0" collapsed="false">
      <c r="A130" s="0" t="s">
        <v>463</v>
      </c>
      <c r="B130" s="11" t="n">
        <v>0.96875</v>
      </c>
    </row>
    <row r="131" customFormat="false" ht="14.25" hidden="false" customHeight="false" outlineLevel="0" collapsed="false">
      <c r="A131" s="0" t="s">
        <v>464</v>
      </c>
      <c r="B131" s="11" t="n">
        <v>0.724702380952381</v>
      </c>
    </row>
    <row r="132" customFormat="false" ht="14.25" hidden="false" customHeight="false" outlineLevel="0" collapsed="false">
      <c r="A132" s="0" t="s">
        <v>465</v>
      </c>
      <c r="B132" s="11" t="n">
        <v>0.2</v>
      </c>
    </row>
    <row r="133" customFormat="false" ht="14.25" hidden="false" customHeight="false" outlineLevel="0" collapsed="false">
      <c r="A133" s="0" t="s">
        <v>466</v>
      </c>
      <c r="B133" s="11" t="n">
        <v>0.343452380952381</v>
      </c>
    </row>
    <row r="134" customFormat="false" ht="14.25" hidden="false" customHeight="false" outlineLevel="0" collapsed="false">
      <c r="A134" s="0" t="s">
        <v>467</v>
      </c>
      <c r="B134" s="11" t="n">
        <v>0.582017543859649</v>
      </c>
    </row>
    <row r="135" customFormat="false" ht="14.25" hidden="false" customHeight="false" outlineLevel="0" collapsed="false">
      <c r="A135" s="0" t="s">
        <v>468</v>
      </c>
      <c r="B135" s="11" t="n">
        <v>0.475694444444444</v>
      </c>
    </row>
    <row r="136" customFormat="false" ht="14.25" hidden="false" customHeight="false" outlineLevel="0" collapsed="false">
      <c r="A136" s="0" t="s">
        <v>469</v>
      </c>
      <c r="B136" s="11" t="n">
        <v>0.265046296296296</v>
      </c>
    </row>
    <row r="137" customFormat="false" ht="14.25" hidden="false" customHeight="false" outlineLevel="0" collapsed="false">
      <c r="A137" s="0" t="s">
        <v>470</v>
      </c>
      <c r="B137" s="11" t="n">
        <v>0.2</v>
      </c>
    </row>
    <row r="138" customFormat="false" ht="14.25" hidden="false" customHeight="false" outlineLevel="0" collapsed="false">
      <c r="A138" s="0" t="s">
        <v>471</v>
      </c>
      <c r="B138" s="11" t="n">
        <v>0.256944444444444</v>
      </c>
    </row>
    <row r="139" customFormat="false" ht="14.25" hidden="false" customHeight="false" outlineLevel="0" collapsed="false">
      <c r="A139" s="0" t="s">
        <v>472</v>
      </c>
      <c r="B139" s="11" t="n">
        <v>0.544444444444445</v>
      </c>
    </row>
    <row r="140" customFormat="false" ht="14.25" hidden="false" customHeight="false" outlineLevel="0" collapsed="false">
      <c r="A140" s="0" t="s">
        <v>473</v>
      </c>
      <c r="B140" s="11" t="n">
        <v>0.729166666666667</v>
      </c>
    </row>
    <row r="141" customFormat="false" ht="14.25" hidden="false" customHeight="false" outlineLevel="0" collapsed="false">
      <c r="A141" s="0" t="s">
        <v>474</v>
      </c>
      <c r="B141" s="11" t="n">
        <v>0.502976190476191</v>
      </c>
    </row>
    <row r="142" customFormat="false" ht="14.25" hidden="false" customHeight="false" outlineLevel="0" collapsed="false">
      <c r="A142" s="0" t="s">
        <v>475</v>
      </c>
      <c r="B142" s="11" t="n">
        <v>0.35</v>
      </c>
    </row>
    <row r="143" customFormat="false" ht="14.25" hidden="false" customHeight="false" outlineLevel="0" collapsed="false">
      <c r="A143" s="0" t="s">
        <v>476</v>
      </c>
      <c r="B143" s="11" t="n">
        <v>0.850694444444445</v>
      </c>
    </row>
    <row r="144" customFormat="false" ht="14.25" hidden="false" customHeight="false" outlineLevel="0" collapsed="false">
      <c r="A144" s="0" t="s">
        <v>477</v>
      </c>
      <c r="B144" s="11" t="n">
        <v>0.833333333333333</v>
      </c>
    </row>
    <row r="145" customFormat="false" ht="14.25" hidden="false" customHeight="false" outlineLevel="0" collapsed="false">
      <c r="A145" s="0" t="s">
        <v>478</v>
      </c>
      <c r="B145" s="11" t="n">
        <v>0.0583333333333333</v>
      </c>
    </row>
    <row r="146" customFormat="false" ht="14.25" hidden="false" customHeight="false" outlineLevel="0" collapsed="false">
      <c r="A146" s="0" t="s">
        <v>479</v>
      </c>
      <c r="B146" s="11" t="n">
        <v>0.754761904761905</v>
      </c>
    </row>
    <row r="147" customFormat="false" ht="14.25" hidden="false" customHeight="false" outlineLevel="0" collapsed="false">
      <c r="A147" s="0" t="s">
        <v>480</v>
      </c>
      <c r="B147" s="11" t="n">
        <v>0.6125</v>
      </c>
    </row>
    <row r="148" customFormat="false" ht="14.25" hidden="false" customHeight="false" outlineLevel="0" collapsed="false">
      <c r="A148" s="0" t="s">
        <v>481</v>
      </c>
      <c r="B148" s="11" t="n">
        <v>0.462962962962963</v>
      </c>
    </row>
    <row r="149" customFormat="false" ht="14.25" hidden="false" customHeight="false" outlineLevel="0" collapsed="false">
      <c r="A149" s="0" t="s">
        <v>482</v>
      </c>
      <c r="B149" s="11" t="n">
        <v>0.666666666666667</v>
      </c>
    </row>
    <row r="150" customFormat="false" ht="14.25" hidden="false" customHeight="false" outlineLevel="0" collapsed="false">
      <c r="A150" s="0" t="s">
        <v>483</v>
      </c>
      <c r="B150" s="11" t="n">
        <v>0.388888888888889</v>
      </c>
    </row>
    <row r="151" customFormat="false" ht="14.25" hidden="false" customHeight="false" outlineLevel="0" collapsed="false">
      <c r="A151" s="0" t="s">
        <v>484</v>
      </c>
      <c r="B151" s="11" t="n">
        <v>0.383333333333333</v>
      </c>
    </row>
    <row r="152" customFormat="false" ht="14.25" hidden="false" customHeight="false" outlineLevel="0" collapsed="false">
      <c r="A152" s="0" t="s">
        <v>485</v>
      </c>
      <c r="B152" s="11" t="n">
        <v>0.465277777777778</v>
      </c>
    </row>
    <row r="153" customFormat="false" ht="14.25" hidden="false" customHeight="false" outlineLevel="0" collapsed="false">
      <c r="A153" s="0" t="s">
        <v>486</v>
      </c>
      <c r="B153" s="11" t="n">
        <v>0.875</v>
      </c>
    </row>
    <row r="154" customFormat="false" ht="14.25" hidden="false" customHeight="false" outlineLevel="0" collapsed="false">
      <c r="A154" s="0" t="s">
        <v>487</v>
      </c>
      <c r="B154" s="11" t="n">
        <v>0.17</v>
      </c>
    </row>
    <row r="155" customFormat="false" ht="14.25" hidden="false" customHeight="false" outlineLevel="0" collapsed="false">
      <c r="A155" s="0" t="s">
        <v>488</v>
      </c>
      <c r="B155" s="11" t="n">
        <v>0.479166666666667</v>
      </c>
    </row>
    <row r="156" customFormat="false" ht="14.25" hidden="false" customHeight="false" outlineLevel="0" collapsed="false">
      <c r="A156" s="0" t="s">
        <v>489</v>
      </c>
      <c r="B156" s="11" t="n">
        <v>0.378472222222222</v>
      </c>
    </row>
    <row r="157" customFormat="false" ht="14.25" hidden="false" customHeight="false" outlineLevel="0" collapsed="false">
      <c r="A157" s="0" t="s">
        <v>490</v>
      </c>
      <c r="B157" s="11" t="n">
        <v>0.316666666666667</v>
      </c>
    </row>
    <row r="158" customFormat="false" ht="14.25" hidden="false" customHeight="false" outlineLevel="0" collapsed="false">
      <c r="A158" s="0" t="s">
        <v>491</v>
      </c>
      <c r="B158" s="11" t="n">
        <v>0.743055555555556</v>
      </c>
    </row>
    <row r="159" customFormat="false" ht="14.25" hidden="false" customHeight="false" outlineLevel="0" collapsed="false">
      <c r="A159" s="0" t="s">
        <v>492</v>
      </c>
      <c r="B159" s="11" t="n">
        <v>0.265873015873016</v>
      </c>
    </row>
    <row r="160" customFormat="false" ht="14.25" hidden="false" customHeight="false" outlineLevel="0" collapsed="false">
      <c r="A160" s="0" t="s">
        <v>493</v>
      </c>
      <c r="B160" s="11" t="n">
        <v>0.4</v>
      </c>
    </row>
    <row r="161" customFormat="false" ht="14.25" hidden="false" customHeight="false" outlineLevel="0" collapsed="false">
      <c r="A161" s="0" t="s">
        <v>494</v>
      </c>
      <c r="B161" s="11" t="n">
        <v>0.250231481481482</v>
      </c>
    </row>
    <row r="162" customFormat="false" ht="14.25" hidden="false" customHeight="false" outlineLevel="0" collapsed="false">
      <c r="A162" s="0" t="s">
        <v>495</v>
      </c>
      <c r="B162" s="11" t="n">
        <v>0.328125</v>
      </c>
    </row>
    <row r="163" customFormat="false" ht="14.25" hidden="false" customHeight="false" outlineLevel="0" collapsed="false">
      <c r="A163" s="0" t="s">
        <v>496</v>
      </c>
      <c r="B163" s="11" t="n">
        <v>0.69949494949495</v>
      </c>
    </row>
    <row r="164" customFormat="false" ht="14.25" hidden="false" customHeight="false" outlineLevel="0" collapsed="false">
      <c r="A164" s="0" t="s">
        <v>497</v>
      </c>
      <c r="B164" s="11" t="n">
        <v>0.426339285714286</v>
      </c>
    </row>
    <row r="165" customFormat="false" ht="14.25" hidden="false" customHeight="false" outlineLevel="0" collapsed="false">
      <c r="A165" s="0" t="s">
        <v>498</v>
      </c>
      <c r="B165" s="11" t="n">
        <v>0.322619047619048</v>
      </c>
    </row>
    <row r="166" customFormat="false" ht="14.25" hidden="false" customHeight="false" outlineLevel="0" collapsed="false">
      <c r="A166" s="0" t="s">
        <v>499</v>
      </c>
      <c r="B166" s="11" t="n">
        <v>0.924768518518519</v>
      </c>
    </row>
    <row r="167" customFormat="false" ht="14.25" hidden="false" customHeight="false" outlineLevel="0" collapsed="false">
      <c r="A167" s="0" t="s">
        <v>500</v>
      </c>
      <c r="B167" s="11" t="n">
        <v>0.660606060606061</v>
      </c>
    </row>
    <row r="168" customFormat="false" ht="14.25" hidden="false" customHeight="false" outlineLevel="0" collapsed="false">
      <c r="A168" s="0" t="s">
        <v>501</v>
      </c>
      <c r="B168" s="11" t="n">
        <v>0.213888888888889</v>
      </c>
    </row>
    <row r="169" customFormat="false" ht="14.25" hidden="false" customHeight="false" outlineLevel="0" collapsed="false">
      <c r="A169" s="0" t="s">
        <v>502</v>
      </c>
      <c r="B169" s="11" t="n">
        <v>-999</v>
      </c>
    </row>
    <row r="170" customFormat="false" ht="14.25" hidden="false" customHeight="false" outlineLevel="0" collapsed="false">
      <c r="A170" s="0" t="s">
        <v>503</v>
      </c>
      <c r="B170" s="11" t="n">
        <v>0.439880952380952</v>
      </c>
    </row>
    <row r="171" customFormat="false" ht="14.25" hidden="false" customHeight="false" outlineLevel="0" collapsed="false">
      <c r="A171" s="0" t="s">
        <v>504</v>
      </c>
      <c r="B171" s="11" t="n">
        <v>0.781547619047619</v>
      </c>
    </row>
    <row r="172" customFormat="false" ht="14.25" hidden="false" customHeight="false" outlineLevel="0" collapsed="false">
      <c r="A172" s="0" t="s">
        <v>505</v>
      </c>
      <c r="B172" s="11" t="n">
        <v>-999</v>
      </c>
    </row>
    <row r="173" customFormat="false" ht="14.25" hidden="false" customHeight="false" outlineLevel="0" collapsed="false">
      <c r="A173" s="0" t="s">
        <v>506</v>
      </c>
      <c r="B173" s="11" t="n">
        <v>0.585714285714286</v>
      </c>
    </row>
    <row r="174" customFormat="false" ht="14.25" hidden="false" customHeight="false" outlineLevel="0" collapsed="false">
      <c r="A174" s="0" t="s">
        <v>507</v>
      </c>
      <c r="B174" s="11" t="n">
        <v>0.426785714285714</v>
      </c>
    </row>
    <row r="175" customFormat="false" ht="14.25" hidden="false" customHeight="false" outlineLevel="0" collapsed="false">
      <c r="A175" s="0" t="s">
        <v>508</v>
      </c>
      <c r="B175" s="11" t="n">
        <v>0.628571428571429</v>
      </c>
    </row>
    <row r="176" customFormat="false" ht="14.25" hidden="false" customHeight="false" outlineLevel="0" collapsed="false">
      <c r="A176" s="0" t="s">
        <v>509</v>
      </c>
      <c r="B176" s="11" t="n">
        <v>0.6</v>
      </c>
    </row>
    <row r="177" customFormat="false" ht="14.25" hidden="false" customHeight="false" outlineLevel="0" collapsed="false">
      <c r="A177" s="0" t="s">
        <v>510</v>
      </c>
      <c r="B177" s="11" t="n">
        <v>0.480654761904762</v>
      </c>
    </row>
    <row r="178" customFormat="false" ht="14.25" hidden="false" customHeight="false" outlineLevel="0" collapsed="false">
      <c r="A178" s="0" t="s">
        <v>511</v>
      </c>
      <c r="B178" s="11" t="n">
        <v>0.202380952380952</v>
      </c>
    </row>
    <row r="179" customFormat="false" ht="14.25" hidden="false" customHeight="false" outlineLevel="0" collapsed="false">
      <c r="A179" s="0" t="s">
        <v>512</v>
      </c>
      <c r="B179" s="11" t="n">
        <v>0.847222222222222</v>
      </c>
    </row>
    <row r="180" customFormat="false" ht="14.25" hidden="false" customHeight="false" outlineLevel="0" collapsed="false">
      <c r="A180" s="0" t="s">
        <v>513</v>
      </c>
      <c r="B180" s="11" t="n">
        <v>0.558838383838384</v>
      </c>
    </row>
    <row r="181" customFormat="false" ht="14.25" hidden="false" customHeight="false" outlineLevel="0" collapsed="false">
      <c r="A181" s="0" t="s">
        <v>514</v>
      </c>
      <c r="B181" s="11" t="n">
        <v>0.524242424242424</v>
      </c>
    </row>
    <row r="182" customFormat="false" ht="14.25" hidden="false" customHeight="false" outlineLevel="0" collapsed="false">
      <c r="A182" s="0" t="s">
        <v>515</v>
      </c>
      <c r="B182" s="11" t="n">
        <v>0.591071428571429</v>
      </c>
    </row>
    <row r="183" customFormat="false" ht="14.25" hidden="false" customHeight="false" outlineLevel="0" collapsed="false">
      <c r="A183" s="0" t="s">
        <v>516</v>
      </c>
      <c r="B183" s="11" t="n">
        <v>0.989583333333333</v>
      </c>
    </row>
    <row r="184" customFormat="false" ht="14.25" hidden="false" customHeight="false" outlineLevel="0" collapsed="false">
      <c r="A184" s="0" t="s">
        <v>517</v>
      </c>
      <c r="B184" s="11" t="n">
        <v>0.282572751322751</v>
      </c>
    </row>
    <row r="185" customFormat="false" ht="14.25" hidden="false" customHeight="false" outlineLevel="0" collapsed="false">
      <c r="A185" s="0" t="s">
        <v>518</v>
      </c>
      <c r="B185" s="11" t="n">
        <v>0.698412698412699</v>
      </c>
    </row>
    <row r="186" customFormat="false" ht="14.25" hidden="false" customHeight="false" outlineLevel="0" collapsed="false">
      <c r="A186" s="0" t="s">
        <v>519</v>
      </c>
      <c r="B186" s="11" t="n">
        <v>0.0111111111111111</v>
      </c>
    </row>
    <row r="187" customFormat="false" ht="14.25" hidden="false" customHeight="false" outlineLevel="0" collapsed="false">
      <c r="A187" s="0" t="s">
        <v>520</v>
      </c>
      <c r="B187" s="11" t="n">
        <v>0.133928571428571</v>
      </c>
    </row>
    <row r="188" customFormat="false" ht="14.25" hidden="false" customHeight="false" outlineLevel="0" collapsed="false">
      <c r="A188" s="0" t="s">
        <v>521</v>
      </c>
      <c r="B188" s="11" t="n">
        <v>0.542857142857143</v>
      </c>
    </row>
    <row r="189" customFormat="false" ht="14.25" hidden="false" customHeight="false" outlineLevel="0" collapsed="false">
      <c r="A189" s="0" t="s">
        <v>522</v>
      </c>
      <c r="B189" s="11" t="n">
        <v>0.61957671957672</v>
      </c>
    </row>
    <row r="190" customFormat="false" ht="14.25" hidden="false" customHeight="false" outlineLevel="0" collapsed="false">
      <c r="A190" s="0" t="s">
        <v>523</v>
      </c>
      <c r="B190" s="11" t="n">
        <v>0.29469696969697</v>
      </c>
    </row>
    <row r="191" customFormat="false" ht="14.25" hidden="false" customHeight="false" outlineLevel="0" collapsed="false">
      <c r="A191" s="0" t="s">
        <v>524</v>
      </c>
      <c r="B191" s="11" t="n">
        <v>0.293055555555556</v>
      </c>
    </row>
    <row r="192" customFormat="false" ht="14.25" hidden="false" customHeight="false" outlineLevel="0" collapsed="false">
      <c r="A192" s="0" t="s">
        <v>525</v>
      </c>
      <c r="B192" s="11" t="n">
        <v>0.391071428571429</v>
      </c>
    </row>
    <row r="193" customFormat="false" ht="14.25" hidden="false" customHeight="false" outlineLevel="0" collapsed="false">
      <c r="A193" s="0" t="s">
        <v>526</v>
      </c>
      <c r="B193" s="11" t="n">
        <v>0.601851851851852</v>
      </c>
    </row>
    <row r="194" customFormat="false" ht="14.25" hidden="false" customHeight="false" outlineLevel="0" collapsed="false">
      <c r="A194" s="0" t="s">
        <v>527</v>
      </c>
      <c r="B194" s="11" t="n">
        <v>0.0462962962962963</v>
      </c>
    </row>
    <row r="195" customFormat="false" ht="14.25" hidden="false" customHeight="false" outlineLevel="0" collapsed="false">
      <c r="A195" s="0" t="s">
        <v>528</v>
      </c>
      <c r="B195" s="11" t="n">
        <v>0.78125</v>
      </c>
    </row>
    <row r="196" customFormat="false" ht="14.25" hidden="false" customHeight="false" outlineLevel="0" collapsed="false">
      <c r="A196" s="0" t="s">
        <v>529</v>
      </c>
      <c r="B196" s="11" t="n">
        <v>0.383928571428571</v>
      </c>
    </row>
    <row r="197" customFormat="false" ht="14.25" hidden="false" customHeight="false" outlineLevel="0" collapsed="false">
      <c r="A197" s="0" t="s">
        <v>530</v>
      </c>
      <c r="B197" s="11" t="n">
        <v>0.406944444444444</v>
      </c>
    </row>
    <row r="198" customFormat="false" ht="14.25" hidden="false" customHeight="false" outlineLevel="0" collapsed="false">
      <c r="A198" s="0" t="s">
        <v>531</v>
      </c>
      <c r="B198" s="11" t="n">
        <v>0.250673400673401</v>
      </c>
    </row>
    <row r="199" customFormat="false" ht="14.25" hidden="false" customHeight="false" outlineLevel="0" collapsed="false">
      <c r="A199" s="0" t="s">
        <v>532</v>
      </c>
      <c r="B199" s="11" t="n">
        <v>0.724702380952381</v>
      </c>
    </row>
    <row r="200" customFormat="false" ht="14.25" hidden="false" customHeight="false" outlineLevel="0" collapsed="false">
      <c r="A200" s="0" t="s">
        <v>533</v>
      </c>
      <c r="B200" s="11" t="n">
        <v>0.486944444444444</v>
      </c>
    </row>
    <row r="201" customFormat="false" ht="14.25" hidden="false" customHeight="false" outlineLevel="0" collapsed="false">
      <c r="A201" s="0" t="s">
        <v>534</v>
      </c>
      <c r="B201" s="11" t="n">
        <v>0.925231481481482</v>
      </c>
    </row>
    <row r="202" customFormat="false" ht="14.25" hidden="false" customHeight="false" outlineLevel="0" collapsed="false">
      <c r="A202" s="0" t="s">
        <v>535</v>
      </c>
      <c r="B202" s="11" t="n">
        <v>-999</v>
      </c>
    </row>
    <row r="203" customFormat="false" ht="14.25" hidden="false" customHeight="false" outlineLevel="0" collapsed="false">
      <c r="A203" s="0" t="s">
        <v>536</v>
      </c>
      <c r="B203" s="11" t="n">
        <v>0.212962962962963</v>
      </c>
    </row>
    <row r="204" customFormat="false" ht="14.25" hidden="false" customHeight="false" outlineLevel="0" collapsed="false">
      <c r="A204" s="0" t="s">
        <v>537</v>
      </c>
      <c r="B204" s="11" t="n">
        <v>0.0868055555555555</v>
      </c>
    </row>
    <row r="205" customFormat="false" ht="14.25" hidden="false" customHeight="false" outlineLevel="0" collapsed="false">
      <c r="A205" s="0" t="s">
        <v>538</v>
      </c>
      <c r="B205" s="11" t="n">
        <v>0.5</v>
      </c>
    </row>
    <row r="206" customFormat="false" ht="14.25" hidden="false" customHeight="false" outlineLevel="0" collapsed="false">
      <c r="A206" s="0" t="s">
        <v>539</v>
      </c>
      <c r="B206" s="11" t="n">
        <v>0.515740740740741</v>
      </c>
    </row>
    <row r="207" customFormat="false" ht="14.25" hidden="false" customHeight="false" outlineLevel="0" collapsed="false">
      <c r="A207" s="0" t="s">
        <v>540</v>
      </c>
      <c r="B207" s="11" t="n">
        <v>0.41815476190476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410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A3" activeCellId="0" sqref="A3:H4"/>
    </sheetView>
  </sheetViews>
  <sheetFormatPr defaultColWidth="8.8984375" defaultRowHeight="14.25" zeroHeight="false" outlineLevelRow="0" outlineLevelCol="0"/>
  <cols>
    <col collapsed="false" customWidth="true" hidden="false" outlineLevel="0" max="1" min="1" style="12" width="9.36"/>
    <col collapsed="false" customWidth="true" hidden="false" outlineLevel="0" max="7" min="2" style="13" width="12.62"/>
    <col collapsed="false" customWidth="true" hidden="false" outlineLevel="0" max="8" min="8" style="0" width="12.62"/>
  </cols>
  <sheetData>
    <row r="1" customFormat="false" ht="14.25" hidden="false" customHeight="false" outlineLevel="0" collapsed="false">
      <c r="A1" s="14" t="n">
        <v>1</v>
      </c>
      <c r="B1" s="15" t="n">
        <v>0.25</v>
      </c>
      <c r="C1" s="15" t="n">
        <v>0.444444444444444</v>
      </c>
      <c r="D1" s="15" t="n">
        <v>0.45</v>
      </c>
      <c r="E1" s="15" t="n">
        <v>0.5</v>
      </c>
      <c r="F1" s="15"/>
      <c r="G1" s="15"/>
      <c r="H1" s="0" t="n">
        <f aca="false">AVERAGE(B1,C1,D1,E1,F1,G1)</f>
        <v>0.411111111111111</v>
      </c>
    </row>
    <row r="2" customFormat="false" ht="14.25" hidden="false" customHeight="false" outlineLevel="0" collapsed="false">
      <c r="A2" s="14"/>
      <c r="B2" s="15" t="n">
        <v>0.25</v>
      </c>
      <c r="C2" s="15" t="n">
        <v>0.388888888888889</v>
      </c>
      <c r="D2" s="15" t="n">
        <v>0.4</v>
      </c>
      <c r="E2" s="15" t="n">
        <v>0.444444444444444</v>
      </c>
      <c r="F2" s="15"/>
      <c r="G2" s="15"/>
      <c r="H2" s="0" t="n">
        <f aca="false">AVERAGE(B2,C2,D2,E2,F2,G2)</f>
        <v>0.370833333333333</v>
      </c>
    </row>
    <row r="3" customFormat="false" ht="14.25" hidden="false" customHeight="false" outlineLevel="0" collapsed="false">
      <c r="A3" s="14" t="n">
        <v>2</v>
      </c>
      <c r="B3" s="15" t="n">
        <v>0.8125</v>
      </c>
      <c r="C3" s="15" t="n">
        <v>0.722222222222222</v>
      </c>
      <c r="D3" s="15" t="n">
        <v>1</v>
      </c>
      <c r="E3" s="15" t="n">
        <v>0.733333333333333</v>
      </c>
      <c r="F3" s="15" t="n">
        <v>1</v>
      </c>
      <c r="G3" s="15"/>
      <c r="H3" s="0" t="n">
        <f aca="false">AVERAGE(B3,C3,D3,E3,F3,G3)</f>
        <v>0.853611111111111</v>
      </c>
    </row>
    <row r="4" customFormat="false" ht="14.25" hidden="false" customHeight="false" outlineLevel="0" collapsed="false">
      <c r="A4" s="14"/>
      <c r="B4" s="15" t="n">
        <v>0.75</v>
      </c>
      <c r="C4" s="15" t="n">
        <v>0.722222222222222</v>
      </c>
      <c r="D4" s="15" t="n">
        <v>1</v>
      </c>
      <c r="E4" s="15" t="n">
        <v>0.666666666666667</v>
      </c>
      <c r="F4" s="15" t="n">
        <v>1</v>
      </c>
      <c r="G4" s="15"/>
      <c r="H4" s="0" t="n">
        <f aca="false">AVERAGE(B4,C4,D4,E4,F4,G4)</f>
        <v>0.827777777777778</v>
      </c>
    </row>
    <row r="5" customFormat="false" ht="14.25" hidden="false" customHeight="false" outlineLevel="0" collapsed="false">
      <c r="A5" s="14" t="n">
        <v>3</v>
      </c>
      <c r="B5" s="15" t="n">
        <v>0</v>
      </c>
      <c r="C5" s="15" t="n">
        <v>0</v>
      </c>
      <c r="D5" s="15" t="n">
        <v>0</v>
      </c>
      <c r="E5" s="15" t="n">
        <v>0</v>
      </c>
      <c r="F5" s="15" t="n">
        <v>0</v>
      </c>
      <c r="G5" s="15" t="n">
        <v>0</v>
      </c>
      <c r="H5" s="0" t="n">
        <f aca="false">AVERAGE(B5,C5,D5,E5,F5,G5)</f>
        <v>0</v>
      </c>
    </row>
    <row r="6" customFormat="false" ht="14.25" hidden="false" customHeight="false" outlineLevel="0" collapsed="false">
      <c r="A6" s="14"/>
      <c r="B6" s="15" t="n">
        <v>0</v>
      </c>
      <c r="C6" s="15" t="n">
        <v>0</v>
      </c>
      <c r="D6" s="15" t="n">
        <v>0</v>
      </c>
      <c r="E6" s="15" t="n">
        <v>0</v>
      </c>
      <c r="F6" s="15" t="n">
        <v>0</v>
      </c>
      <c r="G6" s="15" t="n">
        <v>0</v>
      </c>
      <c r="H6" s="0" t="n">
        <f aca="false">AVERAGE(B6,C6,D6,E6,F6,G6)</f>
        <v>0</v>
      </c>
    </row>
    <row r="7" customFormat="false" ht="14.25" hidden="false" customHeight="false" outlineLevel="0" collapsed="false">
      <c r="A7" s="14" t="n">
        <v>4</v>
      </c>
      <c r="B7" s="15" t="n">
        <v>0.764705882352941</v>
      </c>
      <c r="C7" s="15" t="n">
        <v>0.722222222222222</v>
      </c>
      <c r="D7" s="15" t="n">
        <v>1</v>
      </c>
      <c r="E7" s="15" t="n">
        <v>0.882352941176471</v>
      </c>
      <c r="F7" s="15" t="n">
        <v>0.823529411764706</v>
      </c>
      <c r="G7" s="15" t="n">
        <v>0.944444444444444</v>
      </c>
      <c r="H7" s="0" t="n">
        <f aca="false">AVERAGE(B7,C7,D7,E7,F7,G7)</f>
        <v>0.856209150326797</v>
      </c>
    </row>
    <row r="8" customFormat="false" ht="14.25" hidden="false" customHeight="false" outlineLevel="0" collapsed="false">
      <c r="A8" s="14"/>
      <c r="B8" s="15" t="n">
        <v>0.705882352941177</v>
      </c>
      <c r="C8" s="15" t="n">
        <v>0.722222222222222</v>
      </c>
      <c r="D8" s="15" t="n">
        <v>1</v>
      </c>
      <c r="E8" s="15" t="n">
        <v>0.882352941176471</v>
      </c>
      <c r="F8" s="15" t="n">
        <v>0.882352941176471</v>
      </c>
      <c r="G8" s="15" t="n">
        <v>0.944444444444444</v>
      </c>
      <c r="H8" s="0" t="n">
        <f aca="false">AVERAGE(B8,C8,D8,E8,F8,G8)</f>
        <v>0.856209150326797</v>
      </c>
    </row>
    <row r="9" customFormat="false" ht="14.25" hidden="false" customHeight="false" outlineLevel="0" collapsed="false">
      <c r="A9" s="14" t="n">
        <v>5</v>
      </c>
      <c r="B9" s="15" t="n">
        <v>0.833333333333333</v>
      </c>
      <c r="C9" s="15" t="n">
        <v>0.941176470588235</v>
      </c>
      <c r="D9" s="15" t="n">
        <v>0.764705882352941</v>
      </c>
      <c r="E9" s="15" t="n">
        <v>0.722222222222222</v>
      </c>
      <c r="F9" s="15" t="n">
        <v>0.944444444444444</v>
      </c>
      <c r="G9" s="15"/>
      <c r="H9" s="0" t="n">
        <f aca="false">AVERAGE(B9,C9,D9,E9,F9,G9)</f>
        <v>0.841176470588235</v>
      </c>
    </row>
    <row r="10" customFormat="false" ht="14.25" hidden="false" customHeight="false" outlineLevel="0" collapsed="false">
      <c r="A10" s="14"/>
      <c r="B10" s="15" t="n">
        <v>0.777777777777778</v>
      </c>
      <c r="C10" s="15" t="n">
        <v>0.882352941176471</v>
      </c>
      <c r="D10" s="15" t="n">
        <v>0.764705882352941</v>
      </c>
      <c r="E10" s="15" t="n">
        <v>0.722222222222222</v>
      </c>
      <c r="F10" s="15" t="n">
        <v>0.888888888888889</v>
      </c>
      <c r="G10" s="15"/>
      <c r="H10" s="0" t="n">
        <f aca="false">AVERAGE(B10,C10,D10,E10,F10,G10)</f>
        <v>0.80718954248366</v>
      </c>
    </row>
    <row r="11" customFormat="false" ht="14.25" hidden="false" customHeight="false" outlineLevel="0" collapsed="false">
      <c r="A11" s="14" t="n">
        <v>6</v>
      </c>
      <c r="B11" s="15" t="n">
        <v>0.5</v>
      </c>
      <c r="C11" s="15" t="n">
        <v>0.222222222222222</v>
      </c>
      <c r="D11" s="15" t="n">
        <v>0.125</v>
      </c>
      <c r="E11" s="15" t="n">
        <v>0.25</v>
      </c>
      <c r="F11" s="15" t="n">
        <v>0.388888888888889</v>
      </c>
      <c r="G11" s="15"/>
      <c r="H11" s="0" t="n">
        <f aca="false">AVERAGE(B11,C11,D11,E11,F11,G11)</f>
        <v>0.297222222222222</v>
      </c>
    </row>
    <row r="12" customFormat="false" ht="14.25" hidden="false" customHeight="false" outlineLevel="0" collapsed="false">
      <c r="A12" s="14"/>
      <c r="B12" s="15" t="n">
        <v>0.428571428571429</v>
      </c>
      <c r="C12" s="15" t="n">
        <v>0.222222222222222</v>
      </c>
      <c r="D12" s="15" t="n">
        <v>0.125</v>
      </c>
      <c r="E12" s="15" t="n">
        <v>0.285714285714286</v>
      </c>
      <c r="F12" s="15" t="n">
        <v>0.444444444444444</v>
      </c>
      <c r="G12" s="15"/>
      <c r="H12" s="0" t="n">
        <f aca="false">AVERAGE(B12,C12,D12,E12,F12,G12)</f>
        <v>0.301190476190476</v>
      </c>
    </row>
    <row r="13" customFormat="false" ht="14.25" hidden="false" customHeight="false" outlineLevel="0" collapsed="false">
      <c r="A13" s="14" t="n">
        <v>7</v>
      </c>
      <c r="B13" s="15" t="n">
        <v>0</v>
      </c>
      <c r="C13" s="15" t="n">
        <v>0</v>
      </c>
      <c r="D13" s="15" t="n">
        <v>0</v>
      </c>
      <c r="E13" s="15" t="n">
        <v>0</v>
      </c>
      <c r="F13" s="15" t="n">
        <v>0</v>
      </c>
      <c r="G13" s="15" t="n">
        <v>0</v>
      </c>
      <c r="H13" s="0" t="n">
        <f aca="false">AVERAGE(B13,C13,D13,E13,F13,G13)</f>
        <v>0</v>
      </c>
    </row>
    <row r="14" customFormat="false" ht="14.25" hidden="false" customHeight="false" outlineLevel="0" collapsed="false">
      <c r="A14" s="14"/>
      <c r="B14" s="15" t="n">
        <v>0</v>
      </c>
      <c r="C14" s="15" t="n">
        <v>0</v>
      </c>
      <c r="D14" s="15" t="n">
        <v>0</v>
      </c>
      <c r="E14" s="15" t="n">
        <v>0</v>
      </c>
      <c r="F14" s="15" t="n">
        <v>0</v>
      </c>
      <c r="G14" s="15" t="n">
        <v>0</v>
      </c>
      <c r="H14" s="0" t="n">
        <f aca="false">AVERAGE(B14,C14,D14,E14,F14,G14)</f>
        <v>0</v>
      </c>
    </row>
    <row r="15" customFormat="false" ht="14.25" hidden="false" customHeight="false" outlineLevel="0" collapsed="false">
      <c r="A15" s="14" t="n">
        <v>8</v>
      </c>
      <c r="B15" s="15" t="n">
        <v>1</v>
      </c>
      <c r="C15" s="15" t="n">
        <v>1</v>
      </c>
      <c r="D15" s="15" t="n">
        <v>0.928571428571429</v>
      </c>
      <c r="E15" s="15" t="n">
        <v>0.8125</v>
      </c>
      <c r="F15" s="15"/>
      <c r="G15" s="15"/>
      <c r="H15" s="0" t="n">
        <f aca="false">AVERAGE(B15,C15,D15,E15,F15,G15)</f>
        <v>0.935267857142857</v>
      </c>
    </row>
    <row r="16" customFormat="false" ht="14.25" hidden="false" customHeight="false" outlineLevel="0" collapsed="false">
      <c r="A16" s="14"/>
      <c r="B16" s="15" t="n">
        <v>1</v>
      </c>
      <c r="C16" s="15" t="n">
        <v>1</v>
      </c>
      <c r="D16" s="15" t="n">
        <v>0.928571428571429</v>
      </c>
      <c r="E16" s="15" t="n">
        <v>0.75</v>
      </c>
      <c r="F16" s="15"/>
      <c r="G16" s="15"/>
      <c r="H16" s="0" t="n">
        <f aca="false">AVERAGE(B16,C16,D16,E16,F16,G16)</f>
        <v>0.919642857142857</v>
      </c>
    </row>
    <row r="17" customFormat="false" ht="14.25" hidden="false" customHeight="false" outlineLevel="0" collapsed="false">
      <c r="A17" s="14" t="n">
        <v>9</v>
      </c>
      <c r="B17" s="15" t="n">
        <v>0.888888888888889</v>
      </c>
      <c r="C17" s="15" t="n">
        <v>1</v>
      </c>
      <c r="D17" s="15" t="n">
        <v>1</v>
      </c>
      <c r="E17" s="15" t="n">
        <v>1</v>
      </c>
      <c r="F17" s="15"/>
      <c r="G17" s="15"/>
      <c r="H17" s="0" t="n">
        <f aca="false">AVERAGE(B17,C17,D17,E17,F17,G17)</f>
        <v>0.972222222222222</v>
      </c>
    </row>
    <row r="18" customFormat="false" ht="14.25" hidden="false" customHeight="false" outlineLevel="0" collapsed="false">
      <c r="A18" s="14"/>
      <c r="B18" s="15" t="n">
        <v>0.944444444444444</v>
      </c>
      <c r="C18" s="15" t="n">
        <v>1</v>
      </c>
      <c r="D18" s="15" t="n">
        <v>1</v>
      </c>
      <c r="E18" s="15" t="n">
        <v>1</v>
      </c>
      <c r="F18" s="15"/>
      <c r="G18" s="15"/>
      <c r="H18" s="0" t="n">
        <f aca="false">AVERAGE(B18,C18,D18,E18,F18,G18)</f>
        <v>0.986111111111111</v>
      </c>
    </row>
    <row r="19" customFormat="false" ht="14.25" hidden="false" customHeight="false" outlineLevel="0" collapsed="false">
      <c r="A19" s="14" t="n">
        <v>10</v>
      </c>
      <c r="B19" s="15" t="n">
        <v>0.916666666666667</v>
      </c>
      <c r="C19" s="15" t="n">
        <v>0.642857142857143</v>
      </c>
      <c r="D19" s="15" t="n">
        <v>0.785714285714286</v>
      </c>
      <c r="E19" s="15" t="n">
        <v>0.5</v>
      </c>
      <c r="F19" s="15"/>
      <c r="G19" s="15"/>
      <c r="H19" s="0" t="n">
        <f aca="false">AVERAGE(B19,C19,D19,E19,F19,G19)</f>
        <v>0.711309523809524</v>
      </c>
    </row>
    <row r="20" customFormat="false" ht="14.25" hidden="false" customHeight="false" outlineLevel="0" collapsed="false">
      <c r="A20" s="14"/>
      <c r="B20" s="15" t="n">
        <v>0.916666666666667</v>
      </c>
      <c r="C20" s="15" t="n">
        <v>0.642857142857143</v>
      </c>
      <c r="D20" s="15" t="n">
        <v>0.714285714285714</v>
      </c>
      <c r="E20" s="15" t="n">
        <v>0.5</v>
      </c>
      <c r="F20" s="15"/>
      <c r="G20" s="15"/>
      <c r="H20" s="0" t="n">
        <f aca="false">AVERAGE(B20,C20,D20,E20,F20,G20)</f>
        <v>0.693452380952381</v>
      </c>
    </row>
    <row r="21" customFormat="false" ht="14.25" hidden="false" customHeight="false" outlineLevel="0" collapsed="false">
      <c r="A21" s="14" t="n">
        <v>11</v>
      </c>
      <c r="B21" s="15" t="n">
        <v>0.388888888888889</v>
      </c>
      <c r="C21" s="15" t="n">
        <v>0.333333333333333</v>
      </c>
      <c r="D21" s="15" t="n">
        <v>0.4</v>
      </c>
      <c r="E21" s="15" t="n">
        <v>0.3125</v>
      </c>
      <c r="F21" s="15"/>
      <c r="G21" s="15"/>
      <c r="H21" s="0" t="n">
        <f aca="false">AVERAGE(B21,C21,D21,E21,F21,G21)</f>
        <v>0.358680555555556</v>
      </c>
    </row>
    <row r="22" customFormat="false" ht="14.25" hidden="false" customHeight="false" outlineLevel="0" collapsed="false">
      <c r="A22" s="14"/>
      <c r="B22" s="15" t="n">
        <v>0.388888888888889</v>
      </c>
      <c r="C22" s="15" t="n">
        <v>0.333333333333333</v>
      </c>
      <c r="D22" s="15" t="n">
        <v>0.35</v>
      </c>
      <c r="E22" s="15" t="n">
        <v>0.3125</v>
      </c>
      <c r="F22" s="15"/>
      <c r="G22" s="15"/>
      <c r="H22" s="0" t="n">
        <f aca="false">AVERAGE(B22,C22,D22,E22,F22,G22)</f>
        <v>0.346180555555556</v>
      </c>
    </row>
    <row r="23" customFormat="false" ht="14.25" hidden="false" customHeight="false" outlineLevel="0" collapsed="false">
      <c r="A23" s="14" t="n">
        <v>12</v>
      </c>
      <c r="B23" s="15" t="n">
        <v>0.6</v>
      </c>
      <c r="C23" s="15" t="n">
        <v>0.909090909090909</v>
      </c>
      <c r="D23" s="15" t="n">
        <v>0.722222222222222</v>
      </c>
      <c r="E23" s="15" t="n">
        <v>0.888888888888889</v>
      </c>
      <c r="F23" s="15"/>
      <c r="G23" s="15"/>
      <c r="H23" s="0" t="n">
        <f aca="false">AVERAGE(B23,C23,D23,E23,F23,G23)</f>
        <v>0.780050505050505</v>
      </c>
    </row>
    <row r="24" customFormat="false" ht="14.25" hidden="false" customHeight="false" outlineLevel="0" collapsed="false">
      <c r="A24" s="14"/>
      <c r="B24" s="15" t="n">
        <v>0.55</v>
      </c>
      <c r="C24" s="15" t="n">
        <v>0.909090909090909</v>
      </c>
      <c r="D24" s="15" t="n">
        <v>0.722222222222222</v>
      </c>
      <c r="E24" s="15" t="n">
        <v>0.888888888888889</v>
      </c>
      <c r="F24" s="15"/>
      <c r="G24" s="15"/>
      <c r="H24" s="0" t="n">
        <f aca="false">AVERAGE(B24,C24,D24,E24,F24,G24)</f>
        <v>0.767550505050505</v>
      </c>
    </row>
    <row r="25" customFormat="false" ht="14.25" hidden="false" customHeight="false" outlineLevel="0" collapsed="false">
      <c r="A25" s="14" t="n">
        <v>13</v>
      </c>
      <c r="B25" s="15" t="n">
        <v>0.333333333333333</v>
      </c>
      <c r="C25" s="15" t="n">
        <v>0.777777777777778</v>
      </c>
      <c r="D25" s="15"/>
      <c r="E25" s="15"/>
      <c r="F25" s="15"/>
      <c r="G25" s="15"/>
      <c r="H25" s="0" t="n">
        <f aca="false">AVERAGE(B25,C25,D25,E25,F25,G25)</f>
        <v>0.555555555555556</v>
      </c>
    </row>
    <row r="26" customFormat="false" ht="14.25" hidden="false" customHeight="false" outlineLevel="0" collapsed="false">
      <c r="A26" s="14"/>
      <c r="B26" s="15" t="n">
        <v>0.333333333333333</v>
      </c>
      <c r="C26" s="15" t="n">
        <v>0.833333333333333</v>
      </c>
      <c r="D26" s="15"/>
      <c r="E26" s="15"/>
      <c r="F26" s="15"/>
      <c r="G26" s="15"/>
      <c r="H26" s="0" t="n">
        <f aca="false">AVERAGE(B26,C26,D26,E26,F26,G26)</f>
        <v>0.583333333333333</v>
      </c>
    </row>
    <row r="27" customFormat="false" ht="14.25" hidden="false" customHeight="false" outlineLevel="0" collapsed="false">
      <c r="A27" s="14" t="n">
        <v>14</v>
      </c>
      <c r="B27" s="15" t="n">
        <v>0.888888888888889</v>
      </c>
      <c r="C27" s="15" t="n">
        <v>0.95</v>
      </c>
      <c r="D27" s="15"/>
      <c r="E27" s="15"/>
      <c r="F27" s="15"/>
      <c r="G27" s="15"/>
      <c r="H27" s="0" t="n">
        <f aca="false">AVERAGE(B27,C27,D27,E27,F27,G27)</f>
        <v>0.919444444444444</v>
      </c>
    </row>
    <row r="28" customFormat="false" ht="14.25" hidden="false" customHeight="false" outlineLevel="0" collapsed="false">
      <c r="A28" s="14"/>
      <c r="B28" s="15" t="n">
        <v>0.888888888888889</v>
      </c>
      <c r="C28" s="15" t="n">
        <v>0.9</v>
      </c>
      <c r="D28" s="15"/>
      <c r="E28" s="15"/>
      <c r="F28" s="15"/>
      <c r="G28" s="15"/>
      <c r="H28" s="0" t="n">
        <f aca="false">AVERAGE(B28,C28,D28,E28,F28,G28)</f>
        <v>0.894444444444444</v>
      </c>
    </row>
    <row r="29" customFormat="false" ht="14.25" hidden="false" customHeight="false" outlineLevel="0" collapsed="false">
      <c r="A29" s="14" t="n">
        <v>15</v>
      </c>
      <c r="B29" s="15" t="n">
        <v>0.5</v>
      </c>
      <c r="C29" s="15" t="n">
        <v>0.75</v>
      </c>
      <c r="D29" s="15"/>
      <c r="E29" s="15"/>
      <c r="F29" s="15"/>
      <c r="G29" s="15"/>
      <c r="H29" s="0" t="n">
        <f aca="false">AVERAGE(B29,C29,D29,E29,F29,G29)</f>
        <v>0.625</v>
      </c>
    </row>
    <row r="30" customFormat="false" ht="14.25" hidden="false" customHeight="false" outlineLevel="0" collapsed="false">
      <c r="A30" s="14"/>
      <c r="B30" s="15" t="n">
        <v>0.5</v>
      </c>
      <c r="C30" s="15" t="n">
        <v>0.7</v>
      </c>
      <c r="D30" s="15"/>
      <c r="E30" s="15"/>
      <c r="F30" s="15"/>
      <c r="G30" s="15"/>
      <c r="H30" s="0" t="n">
        <f aca="false">AVERAGE(B30,C30,D30,E30,F30,G30)</f>
        <v>0.6</v>
      </c>
    </row>
    <row r="31" customFormat="false" ht="14.25" hidden="false" customHeight="false" outlineLevel="0" collapsed="false">
      <c r="A31" s="14" t="n">
        <v>16</v>
      </c>
      <c r="B31" s="15" t="n">
        <v>1</v>
      </c>
      <c r="C31" s="15" t="n">
        <v>1</v>
      </c>
      <c r="D31" s="15" t="n">
        <v>1</v>
      </c>
      <c r="E31" s="15" t="n">
        <v>1</v>
      </c>
      <c r="F31" s="15" t="n">
        <v>1</v>
      </c>
      <c r="G31" s="15" t="n">
        <v>0.6</v>
      </c>
      <c r="H31" s="0" t="n">
        <f aca="false">AVERAGE(B31,C31,D31,E31,F31,G31)</f>
        <v>0.933333333333333</v>
      </c>
    </row>
    <row r="32" customFormat="false" ht="14.25" hidden="false" customHeight="false" outlineLevel="0" collapsed="false">
      <c r="A32" s="14"/>
      <c r="B32" s="15" t="n">
        <v>1</v>
      </c>
      <c r="C32" s="15" t="n">
        <v>1</v>
      </c>
      <c r="D32" s="15" t="n">
        <v>1</v>
      </c>
      <c r="E32" s="15" t="n">
        <v>1</v>
      </c>
      <c r="F32" s="15" t="n">
        <v>1</v>
      </c>
      <c r="G32" s="15" t="n">
        <v>0.6</v>
      </c>
      <c r="H32" s="0" t="n">
        <f aca="false">AVERAGE(B32,C32,D32,E32,F32,G32)</f>
        <v>0.933333333333333</v>
      </c>
    </row>
    <row r="33" customFormat="false" ht="14.25" hidden="false" customHeight="false" outlineLevel="0" collapsed="false">
      <c r="A33" s="14" t="n">
        <v>17</v>
      </c>
      <c r="B33" s="15" t="n">
        <v>0.8125</v>
      </c>
      <c r="C33" s="15" t="n">
        <v>0.642857142857143</v>
      </c>
      <c r="D33" s="15" t="n">
        <v>0.3125</v>
      </c>
      <c r="E33" s="15"/>
      <c r="F33" s="15"/>
      <c r="G33" s="15"/>
      <c r="H33" s="0" t="n">
        <f aca="false">AVERAGE(B33,C33,D33,E33,F33,G33)</f>
        <v>0.589285714285714</v>
      </c>
    </row>
    <row r="34" customFormat="false" ht="14.25" hidden="false" customHeight="false" outlineLevel="0" collapsed="false">
      <c r="A34" s="14"/>
      <c r="B34" s="15" t="n">
        <v>0.75</v>
      </c>
      <c r="C34" s="15" t="n">
        <v>0.642857142857143</v>
      </c>
      <c r="D34" s="15" t="n">
        <v>0.3125</v>
      </c>
      <c r="E34" s="15"/>
      <c r="F34" s="15"/>
      <c r="G34" s="15"/>
      <c r="H34" s="0" t="n">
        <f aca="false">AVERAGE(B34,C34,D34,E34,F34,G34)</f>
        <v>0.568452380952381</v>
      </c>
    </row>
    <row r="35" customFormat="false" ht="14.25" hidden="false" customHeight="false" outlineLevel="0" collapsed="false">
      <c r="A35" s="14" t="n">
        <v>18</v>
      </c>
      <c r="B35" s="15" t="n">
        <v>0.95</v>
      </c>
      <c r="C35" s="15" t="n">
        <v>0.9</v>
      </c>
      <c r="D35" s="15" t="n">
        <v>0.9375</v>
      </c>
      <c r="E35" s="15" t="n">
        <v>0.958333333333333</v>
      </c>
      <c r="F35" s="15" t="n">
        <v>0.95</v>
      </c>
      <c r="G35" s="15" t="n">
        <v>0.888888888888889</v>
      </c>
      <c r="H35" s="0" t="n">
        <f aca="false">AVERAGE(B35,C35,D35,E35,F35,G35)</f>
        <v>0.930787037037037</v>
      </c>
    </row>
    <row r="36" customFormat="false" ht="14.25" hidden="false" customHeight="false" outlineLevel="0" collapsed="false">
      <c r="A36" s="14"/>
      <c r="B36" s="15" t="n">
        <v>0.95</v>
      </c>
      <c r="C36" s="15" t="n">
        <v>0.85</v>
      </c>
      <c r="D36" s="15" t="n">
        <v>0.875</v>
      </c>
      <c r="E36" s="15" t="n">
        <v>0.916666666666667</v>
      </c>
      <c r="F36" s="15" t="n">
        <v>0.95</v>
      </c>
      <c r="G36" s="15" t="n">
        <v>0.888888888888889</v>
      </c>
      <c r="H36" s="0" t="n">
        <f aca="false">AVERAGE(B36,C36,D36,E36,F36,G36)</f>
        <v>0.905092592592593</v>
      </c>
    </row>
    <row r="37" customFormat="false" ht="14.25" hidden="false" customHeight="false" outlineLevel="0" collapsed="false">
      <c r="A37" s="14" t="n">
        <v>19</v>
      </c>
      <c r="B37" s="15" t="n">
        <v>0.928571428571429</v>
      </c>
      <c r="C37" s="15" t="n">
        <v>0.857142857142857</v>
      </c>
      <c r="D37" s="15" t="n">
        <v>0.928571428571429</v>
      </c>
      <c r="E37" s="15" t="n">
        <v>0.75</v>
      </c>
      <c r="F37" s="15" t="n">
        <v>0.5625</v>
      </c>
      <c r="G37" s="15"/>
      <c r="H37" s="0" t="n">
        <f aca="false">AVERAGE(B37,C37,D37,E37,F37,G37)</f>
        <v>0.805357142857143</v>
      </c>
    </row>
    <row r="38" customFormat="false" ht="14.25" hidden="false" customHeight="false" outlineLevel="0" collapsed="false">
      <c r="A38" s="14"/>
      <c r="B38" s="15" t="n">
        <v>0.857142857142857</v>
      </c>
      <c r="C38" s="15" t="n">
        <v>0.785714285714286</v>
      </c>
      <c r="D38" s="15" t="n">
        <v>0.857142857142857</v>
      </c>
      <c r="E38" s="15" t="n">
        <v>0.6875</v>
      </c>
      <c r="F38" s="15" t="n">
        <v>0.5625</v>
      </c>
      <c r="G38" s="15"/>
      <c r="H38" s="0" t="n">
        <f aca="false">AVERAGE(B38,C38,D38,E38,F38,G38)</f>
        <v>0.75</v>
      </c>
    </row>
    <row r="39" customFormat="false" ht="14.25" hidden="false" customHeight="false" outlineLevel="0" collapsed="false">
      <c r="A39" s="14" t="n">
        <v>20</v>
      </c>
      <c r="B39" s="15" t="n">
        <v>0.6875</v>
      </c>
      <c r="C39" s="15" t="n">
        <v>0.625</v>
      </c>
      <c r="D39" s="15" t="n">
        <v>1</v>
      </c>
      <c r="E39" s="15"/>
      <c r="F39" s="15"/>
      <c r="G39" s="15"/>
      <c r="H39" s="0" t="n">
        <f aca="false">AVERAGE(B39,C39,D39,E39,F39,G39)</f>
        <v>0.770833333333333</v>
      </c>
    </row>
    <row r="40" customFormat="false" ht="14.25" hidden="false" customHeight="false" outlineLevel="0" collapsed="false">
      <c r="A40" s="14"/>
      <c r="B40" s="15" t="n">
        <v>0.6875</v>
      </c>
      <c r="C40" s="15" t="n">
        <v>0.625</v>
      </c>
      <c r="D40" s="15" t="n">
        <v>1</v>
      </c>
      <c r="E40" s="15"/>
      <c r="F40" s="15"/>
      <c r="G40" s="15"/>
      <c r="H40" s="0" t="n">
        <f aca="false">AVERAGE(B40,C40,D40,E40,F40,G40)</f>
        <v>0.770833333333333</v>
      </c>
    </row>
    <row r="41" customFormat="false" ht="14.25" hidden="false" customHeight="false" outlineLevel="0" collapsed="false">
      <c r="A41" s="14" t="n">
        <v>21</v>
      </c>
      <c r="B41" s="15" t="n">
        <v>1</v>
      </c>
      <c r="C41" s="15" t="n">
        <v>0.9375</v>
      </c>
      <c r="D41" s="15" t="n">
        <v>0.888888888888889</v>
      </c>
      <c r="E41" s="15" t="n">
        <v>0.875</v>
      </c>
      <c r="F41" s="15"/>
      <c r="G41" s="15"/>
      <c r="H41" s="0" t="n">
        <f aca="false">AVERAGE(B41,C41,D41,E41,F41,G41)</f>
        <v>0.925347222222222</v>
      </c>
    </row>
    <row r="42" customFormat="false" ht="14.25" hidden="false" customHeight="false" outlineLevel="0" collapsed="false">
      <c r="A42" s="14"/>
      <c r="B42" s="15" t="n">
        <v>1</v>
      </c>
      <c r="C42" s="15" t="n">
        <v>0.875</v>
      </c>
      <c r="D42" s="15" t="n">
        <v>0.888888888888889</v>
      </c>
      <c r="E42" s="15" t="n">
        <v>0.875</v>
      </c>
      <c r="F42" s="15"/>
      <c r="G42" s="15"/>
      <c r="H42" s="0" t="n">
        <f aca="false">AVERAGE(B42,C42,D42,E42,F42,G42)</f>
        <v>0.909722222222222</v>
      </c>
    </row>
    <row r="43" customFormat="false" ht="14.25" hidden="false" customHeight="false" outlineLevel="0" collapsed="false">
      <c r="A43" s="14" t="n">
        <v>22</v>
      </c>
      <c r="B43" s="15" t="n">
        <v>0.8125</v>
      </c>
      <c r="C43" s="15" t="n">
        <v>0.6875</v>
      </c>
      <c r="D43" s="15"/>
      <c r="E43" s="15"/>
      <c r="F43" s="15"/>
      <c r="G43" s="15"/>
      <c r="H43" s="0" t="n">
        <f aca="false">AVERAGE(B43,C43,D43,E43,F43,G43)</f>
        <v>0.75</v>
      </c>
    </row>
    <row r="44" customFormat="false" ht="14.25" hidden="false" customHeight="false" outlineLevel="0" collapsed="false">
      <c r="A44" s="14"/>
      <c r="B44" s="15" t="n">
        <v>0.75</v>
      </c>
      <c r="C44" s="15" t="n">
        <v>0.625</v>
      </c>
      <c r="D44" s="15"/>
      <c r="E44" s="15"/>
      <c r="F44" s="15"/>
      <c r="G44" s="15"/>
      <c r="H44" s="0" t="n">
        <f aca="false">AVERAGE(B44,C44,D44,E44,F44,G44)</f>
        <v>0.6875</v>
      </c>
    </row>
    <row r="45" customFormat="false" ht="14.25" hidden="false" customHeight="false" outlineLevel="0" collapsed="false">
      <c r="A45" s="14" t="n">
        <v>23</v>
      </c>
      <c r="B45" s="15" t="n">
        <v>0.5625</v>
      </c>
      <c r="C45" s="15" t="n">
        <v>0.5625</v>
      </c>
      <c r="D45" s="15"/>
      <c r="E45" s="15"/>
      <c r="F45" s="15"/>
      <c r="G45" s="15"/>
      <c r="H45" s="0" t="n">
        <f aca="false">AVERAGE(B45,C45,D45,E45,F45,G45)</f>
        <v>0.5625</v>
      </c>
    </row>
    <row r="46" customFormat="false" ht="14.25" hidden="false" customHeight="false" outlineLevel="0" collapsed="false">
      <c r="A46" s="14"/>
      <c r="B46" s="15" t="n">
        <v>0.5</v>
      </c>
      <c r="C46" s="15" t="n">
        <v>0.5</v>
      </c>
      <c r="D46" s="15"/>
      <c r="E46" s="15"/>
      <c r="F46" s="15"/>
      <c r="G46" s="15"/>
      <c r="H46" s="0" t="n">
        <f aca="false">AVERAGE(B46,C46,D46,E46,F46,G46)</f>
        <v>0.5</v>
      </c>
    </row>
    <row r="47" customFormat="false" ht="14.25" hidden="false" customHeight="false" outlineLevel="0" collapsed="false">
      <c r="A47" s="14" t="n">
        <v>24</v>
      </c>
      <c r="B47" s="15" t="n">
        <v>0.666666666666667</v>
      </c>
      <c r="C47" s="15" t="n">
        <v>0.545454545454545</v>
      </c>
      <c r="D47" s="15"/>
      <c r="E47" s="15"/>
      <c r="F47" s="15"/>
      <c r="G47" s="15"/>
      <c r="H47" s="0" t="n">
        <f aca="false">AVERAGE(B47,C47,D47,E47,F47,G47)</f>
        <v>0.606060606060606</v>
      </c>
    </row>
    <row r="48" customFormat="false" ht="14.25" hidden="false" customHeight="false" outlineLevel="0" collapsed="false">
      <c r="A48" s="14"/>
      <c r="B48" s="15" t="n">
        <v>0.666666666666667</v>
      </c>
      <c r="C48" s="15" t="n">
        <v>0.5</v>
      </c>
      <c r="D48" s="15"/>
      <c r="E48" s="15"/>
      <c r="F48" s="15"/>
      <c r="G48" s="15"/>
      <c r="H48" s="0" t="n">
        <f aca="false">AVERAGE(B48,C48,D48,E48,F48,G48)</f>
        <v>0.583333333333333</v>
      </c>
    </row>
    <row r="49" customFormat="false" ht="14.25" hidden="false" customHeight="false" outlineLevel="0" collapsed="false">
      <c r="A49" s="14" t="n">
        <v>25</v>
      </c>
      <c r="B49" s="15" t="n">
        <v>1</v>
      </c>
      <c r="C49" s="15" t="n">
        <v>0.875</v>
      </c>
      <c r="D49" s="15" t="n">
        <v>0.6875</v>
      </c>
      <c r="E49" s="15"/>
      <c r="F49" s="15"/>
      <c r="G49" s="15"/>
      <c r="H49" s="0" t="n">
        <f aca="false">AVERAGE(B49,C49,D49,E49,F49,G49)</f>
        <v>0.854166666666667</v>
      </c>
    </row>
    <row r="50" customFormat="false" ht="14.25" hidden="false" customHeight="false" outlineLevel="0" collapsed="false">
      <c r="A50" s="14"/>
      <c r="B50" s="15" t="n">
        <v>1</v>
      </c>
      <c r="C50" s="15" t="n">
        <v>0.875</v>
      </c>
      <c r="D50" s="15" t="n">
        <v>0.6875</v>
      </c>
      <c r="E50" s="15"/>
      <c r="F50" s="15"/>
      <c r="G50" s="15"/>
      <c r="H50" s="0" t="n">
        <f aca="false">AVERAGE(B50,C50,D50,E50,F50,G50)</f>
        <v>0.854166666666667</v>
      </c>
    </row>
    <row r="51" customFormat="false" ht="14.25" hidden="false" customHeight="false" outlineLevel="0" collapsed="false">
      <c r="A51" s="14" t="n">
        <v>26</v>
      </c>
      <c r="B51" s="15" t="n">
        <v>0.7</v>
      </c>
      <c r="C51" s="15"/>
      <c r="D51" s="15"/>
      <c r="E51" s="15"/>
      <c r="F51" s="15"/>
      <c r="G51" s="15"/>
      <c r="H51" s="0" t="n">
        <f aca="false">AVERAGE(B51,C51,D51,E51,F51,G51)</f>
        <v>0.7</v>
      </c>
    </row>
    <row r="52" customFormat="false" ht="14.25" hidden="false" customHeight="false" outlineLevel="0" collapsed="false">
      <c r="A52" s="14"/>
      <c r="B52" s="15" t="n">
        <v>0.65</v>
      </c>
      <c r="C52" s="15"/>
      <c r="D52" s="15"/>
      <c r="E52" s="15"/>
      <c r="F52" s="15"/>
      <c r="G52" s="15"/>
      <c r="H52" s="0" t="n">
        <f aca="false">AVERAGE(B52,C52,D52,E52,F52,G52)</f>
        <v>0.65</v>
      </c>
    </row>
    <row r="53" customFormat="false" ht="14.25" hidden="false" customHeight="false" outlineLevel="0" collapsed="false">
      <c r="A53" s="14" t="n">
        <v>27</v>
      </c>
      <c r="B53" s="15" t="n">
        <v>0.8125</v>
      </c>
      <c r="C53" s="15" t="n">
        <v>0.625</v>
      </c>
      <c r="D53" s="15" t="n">
        <v>0.6875</v>
      </c>
      <c r="E53" s="15"/>
      <c r="F53" s="15"/>
      <c r="G53" s="15"/>
      <c r="H53" s="0" t="n">
        <f aca="false">AVERAGE(B53,C53,D53,E53,F53,G53)</f>
        <v>0.708333333333333</v>
      </c>
    </row>
    <row r="54" customFormat="false" ht="14.25" hidden="false" customHeight="false" outlineLevel="0" collapsed="false">
      <c r="A54" s="14"/>
      <c r="B54" s="15" t="n">
        <v>0.8125</v>
      </c>
      <c r="C54" s="15" t="n">
        <v>0.625</v>
      </c>
      <c r="D54" s="15" t="n">
        <v>0.6875</v>
      </c>
      <c r="E54" s="15"/>
      <c r="F54" s="15"/>
      <c r="G54" s="15"/>
      <c r="H54" s="0" t="n">
        <f aca="false">AVERAGE(B54,C54,D54,E54,F54,G54)</f>
        <v>0.708333333333333</v>
      </c>
    </row>
    <row r="55" customFormat="false" ht="14.25" hidden="false" customHeight="false" outlineLevel="0" collapsed="false">
      <c r="A55" s="14" t="n">
        <v>28</v>
      </c>
      <c r="B55" s="15" t="n">
        <v>0.666666666666667</v>
      </c>
      <c r="C55" s="15" t="n">
        <v>0.722222222222222</v>
      </c>
      <c r="D55" s="15" t="n">
        <v>0.6</v>
      </c>
      <c r="E55" s="15"/>
      <c r="F55" s="15"/>
      <c r="G55" s="15"/>
      <c r="H55" s="0" t="n">
        <f aca="false">AVERAGE(B55,C55,D55,E55,F55,G55)</f>
        <v>0.662962962962963</v>
      </c>
    </row>
    <row r="56" customFormat="false" ht="14.25" hidden="false" customHeight="false" outlineLevel="0" collapsed="false">
      <c r="A56" s="14"/>
      <c r="B56" s="15" t="n">
        <v>0.666666666666667</v>
      </c>
      <c r="C56" s="15" t="n">
        <v>0.722222222222222</v>
      </c>
      <c r="D56" s="15" t="n">
        <v>0.6</v>
      </c>
      <c r="E56" s="15"/>
      <c r="F56" s="15"/>
      <c r="G56" s="15"/>
      <c r="H56" s="0" t="n">
        <f aca="false">AVERAGE(B56,C56,D56,E56,F56,G56)</f>
        <v>0.662962962962963</v>
      </c>
    </row>
    <row r="57" customFormat="false" ht="14.25" hidden="false" customHeight="false" outlineLevel="0" collapsed="false">
      <c r="A57" s="14" t="n">
        <v>29</v>
      </c>
      <c r="B57" s="15" t="n">
        <v>1</v>
      </c>
      <c r="C57" s="15" t="n">
        <v>1</v>
      </c>
      <c r="D57" s="15" t="n">
        <v>0.8125</v>
      </c>
      <c r="E57" s="15" t="n">
        <v>1</v>
      </c>
      <c r="F57" s="15"/>
      <c r="G57" s="15"/>
      <c r="H57" s="0" t="n">
        <f aca="false">AVERAGE(B57,C57,D57,E57,F57,G57)</f>
        <v>0.953125</v>
      </c>
    </row>
    <row r="58" customFormat="false" ht="14.25" hidden="false" customHeight="false" outlineLevel="0" collapsed="false">
      <c r="A58" s="14"/>
      <c r="B58" s="15" t="n">
        <v>1</v>
      </c>
      <c r="C58" s="15" t="n">
        <v>1</v>
      </c>
      <c r="D58" s="15" t="n">
        <v>0.8125</v>
      </c>
      <c r="E58" s="15" t="n">
        <v>1</v>
      </c>
      <c r="F58" s="15"/>
      <c r="G58" s="15"/>
      <c r="H58" s="0" t="n">
        <f aca="false">AVERAGE(B58,C58,D58,E58,F58,G58)</f>
        <v>0.953125</v>
      </c>
    </row>
    <row r="59" customFormat="false" ht="14.25" hidden="false" customHeight="false" outlineLevel="0" collapsed="false">
      <c r="A59" s="14" t="n">
        <v>30</v>
      </c>
      <c r="B59" s="15" t="n">
        <v>1</v>
      </c>
      <c r="C59" s="15" t="n">
        <v>0.4375</v>
      </c>
      <c r="D59" s="15"/>
      <c r="E59" s="15"/>
      <c r="F59" s="15"/>
      <c r="G59" s="15"/>
      <c r="H59" s="0" t="n">
        <f aca="false">AVERAGE(B59,C59,D59,E59,F59,G59)</f>
        <v>0.71875</v>
      </c>
    </row>
    <row r="60" customFormat="false" ht="14.25" hidden="false" customHeight="false" outlineLevel="0" collapsed="false">
      <c r="A60" s="14"/>
      <c r="B60" s="15" t="n">
        <v>1</v>
      </c>
      <c r="C60" s="15" t="n">
        <v>0.4375</v>
      </c>
      <c r="D60" s="15"/>
      <c r="E60" s="15"/>
      <c r="F60" s="15"/>
      <c r="G60" s="15"/>
      <c r="H60" s="0" t="n">
        <f aca="false">AVERAGE(B60,C60,D60,E60,F60,G60)</f>
        <v>0.71875</v>
      </c>
    </row>
    <row r="61" customFormat="false" ht="14.25" hidden="false" customHeight="false" outlineLevel="0" collapsed="false">
      <c r="A61" s="14" t="n">
        <v>31</v>
      </c>
      <c r="B61" s="15" t="n">
        <v>0.777777777777778</v>
      </c>
      <c r="C61" s="15" t="n">
        <v>1</v>
      </c>
      <c r="D61" s="15"/>
      <c r="E61" s="15"/>
      <c r="F61" s="15"/>
      <c r="G61" s="15"/>
      <c r="H61" s="0" t="n">
        <f aca="false">AVERAGE(B61,C61,D61,E61,F61,G61)</f>
        <v>0.888888888888889</v>
      </c>
    </row>
    <row r="62" customFormat="false" ht="14.25" hidden="false" customHeight="false" outlineLevel="0" collapsed="false">
      <c r="A62" s="14"/>
      <c r="B62" s="15" t="n">
        <v>0.777777777777778</v>
      </c>
      <c r="C62" s="15" t="n">
        <v>1</v>
      </c>
      <c r="D62" s="15"/>
      <c r="E62" s="15"/>
      <c r="F62" s="15"/>
      <c r="G62" s="15"/>
      <c r="H62" s="0" t="n">
        <f aca="false">AVERAGE(B62,C62,D62,E62,F62,G62)</f>
        <v>0.888888888888889</v>
      </c>
    </row>
    <row r="63" customFormat="false" ht="14.25" hidden="false" customHeight="false" outlineLevel="0" collapsed="false">
      <c r="A63" s="14" t="n">
        <v>32</v>
      </c>
      <c r="B63" s="15" t="n">
        <v>1</v>
      </c>
      <c r="C63" s="15" t="n">
        <v>1</v>
      </c>
      <c r="D63" s="15" t="n">
        <v>1</v>
      </c>
      <c r="E63" s="15" t="n">
        <v>1</v>
      </c>
      <c r="F63" s="15" t="n">
        <v>1</v>
      </c>
      <c r="G63" s="15" t="n">
        <v>1</v>
      </c>
      <c r="H63" s="0" t="n">
        <f aca="false">AVERAGE(B63,C63,D63,E63,F63,G63)</f>
        <v>1</v>
      </c>
    </row>
    <row r="64" customFormat="false" ht="14.25" hidden="false" customHeight="false" outlineLevel="0" collapsed="false">
      <c r="A64" s="14"/>
      <c r="B64" s="15" t="n">
        <v>1</v>
      </c>
      <c r="C64" s="15" t="n">
        <v>1</v>
      </c>
      <c r="D64" s="15" t="n">
        <v>1</v>
      </c>
      <c r="E64" s="15" t="n">
        <v>1</v>
      </c>
      <c r="F64" s="15" t="n">
        <v>1</v>
      </c>
      <c r="G64" s="15" t="n">
        <v>1</v>
      </c>
      <c r="H64" s="0" t="n">
        <f aca="false">AVERAGE(B64,C64,D64,E64,F64,G64)</f>
        <v>1</v>
      </c>
    </row>
    <row r="65" customFormat="false" ht="14.25" hidden="false" customHeight="false" outlineLevel="0" collapsed="false">
      <c r="A65" s="14" t="n">
        <v>33</v>
      </c>
      <c r="B65" s="15" t="n">
        <v>0.9</v>
      </c>
      <c r="C65" s="15" t="n">
        <v>0.888888888888889</v>
      </c>
      <c r="D65" s="15" t="n">
        <v>0.9375</v>
      </c>
      <c r="E65" s="15" t="n">
        <v>0.888888888888889</v>
      </c>
      <c r="F65" s="15" t="n">
        <v>0.888888888888889</v>
      </c>
      <c r="G65" s="15"/>
      <c r="H65" s="0" t="n">
        <f aca="false">AVERAGE(B65,C65,D65,E65,F65,G65)</f>
        <v>0.900833333333333</v>
      </c>
    </row>
    <row r="66" customFormat="false" ht="14.25" hidden="false" customHeight="false" outlineLevel="0" collapsed="false">
      <c r="A66" s="14"/>
      <c r="B66" s="15" t="n">
        <v>0.9</v>
      </c>
      <c r="C66" s="15" t="n">
        <v>0.888888888888889</v>
      </c>
      <c r="D66" s="15" t="n">
        <v>0.9375</v>
      </c>
      <c r="E66" s="15" t="n">
        <v>0.888888888888889</v>
      </c>
      <c r="F66" s="15" t="n">
        <v>0.888888888888889</v>
      </c>
      <c r="G66" s="15"/>
      <c r="H66" s="0" t="n">
        <f aca="false">AVERAGE(B66,C66,D66,E66,F66,G66)</f>
        <v>0.900833333333333</v>
      </c>
    </row>
    <row r="67" customFormat="false" ht="14.25" hidden="false" customHeight="false" outlineLevel="0" collapsed="false">
      <c r="A67" s="14" t="n">
        <v>34</v>
      </c>
      <c r="B67" s="15" t="n">
        <v>0</v>
      </c>
      <c r="C67" s="15" t="n">
        <v>0</v>
      </c>
      <c r="D67" s="15" t="n">
        <v>0</v>
      </c>
      <c r="E67" s="15" t="n">
        <v>0</v>
      </c>
      <c r="F67" s="15" t="n">
        <v>0</v>
      </c>
      <c r="G67" s="15" t="n">
        <v>0</v>
      </c>
      <c r="H67" s="0" t="n">
        <f aca="false">AVERAGE(B67,C67,D67,E67,F67,G67)</f>
        <v>0</v>
      </c>
    </row>
    <row r="68" customFormat="false" ht="14.25" hidden="false" customHeight="false" outlineLevel="0" collapsed="false">
      <c r="A68" s="14"/>
      <c r="B68" s="15" t="n">
        <v>0</v>
      </c>
      <c r="C68" s="15" t="n">
        <v>0</v>
      </c>
      <c r="D68" s="15" t="n">
        <v>0</v>
      </c>
      <c r="E68" s="15" t="n">
        <v>0</v>
      </c>
      <c r="F68" s="15" t="n">
        <v>0</v>
      </c>
      <c r="G68" s="15" t="n">
        <v>0</v>
      </c>
      <c r="H68" s="0" t="n">
        <f aca="false">AVERAGE(B68,C68,D68,E68,F68,G68)</f>
        <v>0</v>
      </c>
    </row>
    <row r="69" customFormat="false" ht="14.25" hidden="false" customHeight="false" outlineLevel="0" collapsed="false">
      <c r="A69" s="14" t="n">
        <v>35</v>
      </c>
      <c r="B69" s="15" t="n">
        <v>0.785714285714286</v>
      </c>
      <c r="C69" s="15"/>
      <c r="D69" s="15"/>
      <c r="E69" s="15"/>
      <c r="F69" s="15"/>
      <c r="G69" s="15"/>
      <c r="H69" s="0" t="n">
        <f aca="false">AVERAGE(B69,C69,D69,E69,F69,G69)</f>
        <v>0.785714285714286</v>
      </c>
    </row>
    <row r="70" customFormat="false" ht="14.25" hidden="false" customHeight="false" outlineLevel="0" collapsed="false">
      <c r="A70" s="14"/>
      <c r="B70" s="15" t="n">
        <v>0.785714285714286</v>
      </c>
      <c r="C70" s="15"/>
      <c r="D70" s="15"/>
      <c r="E70" s="15"/>
      <c r="F70" s="15"/>
      <c r="G70" s="15"/>
      <c r="H70" s="0" t="n">
        <f aca="false">AVERAGE(B70,C70,D70,E70,F70,G70)</f>
        <v>0.785714285714286</v>
      </c>
    </row>
    <row r="71" customFormat="false" ht="14.25" hidden="false" customHeight="false" outlineLevel="0" collapsed="false">
      <c r="A71" s="14" t="n">
        <v>36</v>
      </c>
      <c r="B71" s="15" t="n">
        <v>1</v>
      </c>
      <c r="C71" s="15"/>
      <c r="D71" s="15"/>
      <c r="E71" s="15"/>
      <c r="F71" s="15"/>
      <c r="G71" s="15"/>
      <c r="H71" s="0" t="n">
        <f aca="false">AVERAGE(B71,C71,D71,E71,F71,G71)</f>
        <v>1</v>
      </c>
    </row>
    <row r="72" customFormat="false" ht="14.25" hidden="false" customHeight="false" outlineLevel="0" collapsed="false">
      <c r="A72" s="14"/>
      <c r="B72" s="15" t="n">
        <v>1</v>
      </c>
      <c r="C72" s="15"/>
      <c r="D72" s="15"/>
      <c r="E72" s="15"/>
      <c r="F72" s="15"/>
      <c r="G72" s="15"/>
      <c r="H72" s="0" t="n">
        <f aca="false">AVERAGE(B72,C72,D72,E72,F72,G72)</f>
        <v>1</v>
      </c>
    </row>
    <row r="73" customFormat="false" ht="14.25" hidden="false" customHeight="false" outlineLevel="0" collapsed="false">
      <c r="A73" s="14" t="n">
        <v>37</v>
      </c>
      <c r="B73" s="15" t="n">
        <v>1</v>
      </c>
      <c r="C73" s="15" t="n">
        <v>0.833333333333333</v>
      </c>
      <c r="D73" s="15" t="n">
        <v>0.777777777777778</v>
      </c>
      <c r="E73" s="15"/>
      <c r="F73" s="15"/>
      <c r="G73" s="15"/>
      <c r="H73" s="0" t="n">
        <f aca="false">AVERAGE(B73,C73,D73,E73,F73,G73)</f>
        <v>0.87037037037037</v>
      </c>
    </row>
    <row r="74" customFormat="false" ht="14.25" hidden="false" customHeight="false" outlineLevel="0" collapsed="false">
      <c r="A74" s="14"/>
      <c r="B74" s="15" t="n">
        <v>1</v>
      </c>
      <c r="C74" s="15" t="n">
        <v>0.833333333333333</v>
      </c>
      <c r="D74" s="15" t="n">
        <v>0.777777777777778</v>
      </c>
      <c r="E74" s="15"/>
      <c r="F74" s="15"/>
      <c r="G74" s="15"/>
      <c r="H74" s="0" t="n">
        <f aca="false">AVERAGE(B74,C74,D74,E74,F74,G74)</f>
        <v>0.87037037037037</v>
      </c>
    </row>
    <row r="75" customFormat="false" ht="14.25" hidden="false" customHeight="false" outlineLevel="0" collapsed="false">
      <c r="A75" s="14" t="n">
        <v>38</v>
      </c>
      <c r="B75" s="15" t="n">
        <v>0.5625</v>
      </c>
      <c r="C75" s="15" t="n">
        <v>0.65</v>
      </c>
      <c r="D75" s="15" t="n">
        <v>0.333333333333333</v>
      </c>
      <c r="E75" s="15"/>
      <c r="F75" s="15"/>
      <c r="G75" s="15"/>
      <c r="H75" s="0" t="n">
        <f aca="false">AVERAGE(B75,C75,D75,E75,F75,G75)</f>
        <v>0.515277777777778</v>
      </c>
    </row>
    <row r="76" customFormat="false" ht="14.25" hidden="false" customHeight="false" outlineLevel="0" collapsed="false">
      <c r="A76" s="14"/>
      <c r="B76" s="15" t="n">
        <v>0.5</v>
      </c>
      <c r="C76" s="15" t="n">
        <v>0.65</v>
      </c>
      <c r="D76" s="15" t="n">
        <v>0.333333333333333</v>
      </c>
      <c r="E76" s="15"/>
      <c r="F76" s="15"/>
      <c r="G76" s="15"/>
      <c r="H76" s="0" t="n">
        <f aca="false">AVERAGE(B76,C76,D76,E76,F76,G76)</f>
        <v>0.494444444444444</v>
      </c>
    </row>
    <row r="77" customFormat="false" ht="14.25" hidden="false" customHeight="false" outlineLevel="0" collapsed="false">
      <c r="A77" s="14" t="n">
        <v>39</v>
      </c>
      <c r="B77" s="15" t="n">
        <v>0.388888888888889</v>
      </c>
      <c r="C77" s="15" t="n">
        <v>0.166666666666667</v>
      </c>
      <c r="D77" s="15" t="n">
        <v>0.125</v>
      </c>
      <c r="E77" s="15"/>
      <c r="F77" s="15"/>
      <c r="G77" s="15"/>
      <c r="H77" s="0" t="n">
        <f aca="false">AVERAGE(B77,C77,D77,E77,F77,G77)</f>
        <v>0.226851851851852</v>
      </c>
    </row>
    <row r="78" customFormat="false" ht="14.25" hidden="false" customHeight="false" outlineLevel="0" collapsed="false">
      <c r="A78" s="14"/>
      <c r="B78" s="15" t="n">
        <v>0.333333333333333</v>
      </c>
      <c r="C78" s="15" t="n">
        <v>0.166666666666667</v>
      </c>
      <c r="D78" s="15" t="n">
        <v>0.125</v>
      </c>
      <c r="E78" s="15"/>
      <c r="F78" s="15"/>
      <c r="G78" s="15"/>
      <c r="H78" s="0" t="n">
        <f aca="false">AVERAGE(B78,C78,D78,E78,F78,G78)</f>
        <v>0.208333333333333</v>
      </c>
    </row>
    <row r="79" customFormat="false" ht="14.25" hidden="false" customHeight="false" outlineLevel="0" collapsed="false">
      <c r="A79" s="14" t="n">
        <v>40</v>
      </c>
      <c r="B79" s="15" t="n">
        <v>1</v>
      </c>
      <c r="C79" s="15" t="n">
        <v>1</v>
      </c>
      <c r="D79" s="15" t="n">
        <v>0.875</v>
      </c>
      <c r="E79" s="15" t="n">
        <v>0.9375</v>
      </c>
      <c r="F79" s="15"/>
      <c r="G79" s="15"/>
      <c r="H79" s="0" t="n">
        <f aca="false">AVERAGE(B79,C79,D79,E79,F79,G79)</f>
        <v>0.953125</v>
      </c>
    </row>
    <row r="80" customFormat="false" ht="14.25" hidden="false" customHeight="false" outlineLevel="0" collapsed="false">
      <c r="A80" s="14"/>
      <c r="B80" s="15" t="n">
        <v>1</v>
      </c>
      <c r="C80" s="15" t="n">
        <v>1</v>
      </c>
      <c r="D80" s="15" t="n">
        <v>0.875</v>
      </c>
      <c r="E80" s="15" t="n">
        <v>0.875</v>
      </c>
      <c r="F80" s="15"/>
      <c r="G80" s="15"/>
      <c r="H80" s="0" t="n">
        <f aca="false">AVERAGE(B80,C80,D80,E80,F80,G80)</f>
        <v>0.9375</v>
      </c>
    </row>
    <row r="81" customFormat="false" ht="14.25" hidden="false" customHeight="false" outlineLevel="0" collapsed="false">
      <c r="A81" s="14" t="n">
        <v>41</v>
      </c>
      <c r="B81" s="15" t="n">
        <v>0.166666666666667</v>
      </c>
      <c r="C81" s="15" t="n">
        <v>0.1875</v>
      </c>
      <c r="D81" s="15" t="n">
        <v>0.0714285714285714</v>
      </c>
      <c r="E81" s="15"/>
      <c r="F81" s="15"/>
      <c r="G81" s="15"/>
      <c r="H81" s="0" t="n">
        <f aca="false">AVERAGE(B81,C81,D81,E81,F81,G81)</f>
        <v>0.141865079365079</v>
      </c>
    </row>
    <row r="82" customFormat="false" ht="14.25" hidden="false" customHeight="false" outlineLevel="0" collapsed="false">
      <c r="A82" s="14"/>
      <c r="B82" s="15" t="n">
        <v>0.166666666666667</v>
      </c>
      <c r="C82" s="15" t="n">
        <v>0.1875</v>
      </c>
      <c r="D82" s="15" t="n">
        <v>0.0714285714285714</v>
      </c>
      <c r="E82" s="15"/>
      <c r="F82" s="15"/>
      <c r="G82" s="15"/>
      <c r="H82" s="0" t="n">
        <f aca="false">AVERAGE(B82,C82,D82,E82,F82,G82)</f>
        <v>0.141865079365079</v>
      </c>
    </row>
    <row r="83" customFormat="false" ht="14.25" hidden="false" customHeight="false" outlineLevel="0" collapsed="false">
      <c r="A83" s="14" t="n">
        <v>42</v>
      </c>
      <c r="B83" s="15" t="n">
        <v>0.9375</v>
      </c>
      <c r="C83" s="15" t="n">
        <v>0.833333333333333</v>
      </c>
      <c r="D83" s="15" t="n">
        <v>0.777777777777778</v>
      </c>
      <c r="E83" s="15" t="n">
        <v>1</v>
      </c>
      <c r="F83" s="15"/>
      <c r="G83" s="15"/>
      <c r="H83" s="0" t="n">
        <f aca="false">AVERAGE(B83,C83,D83,E83,F83,G83)</f>
        <v>0.887152777777778</v>
      </c>
    </row>
    <row r="84" customFormat="false" ht="14.25" hidden="false" customHeight="false" outlineLevel="0" collapsed="false">
      <c r="A84" s="14"/>
      <c r="B84" s="15" t="n">
        <v>0.875</v>
      </c>
      <c r="C84" s="15" t="n">
        <v>0.777777777777778</v>
      </c>
      <c r="D84" s="15" t="n">
        <v>0.777777777777778</v>
      </c>
      <c r="E84" s="15" t="n">
        <v>1</v>
      </c>
      <c r="F84" s="15"/>
      <c r="G84" s="15"/>
      <c r="H84" s="0" t="n">
        <f aca="false">AVERAGE(B84,C84,D84,E84,F84,G84)</f>
        <v>0.857638888888889</v>
      </c>
    </row>
    <row r="85" customFormat="false" ht="14.25" hidden="false" customHeight="false" outlineLevel="0" collapsed="false">
      <c r="A85" s="14" t="n">
        <v>43</v>
      </c>
      <c r="B85" s="15" t="n">
        <v>1</v>
      </c>
      <c r="C85" s="15" t="n">
        <v>1</v>
      </c>
      <c r="D85" s="15" t="n">
        <v>1</v>
      </c>
      <c r="E85" s="15" t="n">
        <v>1</v>
      </c>
      <c r="F85" s="15" t="n">
        <v>1</v>
      </c>
      <c r="G85" s="15" t="n">
        <v>1</v>
      </c>
      <c r="H85" s="0" t="n">
        <f aca="false">AVERAGE(B85,C85,D85,E85,F85,G85)</f>
        <v>1</v>
      </c>
    </row>
    <row r="86" customFormat="false" ht="14.25" hidden="false" customHeight="false" outlineLevel="0" collapsed="false">
      <c r="A86" s="14"/>
      <c r="B86" s="15" t="n">
        <v>1</v>
      </c>
      <c r="C86" s="15" t="n">
        <v>1</v>
      </c>
      <c r="D86" s="15" t="n">
        <v>1</v>
      </c>
      <c r="E86" s="15" t="n">
        <v>1</v>
      </c>
      <c r="F86" s="15" t="n">
        <v>1</v>
      </c>
      <c r="G86" s="15" t="n">
        <v>1</v>
      </c>
      <c r="H86" s="0" t="n">
        <f aca="false">AVERAGE(B86,C86,D86,E86,F86,G86)</f>
        <v>1</v>
      </c>
    </row>
    <row r="87" customFormat="false" ht="14.25" hidden="false" customHeight="false" outlineLevel="0" collapsed="false">
      <c r="A87" s="14" t="n">
        <v>44</v>
      </c>
      <c r="B87" s="15" t="n">
        <v>0.888888888888889</v>
      </c>
      <c r="C87" s="15" t="n">
        <v>0.571428571428571</v>
      </c>
      <c r="D87" s="15"/>
      <c r="E87" s="15"/>
      <c r="F87" s="15"/>
      <c r="G87" s="15"/>
      <c r="H87" s="0" t="n">
        <f aca="false">AVERAGE(B87,C87,D87,E87,F87,G87)</f>
        <v>0.73015873015873</v>
      </c>
    </row>
    <row r="88" customFormat="false" ht="14.25" hidden="false" customHeight="false" outlineLevel="0" collapsed="false">
      <c r="A88" s="14"/>
      <c r="B88" s="15" t="n">
        <v>0.888888888888889</v>
      </c>
      <c r="C88" s="15" t="n">
        <v>0.571428571428571</v>
      </c>
      <c r="D88" s="15"/>
      <c r="E88" s="15"/>
      <c r="F88" s="15"/>
      <c r="G88" s="15"/>
      <c r="H88" s="0" t="n">
        <f aca="false">AVERAGE(B88,C88,D88,E88,F88,G88)</f>
        <v>0.73015873015873</v>
      </c>
    </row>
    <row r="89" customFormat="false" ht="14.25" hidden="false" customHeight="false" outlineLevel="0" collapsed="false">
      <c r="A89" s="14" t="n">
        <v>45</v>
      </c>
      <c r="B89" s="15" t="n">
        <v>0.555555555555556</v>
      </c>
      <c r="C89" s="15" t="n">
        <v>1</v>
      </c>
      <c r="D89" s="15" t="n">
        <v>1</v>
      </c>
      <c r="E89" s="15"/>
      <c r="F89" s="15"/>
      <c r="G89" s="15"/>
      <c r="H89" s="0" t="n">
        <f aca="false">AVERAGE(B89,C89,D89,E89,F89,G89)</f>
        <v>0.851851851851852</v>
      </c>
    </row>
    <row r="90" customFormat="false" ht="14.25" hidden="false" customHeight="false" outlineLevel="0" collapsed="false">
      <c r="A90" s="14"/>
      <c r="B90" s="15" t="n">
        <v>0.555555555555556</v>
      </c>
      <c r="C90" s="15" t="n">
        <v>1</v>
      </c>
      <c r="D90" s="15" t="n">
        <v>1</v>
      </c>
      <c r="E90" s="15"/>
      <c r="F90" s="15"/>
      <c r="G90" s="15"/>
      <c r="H90" s="0" t="n">
        <f aca="false">AVERAGE(B90,C90,D90,E90,F90,G90)</f>
        <v>0.851851851851852</v>
      </c>
    </row>
    <row r="91" customFormat="false" ht="14.25" hidden="false" customHeight="false" outlineLevel="0" collapsed="false">
      <c r="A91" s="14" t="n">
        <v>46</v>
      </c>
      <c r="B91" s="15" t="n">
        <v>0.875</v>
      </c>
      <c r="C91" s="15" t="n">
        <v>0.888888888888889</v>
      </c>
      <c r="D91" s="15" t="n">
        <v>1</v>
      </c>
      <c r="E91" s="15" t="n">
        <v>1</v>
      </c>
      <c r="F91" s="15" t="n">
        <v>1</v>
      </c>
      <c r="G91" s="15"/>
      <c r="H91" s="0" t="n">
        <f aca="false">AVERAGE(B91,C91,D91,E91,F91,G91)</f>
        <v>0.952777777777778</v>
      </c>
    </row>
    <row r="92" customFormat="false" ht="14.25" hidden="false" customHeight="false" outlineLevel="0" collapsed="false">
      <c r="A92" s="14"/>
      <c r="B92" s="15" t="n">
        <v>0.875</v>
      </c>
      <c r="C92" s="15" t="n">
        <v>0.888888888888889</v>
      </c>
      <c r="D92" s="15" t="n">
        <v>1</v>
      </c>
      <c r="E92" s="15" t="n">
        <v>1</v>
      </c>
      <c r="F92" s="15" t="n">
        <v>1</v>
      </c>
      <c r="G92" s="15"/>
      <c r="H92" s="0" t="n">
        <f aca="false">AVERAGE(B92,C92,D92,E92,F92,G92)</f>
        <v>0.952777777777778</v>
      </c>
    </row>
    <row r="93" customFormat="false" ht="14.25" hidden="false" customHeight="false" outlineLevel="0" collapsed="false">
      <c r="A93" s="14" t="n">
        <v>47</v>
      </c>
      <c r="B93" s="15" t="n">
        <v>0.1</v>
      </c>
      <c r="C93" s="15" t="n">
        <v>0</v>
      </c>
      <c r="D93" s="15" t="n">
        <v>0</v>
      </c>
      <c r="E93" s="15" t="n">
        <v>0</v>
      </c>
      <c r="F93" s="15" t="n">
        <v>0</v>
      </c>
      <c r="G93" s="15" t="n">
        <v>0</v>
      </c>
      <c r="H93" s="0" t="n">
        <f aca="false">AVERAGE(B93,C93,D93,E93,F93,G93)</f>
        <v>0.0166666666666667</v>
      </c>
    </row>
    <row r="94" customFormat="false" ht="14.25" hidden="false" customHeight="false" outlineLevel="0" collapsed="false">
      <c r="A94" s="14"/>
      <c r="B94" s="15" t="n">
        <v>0.05</v>
      </c>
      <c r="C94" s="15" t="n">
        <v>0</v>
      </c>
      <c r="D94" s="15" t="n">
        <v>0</v>
      </c>
      <c r="E94" s="15" t="n">
        <v>0</v>
      </c>
      <c r="F94" s="15" t="n">
        <v>0</v>
      </c>
      <c r="G94" s="15" t="n">
        <v>0</v>
      </c>
      <c r="H94" s="0" t="n">
        <f aca="false">AVERAGE(B94,C94,D94,E94,F94,G94)</f>
        <v>0.00833333333333333</v>
      </c>
    </row>
    <row r="95" customFormat="false" ht="14.25" hidden="false" customHeight="false" outlineLevel="0" collapsed="false">
      <c r="A95" s="14" t="n">
        <v>48</v>
      </c>
      <c r="B95" s="15" t="n">
        <v>1</v>
      </c>
      <c r="C95" s="15" t="n">
        <v>1</v>
      </c>
      <c r="D95" s="15" t="n">
        <v>1</v>
      </c>
      <c r="E95" s="15" t="n">
        <v>1</v>
      </c>
      <c r="F95" s="15" t="n">
        <v>1</v>
      </c>
      <c r="G95" s="15" t="n">
        <v>1</v>
      </c>
      <c r="H95" s="0" t="n">
        <f aca="false">AVERAGE(B95,C95,D95,E95,F95,G95)</f>
        <v>1</v>
      </c>
    </row>
    <row r="96" customFormat="false" ht="14.25" hidden="false" customHeight="false" outlineLevel="0" collapsed="false">
      <c r="A96" s="14"/>
      <c r="B96" s="15" t="n">
        <v>1</v>
      </c>
      <c r="C96" s="15" t="n">
        <v>1</v>
      </c>
      <c r="D96" s="15" t="n">
        <v>1</v>
      </c>
      <c r="E96" s="15" t="n">
        <v>1</v>
      </c>
      <c r="F96" s="15" t="n">
        <v>1</v>
      </c>
      <c r="G96" s="15" t="n">
        <v>1</v>
      </c>
      <c r="H96" s="0" t="n">
        <f aca="false">AVERAGE(B96,C96,D96,E96,F96,G96)</f>
        <v>1</v>
      </c>
    </row>
    <row r="97" customFormat="false" ht="14.25" hidden="false" customHeight="false" outlineLevel="0" collapsed="false">
      <c r="A97" s="14" t="n">
        <v>49</v>
      </c>
      <c r="B97" s="15" t="n">
        <v>1</v>
      </c>
      <c r="C97" s="15" t="n">
        <v>1</v>
      </c>
      <c r="D97" s="15" t="n">
        <v>1</v>
      </c>
      <c r="E97" s="15"/>
      <c r="F97" s="15"/>
      <c r="G97" s="15"/>
      <c r="H97" s="0" t="n">
        <f aca="false">AVERAGE(B97,C97,D97,E97,F97,G97)</f>
        <v>1</v>
      </c>
    </row>
    <row r="98" customFormat="false" ht="14.25" hidden="false" customHeight="false" outlineLevel="0" collapsed="false">
      <c r="A98" s="14"/>
      <c r="B98" s="15" t="n">
        <v>1</v>
      </c>
      <c r="C98" s="15" t="n">
        <v>1</v>
      </c>
      <c r="D98" s="15" t="n">
        <v>1</v>
      </c>
      <c r="E98" s="15"/>
      <c r="F98" s="15"/>
      <c r="G98" s="15"/>
      <c r="H98" s="0" t="n">
        <f aca="false">AVERAGE(B98,C98,D98,E98,F98,G98)</f>
        <v>1</v>
      </c>
    </row>
    <row r="99" customFormat="false" ht="14.25" hidden="false" customHeight="false" outlineLevel="0" collapsed="false">
      <c r="A99" s="14" t="n">
        <v>50</v>
      </c>
      <c r="B99" s="15" t="n">
        <v>0.944444444444444</v>
      </c>
      <c r="C99" s="15" t="n">
        <v>1</v>
      </c>
      <c r="D99" s="15" t="n">
        <v>0.944444444444444</v>
      </c>
      <c r="E99" s="15" t="n">
        <v>1</v>
      </c>
      <c r="F99" s="15" t="n">
        <v>0.611111111111111</v>
      </c>
      <c r="G99" s="15"/>
      <c r="H99" s="0" t="n">
        <f aca="false">AVERAGE(B99,C99,D99,E99,F99,G99)</f>
        <v>0.9</v>
      </c>
    </row>
    <row r="100" customFormat="false" ht="14.25" hidden="false" customHeight="false" outlineLevel="0" collapsed="false">
      <c r="A100" s="14"/>
      <c r="B100" s="15" t="n">
        <v>0.944444444444444</v>
      </c>
      <c r="C100" s="15" t="n">
        <v>1</v>
      </c>
      <c r="D100" s="15" t="n">
        <v>0.944444444444444</v>
      </c>
      <c r="E100" s="15" t="n">
        <v>1</v>
      </c>
      <c r="F100" s="15" t="n">
        <v>0.555555555555556</v>
      </c>
      <c r="G100" s="15"/>
      <c r="H100" s="0" t="n">
        <f aca="false">AVERAGE(B100,C100,D100,E100,F100,G100)</f>
        <v>0.888888888888889</v>
      </c>
    </row>
    <row r="101" customFormat="false" ht="14.25" hidden="false" customHeight="false" outlineLevel="0" collapsed="false">
      <c r="A101" s="14" t="n">
        <v>51</v>
      </c>
      <c r="B101" s="15" t="n">
        <v>1</v>
      </c>
      <c r="C101" s="15" t="n">
        <v>0.833333333333333</v>
      </c>
      <c r="D101" s="15" t="n">
        <v>0.95</v>
      </c>
      <c r="E101" s="15" t="n">
        <v>0.545454545454545</v>
      </c>
      <c r="F101" s="15"/>
      <c r="G101" s="15"/>
      <c r="H101" s="0" t="n">
        <f aca="false">AVERAGE(B101,C101,D101,E101,F101,G101)</f>
        <v>0.83219696969697</v>
      </c>
    </row>
    <row r="102" customFormat="false" ht="14.25" hidden="false" customHeight="false" outlineLevel="0" collapsed="false">
      <c r="A102" s="14"/>
      <c r="B102" s="15" t="n">
        <v>1</v>
      </c>
      <c r="C102" s="15" t="n">
        <v>0.833333333333333</v>
      </c>
      <c r="D102" s="15" t="n">
        <v>0.95</v>
      </c>
      <c r="E102" s="15" t="n">
        <v>0.545454545454545</v>
      </c>
      <c r="F102" s="15"/>
      <c r="G102" s="15"/>
      <c r="H102" s="0" t="n">
        <f aca="false">AVERAGE(B102,C102,D102,E102,F102,G102)</f>
        <v>0.83219696969697</v>
      </c>
    </row>
    <row r="103" customFormat="false" ht="14.25" hidden="false" customHeight="false" outlineLevel="0" collapsed="false">
      <c r="A103" s="14" t="n">
        <v>52</v>
      </c>
      <c r="B103" s="15" t="n">
        <v>1</v>
      </c>
      <c r="C103" s="15" t="n">
        <v>0.9375</v>
      </c>
      <c r="D103" s="15" t="n">
        <v>0.5</v>
      </c>
      <c r="E103" s="15"/>
      <c r="F103" s="15"/>
      <c r="G103" s="15"/>
      <c r="H103" s="0" t="n">
        <f aca="false">AVERAGE(B103,C103,D103,E103,F103,G103)</f>
        <v>0.8125</v>
      </c>
    </row>
    <row r="104" customFormat="false" ht="14.25" hidden="false" customHeight="false" outlineLevel="0" collapsed="false">
      <c r="A104" s="14"/>
      <c r="B104" s="15" t="n">
        <v>1</v>
      </c>
      <c r="C104" s="15" t="n">
        <v>0.9375</v>
      </c>
      <c r="D104" s="15" t="n">
        <v>0.5</v>
      </c>
      <c r="E104" s="15"/>
      <c r="F104" s="15"/>
      <c r="G104" s="15"/>
      <c r="H104" s="0" t="n">
        <f aca="false">AVERAGE(B104,C104,D104,E104,F104,G104)</f>
        <v>0.8125</v>
      </c>
    </row>
    <row r="105" customFormat="false" ht="14.25" hidden="false" customHeight="false" outlineLevel="0" collapsed="false">
      <c r="A105" s="14" t="n">
        <v>53</v>
      </c>
      <c r="B105" s="15" t="n">
        <v>1</v>
      </c>
      <c r="C105" s="15" t="n">
        <v>1</v>
      </c>
      <c r="D105" s="15" t="n">
        <v>1</v>
      </c>
      <c r="E105" s="15" t="n">
        <v>1</v>
      </c>
      <c r="F105" s="15" t="n">
        <v>1</v>
      </c>
      <c r="G105" s="15"/>
      <c r="H105" s="0" t="n">
        <f aca="false">AVERAGE(B105,C105,D105,E105,F105,G105)</f>
        <v>1</v>
      </c>
    </row>
    <row r="106" customFormat="false" ht="14.25" hidden="false" customHeight="false" outlineLevel="0" collapsed="false">
      <c r="A106" s="14"/>
      <c r="B106" s="15" t="n">
        <v>1</v>
      </c>
      <c r="C106" s="15" t="n">
        <v>1</v>
      </c>
      <c r="D106" s="15" t="n">
        <v>1</v>
      </c>
      <c r="E106" s="15" t="n">
        <v>1</v>
      </c>
      <c r="F106" s="15" t="n">
        <v>1</v>
      </c>
      <c r="G106" s="15"/>
      <c r="H106" s="0" t="n">
        <f aca="false">AVERAGE(B106,C106,D106,E106,F106,G106)</f>
        <v>1</v>
      </c>
    </row>
    <row r="107" customFormat="false" ht="14.25" hidden="false" customHeight="false" outlineLevel="0" collapsed="false">
      <c r="A107" s="14" t="n">
        <v>54</v>
      </c>
      <c r="B107" s="15" t="n">
        <v>0.777777777777778</v>
      </c>
      <c r="C107" s="15" t="n">
        <v>0.722222222222222</v>
      </c>
      <c r="D107" s="15" t="n">
        <v>0.8</v>
      </c>
      <c r="E107" s="15" t="n">
        <v>0.777777777777778</v>
      </c>
      <c r="F107" s="15" t="n">
        <v>0.6875</v>
      </c>
      <c r="G107" s="15" t="n">
        <v>0.714285714285714</v>
      </c>
      <c r="H107" s="0" t="n">
        <f aca="false">AVERAGE(B107,C107,D107,E107,F107,G107)</f>
        <v>0.746593915343915</v>
      </c>
    </row>
    <row r="108" customFormat="false" ht="14.25" hidden="false" customHeight="false" outlineLevel="0" collapsed="false">
      <c r="A108" s="14"/>
      <c r="B108" s="15" t="n">
        <v>0.777777777777778</v>
      </c>
      <c r="C108" s="15" t="n">
        <v>0.666666666666667</v>
      </c>
      <c r="D108" s="15" t="n">
        <v>0.8</v>
      </c>
      <c r="E108" s="15" t="n">
        <v>0.722222222222222</v>
      </c>
      <c r="F108" s="15" t="n">
        <v>0.6875</v>
      </c>
      <c r="G108" s="15" t="n">
        <v>0.714285714285714</v>
      </c>
      <c r="H108" s="0" t="n">
        <f aca="false">AVERAGE(B108,C108,D108,E108,F108,G108)</f>
        <v>0.728075396825397</v>
      </c>
    </row>
    <row r="109" customFormat="false" ht="14.25" hidden="false" customHeight="false" outlineLevel="0" collapsed="false">
      <c r="A109" s="14" t="n">
        <v>55</v>
      </c>
      <c r="B109" s="15" t="n">
        <v>0.666666666666667</v>
      </c>
      <c r="C109" s="15" t="n">
        <v>0.625</v>
      </c>
      <c r="D109" s="15" t="n">
        <v>0.722222222222222</v>
      </c>
      <c r="E109" s="15" t="n">
        <v>0.722222222222222</v>
      </c>
      <c r="F109" s="15" t="n">
        <v>0.6875</v>
      </c>
      <c r="G109" s="15" t="n">
        <v>0.666666666666667</v>
      </c>
      <c r="H109" s="0" t="n">
        <f aca="false">AVERAGE(B109,C109,D109,E109,F109,G109)</f>
        <v>0.681712962962963</v>
      </c>
    </row>
    <row r="110" customFormat="false" ht="14.25" hidden="false" customHeight="false" outlineLevel="0" collapsed="false">
      <c r="A110" s="14"/>
      <c r="B110" s="15" t="n">
        <v>0.666666666666667</v>
      </c>
      <c r="C110" s="15" t="n">
        <v>0.625</v>
      </c>
      <c r="D110" s="15" t="n">
        <v>0.722222222222222</v>
      </c>
      <c r="E110" s="15" t="n">
        <v>0.722222222222222</v>
      </c>
      <c r="F110" s="15" t="n">
        <v>0.6875</v>
      </c>
      <c r="G110" s="15" t="n">
        <v>0.666666666666667</v>
      </c>
      <c r="H110" s="0" t="n">
        <f aca="false">AVERAGE(B110,C110,D110,E110,F110,G110)</f>
        <v>0.681712962962963</v>
      </c>
    </row>
    <row r="111" customFormat="false" ht="14.25" hidden="false" customHeight="false" outlineLevel="0" collapsed="false">
      <c r="A111" s="14" t="n">
        <v>56</v>
      </c>
      <c r="B111" s="15" t="n">
        <v>1</v>
      </c>
      <c r="C111" s="15"/>
      <c r="D111" s="15"/>
      <c r="E111" s="15"/>
      <c r="F111" s="15"/>
      <c r="G111" s="15"/>
      <c r="H111" s="0" t="n">
        <f aca="false">AVERAGE(B111,C111,D111,E111,F111,G111)</f>
        <v>1</v>
      </c>
    </row>
    <row r="112" customFormat="false" ht="14.25" hidden="false" customHeight="false" outlineLevel="0" collapsed="false">
      <c r="A112" s="14"/>
      <c r="B112" s="15" t="n">
        <v>1</v>
      </c>
      <c r="C112" s="15"/>
      <c r="D112" s="15"/>
      <c r="E112" s="15"/>
      <c r="F112" s="15"/>
      <c r="G112" s="15"/>
      <c r="H112" s="0" t="n">
        <f aca="false">AVERAGE(B112,C112,D112,E112,F112,G112)</f>
        <v>1</v>
      </c>
    </row>
    <row r="113" customFormat="false" ht="14.25" hidden="false" customHeight="false" outlineLevel="0" collapsed="false">
      <c r="A113" s="14" t="n">
        <v>57</v>
      </c>
      <c r="B113" s="15" t="n">
        <v>1</v>
      </c>
      <c r="C113" s="15" t="n">
        <v>1</v>
      </c>
      <c r="D113" s="15" t="n">
        <v>0.5</v>
      </c>
      <c r="E113" s="15"/>
      <c r="F113" s="15"/>
      <c r="G113" s="15"/>
      <c r="H113" s="0" t="n">
        <f aca="false">AVERAGE(B113,C113,D113,E113,F113,G113)</f>
        <v>0.833333333333333</v>
      </c>
    </row>
    <row r="114" customFormat="false" ht="14.25" hidden="false" customHeight="false" outlineLevel="0" collapsed="false">
      <c r="A114" s="14"/>
      <c r="B114" s="15" t="n">
        <v>1</v>
      </c>
      <c r="C114" s="15" t="n">
        <v>1</v>
      </c>
      <c r="D114" s="15" t="n">
        <v>0.5</v>
      </c>
      <c r="E114" s="15"/>
      <c r="F114" s="15"/>
      <c r="G114" s="15"/>
      <c r="H114" s="0" t="n">
        <f aca="false">AVERAGE(B114,C114,D114,E114,F114,G114)</f>
        <v>0.833333333333333</v>
      </c>
    </row>
    <row r="115" customFormat="false" ht="14.25" hidden="false" customHeight="false" outlineLevel="0" collapsed="false">
      <c r="A115" s="14" t="n">
        <v>58</v>
      </c>
      <c r="B115" s="15" t="n">
        <v>0.4</v>
      </c>
      <c r="C115" s="15" t="n">
        <v>0.454545454545455</v>
      </c>
      <c r="D115" s="15" t="n">
        <v>0.25</v>
      </c>
      <c r="E115" s="15"/>
      <c r="F115" s="15"/>
      <c r="G115" s="15"/>
      <c r="H115" s="0" t="n">
        <f aca="false">AVERAGE(B115,C115,D115,E115,F115,G115)</f>
        <v>0.368181818181818</v>
      </c>
    </row>
    <row r="116" customFormat="false" ht="14.25" hidden="false" customHeight="false" outlineLevel="0" collapsed="false">
      <c r="A116" s="14"/>
      <c r="B116" s="15" t="n">
        <v>0.4</v>
      </c>
      <c r="C116" s="15" t="n">
        <v>0.454545454545455</v>
      </c>
      <c r="D116" s="15" t="n">
        <v>0.25</v>
      </c>
      <c r="E116" s="15"/>
      <c r="F116" s="15"/>
      <c r="G116" s="15"/>
      <c r="H116" s="0" t="n">
        <f aca="false">AVERAGE(B116,C116,D116,E116,F116,G116)</f>
        <v>0.368181818181818</v>
      </c>
    </row>
    <row r="117" customFormat="false" ht="14.25" hidden="false" customHeight="false" outlineLevel="0" collapsed="false">
      <c r="A117" s="14" t="n">
        <v>59</v>
      </c>
      <c r="B117" s="15" t="n">
        <v>0.5625</v>
      </c>
      <c r="C117" s="15"/>
      <c r="D117" s="15"/>
      <c r="E117" s="15"/>
      <c r="F117" s="15"/>
      <c r="G117" s="15"/>
      <c r="H117" s="0" t="n">
        <f aca="false">AVERAGE(B117,C117,D117,E117,F117,G117)</f>
        <v>0.5625</v>
      </c>
    </row>
    <row r="118" customFormat="false" ht="14.25" hidden="false" customHeight="false" outlineLevel="0" collapsed="false">
      <c r="A118" s="14"/>
      <c r="B118" s="15" t="n">
        <v>0.5625</v>
      </c>
      <c r="C118" s="15"/>
      <c r="D118" s="15"/>
      <c r="E118" s="15"/>
      <c r="F118" s="15"/>
      <c r="G118" s="15"/>
      <c r="H118" s="0" t="n">
        <f aca="false">AVERAGE(B118,C118,D118,E118,F118,G118)</f>
        <v>0.5625</v>
      </c>
    </row>
    <row r="119" customFormat="false" ht="14.25" hidden="false" customHeight="false" outlineLevel="0" collapsed="false">
      <c r="A119" s="14" t="n">
        <v>60</v>
      </c>
      <c r="B119" s="15" t="n">
        <v>0.8</v>
      </c>
      <c r="C119" s="15" t="n">
        <v>1</v>
      </c>
      <c r="D119" s="15" t="n">
        <v>1</v>
      </c>
      <c r="E119" s="15" t="n">
        <v>1</v>
      </c>
      <c r="F119" s="15" t="n">
        <v>0.555555555555556</v>
      </c>
      <c r="G119" s="15"/>
      <c r="H119" s="0" t="n">
        <f aca="false">AVERAGE(B119,C119,D119,E119,F119,G119)</f>
        <v>0.871111111111111</v>
      </c>
    </row>
    <row r="120" customFormat="false" ht="14.25" hidden="false" customHeight="false" outlineLevel="0" collapsed="false">
      <c r="A120" s="14"/>
      <c r="B120" s="15" t="n">
        <v>0.8</v>
      </c>
      <c r="C120" s="15" t="n">
        <v>1</v>
      </c>
      <c r="D120" s="15" t="n">
        <v>1</v>
      </c>
      <c r="E120" s="15" t="n">
        <v>1</v>
      </c>
      <c r="F120" s="15" t="n">
        <v>0.555555555555556</v>
      </c>
      <c r="G120" s="15"/>
      <c r="H120" s="0" t="n">
        <f aca="false">AVERAGE(B120,C120,D120,E120,F120,G120)</f>
        <v>0.871111111111111</v>
      </c>
    </row>
    <row r="121" customFormat="false" ht="14.25" hidden="false" customHeight="false" outlineLevel="0" collapsed="false">
      <c r="A121" s="14" t="n">
        <v>61</v>
      </c>
      <c r="B121" s="15" t="n">
        <v>0.6875</v>
      </c>
      <c r="C121" s="15" t="n">
        <v>0.625</v>
      </c>
      <c r="D121" s="15" t="n">
        <v>0.5625</v>
      </c>
      <c r="E121" s="15" t="n">
        <v>0.555555555555556</v>
      </c>
      <c r="F121" s="15"/>
      <c r="G121" s="15"/>
      <c r="H121" s="0" t="n">
        <f aca="false">AVERAGE(B121,C121,D121,E121,F121,G121)</f>
        <v>0.607638888888889</v>
      </c>
    </row>
    <row r="122" customFormat="false" ht="14.25" hidden="false" customHeight="false" outlineLevel="0" collapsed="false">
      <c r="A122" s="14"/>
      <c r="B122" s="15" t="n">
        <v>0.6875</v>
      </c>
      <c r="C122" s="15" t="n">
        <v>0.625</v>
      </c>
      <c r="D122" s="15" t="n">
        <v>0.5</v>
      </c>
      <c r="E122" s="15" t="n">
        <v>0.555555555555556</v>
      </c>
      <c r="F122" s="15"/>
      <c r="G122" s="15"/>
      <c r="H122" s="0" t="n">
        <f aca="false">AVERAGE(B122,C122,D122,E122,F122,G122)</f>
        <v>0.592013888888889</v>
      </c>
    </row>
    <row r="123" customFormat="false" ht="14.25" hidden="false" customHeight="false" outlineLevel="0" collapsed="false">
      <c r="A123" s="14" t="n">
        <v>62</v>
      </c>
      <c r="B123" s="15" t="n">
        <v>0.9</v>
      </c>
      <c r="C123" s="15" t="n">
        <v>0.409090909090909</v>
      </c>
      <c r="D123" s="15" t="n">
        <v>0.611111111111111</v>
      </c>
      <c r="E123" s="15"/>
      <c r="F123" s="15"/>
      <c r="G123" s="15"/>
      <c r="H123" s="0" t="n">
        <f aca="false">AVERAGE(B123,C123,D123,E123,F123,G123)</f>
        <v>0.64006734006734</v>
      </c>
    </row>
    <row r="124" customFormat="false" ht="14.25" hidden="false" customHeight="false" outlineLevel="0" collapsed="false">
      <c r="A124" s="14"/>
      <c r="B124" s="15" t="n">
        <v>0.9</v>
      </c>
      <c r="C124" s="15" t="n">
        <v>0.409090909090909</v>
      </c>
      <c r="D124" s="15" t="n">
        <v>0.555555555555556</v>
      </c>
      <c r="E124" s="15"/>
      <c r="F124" s="15"/>
      <c r="G124" s="15"/>
      <c r="H124" s="0" t="n">
        <f aca="false">AVERAGE(B124,C124,D124,E124,F124,G124)</f>
        <v>0.621548821548822</v>
      </c>
    </row>
    <row r="125" customFormat="false" ht="14.25" hidden="false" customHeight="false" outlineLevel="0" collapsed="false">
      <c r="A125" s="14" t="n">
        <v>63</v>
      </c>
      <c r="B125" s="15" t="n">
        <v>1</v>
      </c>
      <c r="C125" s="15" t="n">
        <v>0.954545454545455</v>
      </c>
      <c r="D125" s="15" t="n">
        <v>0.9</v>
      </c>
      <c r="E125" s="15"/>
      <c r="F125" s="15"/>
      <c r="G125" s="15"/>
      <c r="H125" s="0" t="n">
        <f aca="false">AVERAGE(B125,C125,D125,E125,F125,G125)</f>
        <v>0.951515151515152</v>
      </c>
    </row>
    <row r="126" customFormat="false" ht="14.25" hidden="false" customHeight="false" outlineLevel="0" collapsed="false">
      <c r="A126" s="14"/>
      <c r="B126" s="15" t="n">
        <v>1</v>
      </c>
      <c r="C126" s="15" t="n">
        <v>0.909090909090909</v>
      </c>
      <c r="D126" s="15" t="n">
        <v>0.9</v>
      </c>
      <c r="E126" s="15"/>
      <c r="F126" s="15"/>
      <c r="G126" s="15"/>
      <c r="H126" s="0" t="n">
        <f aca="false">AVERAGE(B126,C126,D126,E126,F126,G126)</f>
        <v>0.936363636363636</v>
      </c>
    </row>
    <row r="127" customFormat="false" ht="14.25" hidden="false" customHeight="false" outlineLevel="0" collapsed="false">
      <c r="A127" s="14" t="n">
        <v>64</v>
      </c>
      <c r="B127" s="15" t="n">
        <v>0.7</v>
      </c>
      <c r="C127" s="15" t="n">
        <v>0.409090909090909</v>
      </c>
      <c r="D127" s="15" t="n">
        <v>0.888888888888889</v>
      </c>
      <c r="E127" s="15"/>
      <c r="F127" s="15"/>
      <c r="G127" s="15"/>
      <c r="H127" s="0" t="n">
        <f aca="false">AVERAGE(B127,C127,D127,E127,F127,G127)</f>
        <v>0.665993265993266</v>
      </c>
    </row>
    <row r="128" customFormat="false" ht="14.25" hidden="false" customHeight="false" outlineLevel="0" collapsed="false">
      <c r="A128" s="14"/>
      <c r="B128" s="15" t="n">
        <v>0.7</v>
      </c>
      <c r="C128" s="15" t="n">
        <v>0.409090909090909</v>
      </c>
      <c r="D128" s="15" t="n">
        <v>0.888888888888889</v>
      </c>
      <c r="E128" s="15"/>
      <c r="F128" s="15"/>
      <c r="G128" s="15"/>
      <c r="H128" s="0" t="n">
        <f aca="false">AVERAGE(B128,C128,D128,E128,F128,G128)</f>
        <v>0.665993265993266</v>
      </c>
    </row>
    <row r="129" customFormat="false" ht="14.25" hidden="false" customHeight="false" outlineLevel="0" collapsed="false">
      <c r="A129" s="14" t="n">
        <v>65</v>
      </c>
      <c r="B129" s="15" t="n">
        <v>1</v>
      </c>
      <c r="C129" s="15" t="n">
        <v>1</v>
      </c>
      <c r="D129" s="15" t="n">
        <v>1</v>
      </c>
      <c r="E129" s="15" t="n">
        <v>0.777777777777778</v>
      </c>
      <c r="F129" s="15" t="n">
        <v>1</v>
      </c>
      <c r="G129" s="15"/>
      <c r="H129" s="0" t="n">
        <f aca="false">AVERAGE(B129,C129,D129,E129,F129,G129)</f>
        <v>0.955555555555556</v>
      </c>
    </row>
    <row r="130" customFormat="false" ht="14.25" hidden="false" customHeight="false" outlineLevel="0" collapsed="false">
      <c r="A130" s="14"/>
      <c r="B130" s="15" t="n">
        <v>1</v>
      </c>
      <c r="C130" s="15" t="n">
        <v>1</v>
      </c>
      <c r="D130" s="15" t="n">
        <v>1</v>
      </c>
      <c r="E130" s="15" t="n">
        <v>0.777777777777778</v>
      </c>
      <c r="F130" s="15" t="n">
        <v>1</v>
      </c>
      <c r="G130" s="15"/>
      <c r="H130" s="0" t="n">
        <f aca="false">AVERAGE(B130,C130,D130,E130,F130,G130)</f>
        <v>0.955555555555556</v>
      </c>
    </row>
    <row r="131" customFormat="false" ht="14.25" hidden="false" customHeight="false" outlineLevel="0" collapsed="false">
      <c r="A131" s="14" t="n">
        <v>66</v>
      </c>
      <c r="B131" s="15" t="n">
        <v>1</v>
      </c>
      <c r="C131" s="15" t="n">
        <v>0.8125</v>
      </c>
      <c r="D131" s="15" t="n">
        <v>0.833333333333333</v>
      </c>
      <c r="E131" s="15"/>
      <c r="F131" s="15"/>
      <c r="G131" s="15"/>
      <c r="H131" s="0" t="n">
        <f aca="false">AVERAGE(B131,C131,D131,E131,F131,G131)</f>
        <v>0.881944444444445</v>
      </c>
    </row>
    <row r="132" customFormat="false" ht="14.25" hidden="false" customHeight="false" outlineLevel="0" collapsed="false">
      <c r="A132" s="14"/>
      <c r="B132" s="15" t="n">
        <v>1</v>
      </c>
      <c r="C132" s="15" t="n">
        <v>0.8125</v>
      </c>
      <c r="D132" s="15" t="n">
        <v>0.833333333333333</v>
      </c>
      <c r="E132" s="15"/>
      <c r="F132" s="15"/>
      <c r="G132" s="15"/>
      <c r="H132" s="0" t="n">
        <f aca="false">AVERAGE(B132,C132,D132,E132,F132,G132)</f>
        <v>0.881944444444445</v>
      </c>
    </row>
    <row r="133" customFormat="false" ht="14.25" hidden="false" customHeight="false" outlineLevel="0" collapsed="false">
      <c r="A133" s="14" t="n">
        <v>67</v>
      </c>
      <c r="B133" s="15" t="n">
        <v>0.9375</v>
      </c>
      <c r="C133" s="15"/>
      <c r="D133" s="15"/>
      <c r="E133" s="15"/>
      <c r="F133" s="15"/>
      <c r="G133" s="15"/>
      <c r="H133" s="0" t="n">
        <f aca="false">AVERAGE(B133,C133,D133,E133,F133,G133)</f>
        <v>0.9375</v>
      </c>
    </row>
    <row r="134" customFormat="false" ht="14.25" hidden="false" customHeight="false" outlineLevel="0" collapsed="false">
      <c r="A134" s="14"/>
      <c r="B134" s="15" t="n">
        <v>0.9375</v>
      </c>
      <c r="C134" s="15"/>
      <c r="D134" s="15"/>
      <c r="E134" s="15"/>
      <c r="F134" s="15"/>
      <c r="G134" s="15"/>
      <c r="H134" s="0" t="n">
        <f aca="false">AVERAGE(B134,C134,D134,E134,F134,G134)</f>
        <v>0.9375</v>
      </c>
    </row>
    <row r="135" customFormat="false" ht="14.25" hidden="false" customHeight="false" outlineLevel="0" collapsed="false">
      <c r="A135" s="14" t="n">
        <v>68</v>
      </c>
      <c r="B135" s="15" t="n">
        <v>0</v>
      </c>
      <c r="C135" s="15" t="n">
        <v>0</v>
      </c>
      <c r="D135" s="15" t="n">
        <v>0</v>
      </c>
      <c r="E135" s="15" t="n">
        <v>0</v>
      </c>
      <c r="F135" s="15" t="n">
        <v>0</v>
      </c>
      <c r="G135" s="15" t="n">
        <v>0</v>
      </c>
      <c r="H135" s="0" t="n">
        <f aca="false">AVERAGE(B135,C135,D135,E135,F135,G135)</f>
        <v>0</v>
      </c>
    </row>
    <row r="136" customFormat="false" ht="14.25" hidden="false" customHeight="false" outlineLevel="0" collapsed="false">
      <c r="A136" s="14"/>
      <c r="B136" s="15" t="n">
        <v>0</v>
      </c>
      <c r="C136" s="15" t="n">
        <v>0</v>
      </c>
      <c r="D136" s="15" t="n">
        <v>0</v>
      </c>
      <c r="E136" s="15" t="n">
        <v>0</v>
      </c>
      <c r="F136" s="15" t="n">
        <v>0</v>
      </c>
      <c r="G136" s="15" t="n">
        <v>0</v>
      </c>
      <c r="H136" s="0" t="n">
        <f aca="false">AVERAGE(B136,C136,D136,E136,F136,G136)</f>
        <v>0</v>
      </c>
    </row>
    <row r="137" customFormat="false" ht="14.25" hidden="false" customHeight="false" outlineLevel="0" collapsed="false">
      <c r="A137" s="14" t="n">
        <v>69</v>
      </c>
      <c r="B137" s="15" t="n">
        <v>0.388888888888889</v>
      </c>
      <c r="C137" s="15" t="n">
        <v>0.277777777777778</v>
      </c>
      <c r="D137" s="15" t="n">
        <v>0.277777777777778</v>
      </c>
      <c r="E137" s="15"/>
      <c r="F137" s="15"/>
      <c r="G137" s="15"/>
      <c r="H137" s="0" t="n">
        <f aca="false">AVERAGE(B137,C137,D137,E137,F137,G137)</f>
        <v>0.314814814814815</v>
      </c>
    </row>
    <row r="138" customFormat="false" ht="14.25" hidden="false" customHeight="false" outlineLevel="0" collapsed="false">
      <c r="A138" s="14"/>
      <c r="B138" s="15" t="n">
        <v>0.388888888888889</v>
      </c>
      <c r="C138" s="15" t="n">
        <v>0.277777777777778</v>
      </c>
      <c r="D138" s="15" t="n">
        <v>0.277777777777778</v>
      </c>
      <c r="E138" s="15"/>
      <c r="F138" s="15"/>
      <c r="G138" s="15"/>
      <c r="H138" s="0" t="n">
        <f aca="false">AVERAGE(B138,C138,D138,E138,F138,G138)</f>
        <v>0.314814814814815</v>
      </c>
    </row>
    <row r="139" customFormat="false" ht="14.25" hidden="false" customHeight="false" outlineLevel="0" collapsed="false">
      <c r="A139" s="14" t="n">
        <v>70</v>
      </c>
      <c r="B139" s="15" t="n">
        <v>0</v>
      </c>
      <c r="C139" s="15" t="n">
        <v>0</v>
      </c>
      <c r="D139" s="15" t="n">
        <v>0</v>
      </c>
      <c r="E139" s="15" t="n">
        <v>0</v>
      </c>
      <c r="F139" s="15" t="n">
        <v>0</v>
      </c>
      <c r="G139" s="15" t="n">
        <v>0</v>
      </c>
      <c r="H139" s="0" t="n">
        <f aca="false">AVERAGE(B139,C139,D139,E139,F139,G139)</f>
        <v>0</v>
      </c>
    </row>
    <row r="140" customFormat="false" ht="14.25" hidden="false" customHeight="false" outlineLevel="0" collapsed="false">
      <c r="A140" s="14"/>
      <c r="B140" s="15" t="n">
        <v>0</v>
      </c>
      <c r="C140" s="15" t="n">
        <v>0</v>
      </c>
      <c r="D140" s="15" t="n">
        <v>0</v>
      </c>
      <c r="E140" s="15" t="n">
        <v>0</v>
      </c>
      <c r="F140" s="15" t="n">
        <v>0</v>
      </c>
      <c r="G140" s="15" t="n">
        <v>0</v>
      </c>
      <c r="H140" s="0" t="n">
        <f aca="false">AVERAGE(B140,C140,D140,E140,F140,G140)</f>
        <v>0</v>
      </c>
    </row>
    <row r="141" customFormat="false" ht="14.25" hidden="false" customHeight="false" outlineLevel="0" collapsed="false">
      <c r="A141" s="14" t="n">
        <v>71</v>
      </c>
      <c r="B141" s="15" t="n">
        <v>0.8125</v>
      </c>
      <c r="C141" s="15" t="n">
        <v>0.555555555555556</v>
      </c>
      <c r="D141" s="15"/>
      <c r="E141" s="15"/>
      <c r="F141" s="15"/>
      <c r="G141" s="15"/>
      <c r="H141" s="0" t="n">
        <f aca="false">AVERAGE(B141,C141,D141,E141,F141,G141)</f>
        <v>0.684027777777778</v>
      </c>
    </row>
    <row r="142" customFormat="false" ht="14.25" hidden="false" customHeight="false" outlineLevel="0" collapsed="false">
      <c r="A142" s="14"/>
      <c r="B142" s="15" t="n">
        <v>0.8125</v>
      </c>
      <c r="C142" s="15" t="n">
        <v>0.555555555555556</v>
      </c>
      <c r="D142" s="15"/>
      <c r="E142" s="15"/>
      <c r="F142" s="15"/>
      <c r="G142" s="15"/>
      <c r="H142" s="0" t="n">
        <f aca="false">AVERAGE(B142,C142,D142,E142,F142,G142)</f>
        <v>0.684027777777778</v>
      </c>
    </row>
    <row r="143" customFormat="false" ht="14.25" hidden="false" customHeight="false" outlineLevel="0" collapsed="false">
      <c r="A143" s="14" t="n">
        <v>72</v>
      </c>
      <c r="B143" s="15" t="n">
        <v>0.388888888888889</v>
      </c>
      <c r="C143" s="15" t="n">
        <v>0.1875</v>
      </c>
      <c r="D143" s="15"/>
      <c r="E143" s="15"/>
      <c r="F143" s="15"/>
      <c r="G143" s="15"/>
      <c r="H143" s="0" t="n">
        <f aca="false">AVERAGE(B143,C143,D143,E143,F143,G143)</f>
        <v>0.288194444444444</v>
      </c>
    </row>
    <row r="144" customFormat="false" ht="14.25" hidden="false" customHeight="false" outlineLevel="0" collapsed="false">
      <c r="A144" s="14"/>
      <c r="B144" s="15" t="n">
        <v>0.388888888888889</v>
      </c>
      <c r="C144" s="15" t="n">
        <v>0.1875</v>
      </c>
      <c r="D144" s="15"/>
      <c r="E144" s="15"/>
      <c r="F144" s="15"/>
      <c r="G144" s="15"/>
      <c r="H144" s="0" t="n">
        <f aca="false">AVERAGE(B144,C144,D144,E144,F144,G144)</f>
        <v>0.288194444444444</v>
      </c>
    </row>
    <row r="145" customFormat="false" ht="14.25" hidden="false" customHeight="false" outlineLevel="0" collapsed="false">
      <c r="A145" s="14" t="n">
        <v>73</v>
      </c>
      <c r="B145" s="15" t="n">
        <v>1</v>
      </c>
      <c r="C145" s="15" t="n">
        <v>0.833333333333333</v>
      </c>
      <c r="D145" s="15" t="n">
        <v>0.888888888888889</v>
      </c>
      <c r="E145" s="15" t="n">
        <v>0.555555555555556</v>
      </c>
      <c r="F145" s="15"/>
      <c r="G145" s="15"/>
      <c r="H145" s="0" t="n">
        <f aca="false">AVERAGE(B145,C145,D145,E145,F145,G145)</f>
        <v>0.819444444444444</v>
      </c>
    </row>
    <row r="146" customFormat="false" ht="14.25" hidden="false" customHeight="false" outlineLevel="0" collapsed="false">
      <c r="A146" s="14"/>
      <c r="B146" s="15" t="n">
        <v>1</v>
      </c>
      <c r="C146" s="15" t="n">
        <v>0.833333333333333</v>
      </c>
      <c r="D146" s="15" t="n">
        <v>0.888888888888889</v>
      </c>
      <c r="E146" s="15" t="n">
        <v>0.555555555555556</v>
      </c>
      <c r="F146" s="15"/>
      <c r="G146" s="15"/>
      <c r="H146" s="0" t="n">
        <f aca="false">AVERAGE(B146,C146,D146,E146,F146,G146)</f>
        <v>0.819444444444444</v>
      </c>
    </row>
    <row r="147" customFormat="false" ht="14.25" hidden="false" customHeight="false" outlineLevel="0" collapsed="false">
      <c r="A147" s="14" t="n">
        <v>74</v>
      </c>
      <c r="B147" s="15" t="n">
        <v>1</v>
      </c>
      <c r="C147" s="15" t="n">
        <v>0.666666666666667</v>
      </c>
      <c r="D147" s="15" t="n">
        <v>0.3125</v>
      </c>
      <c r="E147" s="15"/>
      <c r="F147" s="15"/>
      <c r="G147" s="15"/>
      <c r="H147" s="0" t="n">
        <f aca="false">AVERAGE(B147,C147,D147,E147,F147,G147)</f>
        <v>0.659722222222222</v>
      </c>
    </row>
    <row r="148" customFormat="false" ht="14.25" hidden="false" customHeight="false" outlineLevel="0" collapsed="false">
      <c r="A148" s="14"/>
      <c r="B148" s="15" t="n">
        <v>1</v>
      </c>
      <c r="C148" s="15" t="n">
        <v>0.666666666666667</v>
      </c>
      <c r="D148" s="15" t="n">
        <v>0.3125</v>
      </c>
      <c r="E148" s="15"/>
      <c r="F148" s="15"/>
      <c r="G148" s="15"/>
      <c r="H148" s="0" t="n">
        <f aca="false">AVERAGE(B148,C148,D148,E148,F148,G148)</f>
        <v>0.659722222222222</v>
      </c>
    </row>
    <row r="149" customFormat="false" ht="14.25" hidden="false" customHeight="false" outlineLevel="0" collapsed="false">
      <c r="A149" s="14" t="n">
        <v>75</v>
      </c>
      <c r="B149" s="15" t="n">
        <v>1</v>
      </c>
      <c r="C149" s="15" t="n">
        <v>0.3125</v>
      </c>
      <c r="D149" s="15" t="n">
        <v>0.25</v>
      </c>
      <c r="E149" s="15"/>
      <c r="F149" s="15"/>
      <c r="G149" s="15"/>
      <c r="H149" s="0" t="n">
        <f aca="false">AVERAGE(B149,C149,D149,E149,F149,G149)</f>
        <v>0.520833333333333</v>
      </c>
    </row>
    <row r="150" customFormat="false" ht="14.25" hidden="false" customHeight="false" outlineLevel="0" collapsed="false">
      <c r="A150" s="14"/>
      <c r="B150" s="15" t="n">
        <v>1</v>
      </c>
      <c r="C150" s="15" t="n">
        <v>0.3125</v>
      </c>
      <c r="D150" s="15" t="n">
        <v>0.25</v>
      </c>
      <c r="E150" s="15"/>
      <c r="F150" s="15"/>
      <c r="G150" s="15"/>
      <c r="H150" s="0" t="n">
        <f aca="false">AVERAGE(B150,C150,D150,E150,F150,G150)</f>
        <v>0.520833333333333</v>
      </c>
    </row>
    <row r="151" customFormat="false" ht="14.25" hidden="false" customHeight="false" outlineLevel="0" collapsed="false">
      <c r="A151" s="14" t="n">
        <v>76</v>
      </c>
      <c r="B151" s="15" t="n">
        <v>0</v>
      </c>
      <c r="C151" s="15" t="n">
        <v>0</v>
      </c>
      <c r="D151" s="15" t="n">
        <v>0</v>
      </c>
      <c r="E151" s="15" t="n">
        <v>0</v>
      </c>
      <c r="F151" s="15" t="n">
        <v>0</v>
      </c>
      <c r="G151" s="15" t="n">
        <v>0</v>
      </c>
      <c r="H151" s="0" t="n">
        <f aca="false">AVERAGE(B151,C151,D151,E151,F151,G151)</f>
        <v>0</v>
      </c>
    </row>
    <row r="152" customFormat="false" ht="14.25" hidden="false" customHeight="false" outlineLevel="0" collapsed="false">
      <c r="A152" s="14"/>
      <c r="B152" s="15" t="n">
        <v>0</v>
      </c>
      <c r="C152" s="15" t="n">
        <v>0</v>
      </c>
      <c r="D152" s="15" t="n">
        <v>0</v>
      </c>
      <c r="E152" s="15" t="n">
        <v>0</v>
      </c>
      <c r="F152" s="15" t="n">
        <v>0</v>
      </c>
      <c r="G152" s="15" t="n">
        <v>0</v>
      </c>
      <c r="H152" s="0" t="n">
        <f aca="false">AVERAGE(B152,C152,D152,E152,F152,G152)</f>
        <v>0</v>
      </c>
    </row>
    <row r="153" customFormat="false" ht="14.25" hidden="false" customHeight="false" outlineLevel="0" collapsed="false">
      <c r="A153" s="14" t="n">
        <v>77</v>
      </c>
      <c r="B153" s="15" t="n">
        <v>0.3125</v>
      </c>
      <c r="C153" s="15" t="n">
        <v>0.166666666666667</v>
      </c>
      <c r="D153" s="15" t="n">
        <v>0.333333333333333</v>
      </c>
      <c r="E153" s="15" t="n">
        <v>0.25</v>
      </c>
      <c r="F153" s="15"/>
      <c r="G153" s="15"/>
      <c r="H153" s="0" t="n">
        <f aca="false">AVERAGE(B153,C153,D153,E153,F153,G153)</f>
        <v>0.265625</v>
      </c>
    </row>
    <row r="154" customFormat="false" ht="14.25" hidden="false" customHeight="false" outlineLevel="0" collapsed="false">
      <c r="A154" s="14"/>
      <c r="B154" s="15" t="n">
        <v>0.3125</v>
      </c>
      <c r="C154" s="15" t="n">
        <v>0.166666666666667</v>
      </c>
      <c r="D154" s="15" t="n">
        <v>0.333333333333333</v>
      </c>
      <c r="E154" s="15" t="n">
        <v>0.25</v>
      </c>
      <c r="F154" s="15"/>
      <c r="G154" s="15"/>
      <c r="H154" s="0" t="n">
        <f aca="false">AVERAGE(B154,C154,D154,E154,F154,G154)</f>
        <v>0.265625</v>
      </c>
    </row>
    <row r="155" customFormat="false" ht="14.25" hidden="false" customHeight="false" outlineLevel="0" collapsed="false">
      <c r="A155" s="14" t="n">
        <v>78</v>
      </c>
      <c r="B155" s="15" t="n">
        <v>0.375</v>
      </c>
      <c r="C155" s="15" t="n">
        <v>0.25</v>
      </c>
      <c r="D155" s="15" t="n">
        <v>0.166666666666667</v>
      </c>
      <c r="E155" s="15" t="n">
        <v>0.388888888888889</v>
      </c>
      <c r="F155" s="15"/>
      <c r="G155" s="15"/>
      <c r="H155" s="0" t="n">
        <f aca="false">AVERAGE(B155,C155,D155,E155,F155,G155)</f>
        <v>0.295138888888889</v>
      </c>
    </row>
    <row r="156" customFormat="false" ht="14.25" hidden="false" customHeight="false" outlineLevel="0" collapsed="false">
      <c r="A156" s="14"/>
      <c r="B156" s="15" t="n">
        <v>0.375</v>
      </c>
      <c r="C156" s="15" t="n">
        <v>0.2</v>
      </c>
      <c r="D156" s="15" t="n">
        <v>0.111111111111111</v>
      </c>
      <c r="E156" s="15" t="n">
        <v>0.388888888888889</v>
      </c>
      <c r="F156" s="15"/>
      <c r="G156" s="15"/>
      <c r="H156" s="0" t="n">
        <f aca="false">AVERAGE(B156,C156,D156,E156,F156,G156)</f>
        <v>0.26875</v>
      </c>
    </row>
    <row r="157" customFormat="false" ht="14.25" hidden="false" customHeight="false" outlineLevel="0" collapsed="false">
      <c r="A157" s="14" t="n">
        <v>79</v>
      </c>
      <c r="B157" s="15" t="n">
        <v>1</v>
      </c>
      <c r="C157" s="15" t="n">
        <v>1</v>
      </c>
      <c r="D157" s="15"/>
      <c r="E157" s="15"/>
      <c r="F157" s="15"/>
      <c r="G157" s="15"/>
      <c r="H157" s="0" t="n">
        <f aca="false">AVERAGE(B157,C157,D157,E157,F157,G157)</f>
        <v>1</v>
      </c>
    </row>
    <row r="158" customFormat="false" ht="14.25" hidden="false" customHeight="false" outlineLevel="0" collapsed="false">
      <c r="A158" s="14"/>
      <c r="B158" s="15" t="n">
        <v>1</v>
      </c>
      <c r="C158" s="15" t="n">
        <v>1</v>
      </c>
      <c r="D158" s="15"/>
      <c r="E158" s="15"/>
      <c r="F158" s="15"/>
      <c r="G158" s="15"/>
      <c r="H158" s="0" t="n">
        <f aca="false">AVERAGE(B158,C158,D158,E158,F158,G158)</f>
        <v>1</v>
      </c>
    </row>
    <row r="159" customFormat="false" ht="14.25" hidden="false" customHeight="false" outlineLevel="0" collapsed="false">
      <c r="A159" s="14" t="n">
        <v>80</v>
      </c>
      <c r="B159" s="15" t="n">
        <v>0.9</v>
      </c>
      <c r="C159" s="15"/>
      <c r="D159" s="15"/>
      <c r="E159" s="15"/>
      <c r="F159" s="15"/>
      <c r="G159" s="15"/>
      <c r="H159" s="0" t="n">
        <f aca="false">AVERAGE(B159,C159,D159,E159,F159,G159)</f>
        <v>0.9</v>
      </c>
    </row>
    <row r="160" customFormat="false" ht="14.25" hidden="false" customHeight="false" outlineLevel="0" collapsed="false">
      <c r="A160" s="14"/>
      <c r="B160" s="15" t="n">
        <v>0.9</v>
      </c>
      <c r="C160" s="15"/>
      <c r="D160" s="15"/>
      <c r="E160" s="15"/>
      <c r="F160" s="15"/>
      <c r="G160" s="15"/>
      <c r="H160" s="0" t="n">
        <f aca="false">AVERAGE(B160,C160,D160,E160,F160,G160)</f>
        <v>0.9</v>
      </c>
    </row>
    <row r="161" customFormat="false" ht="14.25" hidden="false" customHeight="false" outlineLevel="0" collapsed="false">
      <c r="A161" s="14" t="n">
        <v>81</v>
      </c>
      <c r="B161" s="15" t="n">
        <v>0.888888888888889</v>
      </c>
      <c r="C161" s="15"/>
      <c r="D161" s="15"/>
      <c r="E161" s="15"/>
      <c r="F161" s="15"/>
      <c r="G161" s="15"/>
      <c r="H161" s="0" t="n">
        <f aca="false">AVERAGE(B161,C161,D161,E161,F161,G161)</f>
        <v>0.888888888888889</v>
      </c>
    </row>
    <row r="162" customFormat="false" ht="14.25" hidden="false" customHeight="false" outlineLevel="0" collapsed="false">
      <c r="A162" s="14"/>
      <c r="B162" s="15" t="n">
        <v>0.888888888888889</v>
      </c>
      <c r="C162" s="15"/>
      <c r="D162" s="15"/>
      <c r="E162" s="15"/>
      <c r="F162" s="15"/>
      <c r="G162" s="15"/>
      <c r="H162" s="0" t="n">
        <f aca="false">AVERAGE(B162,C162,D162,E162,F162,G162)</f>
        <v>0.888888888888889</v>
      </c>
    </row>
    <row r="163" customFormat="false" ht="14.25" hidden="false" customHeight="false" outlineLevel="0" collapsed="false">
      <c r="A163" s="14" t="n">
        <v>82</v>
      </c>
      <c r="B163" s="15" t="n">
        <v>0.9375</v>
      </c>
      <c r="C163" s="15" t="n">
        <v>1</v>
      </c>
      <c r="D163" s="15" t="n">
        <v>0.888888888888889</v>
      </c>
      <c r="E163" s="15" t="n">
        <v>0.428571428571429</v>
      </c>
      <c r="F163" s="15"/>
      <c r="G163" s="15"/>
      <c r="H163" s="0" t="n">
        <f aca="false">AVERAGE(B163,C163,D163,E163,F163,G163)</f>
        <v>0.813740079365079</v>
      </c>
    </row>
    <row r="164" customFormat="false" ht="14.25" hidden="false" customHeight="false" outlineLevel="0" collapsed="false">
      <c r="A164" s="14"/>
      <c r="B164" s="15" t="n">
        <v>0.9375</v>
      </c>
      <c r="C164" s="15" t="n">
        <v>1</v>
      </c>
      <c r="D164" s="15" t="n">
        <v>0.888888888888889</v>
      </c>
      <c r="E164" s="15" t="n">
        <v>0.357142857142857</v>
      </c>
      <c r="F164" s="15"/>
      <c r="G164" s="15"/>
      <c r="H164" s="0" t="n">
        <f aca="false">AVERAGE(B164,C164,D164,E164,F164,G164)</f>
        <v>0.795882936507937</v>
      </c>
    </row>
    <row r="165" customFormat="false" ht="14.25" hidden="false" customHeight="false" outlineLevel="0" collapsed="false">
      <c r="A165" s="14" t="n">
        <v>83</v>
      </c>
      <c r="B165" s="15" t="n">
        <v>0.833333333333333</v>
      </c>
      <c r="C165" s="15" t="n">
        <v>0.4</v>
      </c>
      <c r="D165" s="15"/>
      <c r="E165" s="15"/>
      <c r="F165" s="15"/>
      <c r="G165" s="15"/>
      <c r="H165" s="0" t="n">
        <f aca="false">AVERAGE(B165,C165,D165,E165,F165,G165)</f>
        <v>0.616666666666667</v>
      </c>
    </row>
    <row r="166" customFormat="false" ht="14.25" hidden="false" customHeight="false" outlineLevel="0" collapsed="false">
      <c r="A166" s="14"/>
      <c r="B166" s="15" t="n">
        <v>0.833333333333333</v>
      </c>
      <c r="C166" s="15" t="n">
        <v>0.4</v>
      </c>
      <c r="D166" s="15"/>
      <c r="E166" s="15"/>
      <c r="F166" s="15"/>
      <c r="G166" s="15"/>
      <c r="H166" s="0" t="n">
        <f aca="false">AVERAGE(B166,C166,D166,E166,F166,G166)</f>
        <v>0.616666666666667</v>
      </c>
    </row>
    <row r="167" customFormat="false" ht="14.25" hidden="false" customHeight="false" outlineLevel="0" collapsed="false">
      <c r="A167" s="14" t="n">
        <v>84</v>
      </c>
      <c r="B167" s="15" t="n">
        <v>1</v>
      </c>
      <c r="C167" s="15" t="n">
        <v>1</v>
      </c>
      <c r="D167" s="15" t="n">
        <v>0.5</v>
      </c>
      <c r="E167" s="15"/>
      <c r="F167" s="15"/>
      <c r="G167" s="15"/>
      <c r="H167" s="0" t="n">
        <f aca="false">AVERAGE(B167,C167,D167,E167,F167,G167)</f>
        <v>0.833333333333333</v>
      </c>
    </row>
    <row r="168" customFormat="false" ht="14.25" hidden="false" customHeight="false" outlineLevel="0" collapsed="false">
      <c r="A168" s="14"/>
      <c r="B168" s="15" t="n">
        <v>1</v>
      </c>
      <c r="C168" s="15" t="n">
        <v>1</v>
      </c>
      <c r="D168" s="15" t="n">
        <v>0.5</v>
      </c>
      <c r="E168" s="15"/>
      <c r="F168" s="15"/>
      <c r="G168" s="15"/>
      <c r="H168" s="0" t="n">
        <f aca="false">AVERAGE(B168,C168,D168,E168,F168,G168)</f>
        <v>0.833333333333333</v>
      </c>
    </row>
    <row r="169" customFormat="false" ht="14.25" hidden="false" customHeight="false" outlineLevel="0" collapsed="false">
      <c r="A169" s="14" t="n">
        <v>85</v>
      </c>
      <c r="B169" s="15" t="n">
        <v>0.666666666666667</v>
      </c>
      <c r="C169" s="15" t="n">
        <v>0.714285714285714</v>
      </c>
      <c r="D169" s="15" t="n">
        <v>0.4375</v>
      </c>
      <c r="E169" s="15"/>
      <c r="F169" s="15"/>
      <c r="G169" s="15"/>
      <c r="H169" s="0" t="n">
        <f aca="false">AVERAGE(B169,C169,D169,E169,F169,G169)</f>
        <v>0.606150793650794</v>
      </c>
    </row>
    <row r="170" customFormat="false" ht="14.25" hidden="false" customHeight="false" outlineLevel="0" collapsed="false">
      <c r="A170" s="14"/>
      <c r="B170" s="15" t="n">
        <v>0.666666666666667</v>
      </c>
      <c r="C170" s="15" t="n">
        <v>0.714285714285714</v>
      </c>
      <c r="D170" s="15" t="n">
        <v>0.4375</v>
      </c>
      <c r="E170" s="15"/>
      <c r="F170" s="15"/>
      <c r="G170" s="15"/>
      <c r="H170" s="0" t="n">
        <f aca="false">AVERAGE(B170,C170,D170,E170,F170,G170)</f>
        <v>0.606150793650794</v>
      </c>
    </row>
    <row r="171" customFormat="false" ht="14.25" hidden="false" customHeight="false" outlineLevel="0" collapsed="false">
      <c r="A171" s="14" t="n">
        <v>86</v>
      </c>
      <c r="B171" s="15" t="n">
        <v>0.8</v>
      </c>
      <c r="C171" s="15"/>
      <c r="D171" s="15"/>
      <c r="E171" s="15"/>
      <c r="F171" s="15"/>
      <c r="G171" s="15"/>
      <c r="H171" s="0" t="n">
        <f aca="false">AVERAGE(B171,C171,D171,E171,F171,G171)</f>
        <v>0.8</v>
      </c>
    </row>
    <row r="172" customFormat="false" ht="14.25" hidden="false" customHeight="false" outlineLevel="0" collapsed="false">
      <c r="A172" s="14"/>
      <c r="B172" s="15" t="n">
        <v>0.8</v>
      </c>
      <c r="C172" s="15"/>
      <c r="D172" s="15"/>
      <c r="E172" s="15"/>
      <c r="F172" s="15"/>
      <c r="G172" s="15"/>
      <c r="H172" s="0" t="n">
        <f aca="false">AVERAGE(B172,C172,D172,E172,F172,G172)</f>
        <v>0.8</v>
      </c>
    </row>
    <row r="173" customFormat="false" ht="14.25" hidden="false" customHeight="false" outlineLevel="0" collapsed="false">
      <c r="A173" s="14" t="n">
        <v>87</v>
      </c>
      <c r="B173" s="15" t="n">
        <v>1</v>
      </c>
      <c r="C173" s="15" t="n">
        <v>1</v>
      </c>
      <c r="D173" s="15" t="n">
        <v>0.888888888888889</v>
      </c>
      <c r="E173" s="15" t="n">
        <v>0.8125</v>
      </c>
      <c r="F173" s="15" t="n">
        <v>0.857142857142857</v>
      </c>
      <c r="G173" s="15" t="n">
        <v>0.833333333333333</v>
      </c>
      <c r="H173" s="0" t="n">
        <f aca="false">AVERAGE(B173,C173,D173,E173,F173,G173)</f>
        <v>0.89864417989418</v>
      </c>
    </row>
    <row r="174" customFormat="false" ht="14.25" hidden="false" customHeight="false" outlineLevel="0" collapsed="false">
      <c r="A174" s="14"/>
      <c r="B174" s="15" t="n">
        <v>1</v>
      </c>
      <c r="C174" s="15" t="n">
        <v>1</v>
      </c>
      <c r="D174" s="15" t="n">
        <v>0.888888888888889</v>
      </c>
      <c r="E174" s="15" t="n">
        <v>0.8125</v>
      </c>
      <c r="F174" s="15" t="n">
        <v>0.857142857142857</v>
      </c>
      <c r="G174" s="15" t="n">
        <v>0.833333333333333</v>
      </c>
      <c r="H174" s="0" t="n">
        <f aca="false">AVERAGE(B174,C174,D174,E174,F174,G174)</f>
        <v>0.89864417989418</v>
      </c>
    </row>
    <row r="175" customFormat="false" ht="14.25" hidden="false" customHeight="false" outlineLevel="0" collapsed="false">
      <c r="A175" s="14" t="n">
        <v>88</v>
      </c>
      <c r="B175" s="15" t="n">
        <v>1</v>
      </c>
      <c r="C175" s="15" t="n">
        <v>0.7</v>
      </c>
      <c r="D175" s="15" t="n">
        <v>0.944444444444444</v>
      </c>
      <c r="E175" s="15" t="n">
        <v>1</v>
      </c>
      <c r="F175" s="15"/>
      <c r="G175" s="15"/>
      <c r="H175" s="0" t="n">
        <f aca="false">AVERAGE(B175,C175,D175,E175,F175,G175)</f>
        <v>0.911111111111111</v>
      </c>
    </row>
    <row r="176" customFormat="false" ht="14.25" hidden="false" customHeight="false" outlineLevel="0" collapsed="false">
      <c r="A176" s="14"/>
      <c r="B176" s="15" t="n">
        <v>1</v>
      </c>
      <c r="C176" s="15" t="n">
        <v>0.7</v>
      </c>
      <c r="D176" s="15" t="n">
        <v>0.944444444444444</v>
      </c>
      <c r="E176" s="15" t="n">
        <v>1</v>
      </c>
      <c r="F176" s="15"/>
      <c r="G176" s="15"/>
      <c r="H176" s="0" t="n">
        <f aca="false">AVERAGE(B176,C176,D176,E176,F176,G176)</f>
        <v>0.911111111111111</v>
      </c>
    </row>
    <row r="177" customFormat="false" ht="14.25" hidden="false" customHeight="false" outlineLevel="0" collapsed="false">
      <c r="A177" s="14" t="n">
        <v>89</v>
      </c>
      <c r="B177" s="15" t="n">
        <v>1</v>
      </c>
      <c r="C177" s="15" t="n">
        <v>1</v>
      </c>
      <c r="D177" s="15" t="n">
        <v>0.875</v>
      </c>
      <c r="E177" s="15" t="n">
        <v>0.95</v>
      </c>
      <c r="F177" s="15"/>
      <c r="G177" s="15"/>
      <c r="H177" s="0" t="n">
        <f aca="false">AVERAGE(B177,C177,D177,E177,F177,G177)</f>
        <v>0.95625</v>
      </c>
    </row>
    <row r="178" customFormat="false" ht="14.25" hidden="false" customHeight="false" outlineLevel="0" collapsed="false">
      <c r="A178" s="14"/>
      <c r="B178" s="15" t="n">
        <v>1</v>
      </c>
      <c r="C178" s="15" t="n">
        <v>1</v>
      </c>
      <c r="D178" s="15" t="n">
        <v>0.875</v>
      </c>
      <c r="E178" s="15" t="n">
        <v>0.95</v>
      </c>
      <c r="F178" s="15"/>
      <c r="G178" s="15"/>
      <c r="H178" s="0" t="n">
        <f aca="false">AVERAGE(B178,C178,D178,E178,F178,G178)</f>
        <v>0.95625</v>
      </c>
    </row>
    <row r="179" customFormat="false" ht="14.25" hidden="false" customHeight="false" outlineLevel="0" collapsed="false">
      <c r="A179" s="14" t="n">
        <v>90</v>
      </c>
      <c r="B179" s="15" t="n">
        <v>0.666666666666667</v>
      </c>
      <c r="C179" s="15"/>
      <c r="D179" s="15"/>
      <c r="E179" s="15"/>
      <c r="F179" s="15"/>
      <c r="G179" s="15"/>
      <c r="H179" s="0" t="n">
        <f aca="false">AVERAGE(B179,C179,D179,E179,F179,G179)</f>
        <v>0.666666666666667</v>
      </c>
    </row>
    <row r="180" customFormat="false" ht="14.25" hidden="false" customHeight="false" outlineLevel="0" collapsed="false">
      <c r="A180" s="14"/>
      <c r="B180" s="15" t="n">
        <v>0.666666666666667</v>
      </c>
      <c r="C180" s="15"/>
      <c r="D180" s="15"/>
      <c r="E180" s="15"/>
      <c r="F180" s="15"/>
      <c r="G180" s="15"/>
      <c r="H180" s="0" t="n">
        <f aca="false">AVERAGE(B180,C180,D180,E180,F180,G180)</f>
        <v>0.666666666666667</v>
      </c>
    </row>
    <row r="181" customFormat="false" ht="14.25" hidden="false" customHeight="false" outlineLevel="0" collapsed="false">
      <c r="A181" s="14" t="n">
        <v>91</v>
      </c>
      <c r="B181" s="15" t="n">
        <v>0.75</v>
      </c>
      <c r="C181" s="15" t="n">
        <v>1</v>
      </c>
      <c r="D181" s="15" t="n">
        <v>0.95</v>
      </c>
      <c r="E181" s="15" t="n">
        <v>1</v>
      </c>
      <c r="F181" s="15" t="n">
        <v>1</v>
      </c>
      <c r="G181" s="15"/>
      <c r="H181" s="0" t="n">
        <f aca="false">AVERAGE(B181,C181,D181,E181,F181,G181)</f>
        <v>0.94</v>
      </c>
    </row>
    <row r="182" customFormat="false" ht="14.25" hidden="false" customHeight="false" outlineLevel="0" collapsed="false">
      <c r="A182" s="14"/>
      <c r="B182" s="15" t="n">
        <v>0.75</v>
      </c>
      <c r="C182" s="15" t="n">
        <v>1</v>
      </c>
      <c r="D182" s="15" t="n">
        <v>0.95</v>
      </c>
      <c r="E182" s="15" t="n">
        <v>1</v>
      </c>
      <c r="F182" s="15" t="n">
        <v>1</v>
      </c>
      <c r="G182" s="15"/>
      <c r="H182" s="0" t="n">
        <f aca="false">AVERAGE(B182,C182,D182,E182,F182,G182)</f>
        <v>0.94</v>
      </c>
    </row>
    <row r="183" customFormat="false" ht="14.25" hidden="false" customHeight="false" outlineLevel="0" collapsed="false">
      <c r="A183" s="14" t="n">
        <v>92</v>
      </c>
      <c r="B183" s="15" t="n">
        <v>1</v>
      </c>
      <c r="C183" s="15" t="n">
        <v>1</v>
      </c>
      <c r="D183" s="15" t="n">
        <v>1</v>
      </c>
      <c r="E183" s="15" t="n">
        <v>1</v>
      </c>
      <c r="F183" s="15" t="n">
        <v>1</v>
      </c>
      <c r="G183" s="15" t="n">
        <v>1</v>
      </c>
      <c r="H183" s="0" t="n">
        <f aca="false">AVERAGE(B183,C183,D183,E183,F183,G183)</f>
        <v>1</v>
      </c>
    </row>
    <row r="184" customFormat="false" ht="14.25" hidden="false" customHeight="false" outlineLevel="0" collapsed="false">
      <c r="A184" s="14"/>
      <c r="B184" s="15" t="n">
        <v>1</v>
      </c>
      <c r="C184" s="15" t="n">
        <v>1</v>
      </c>
      <c r="D184" s="15" t="n">
        <v>1</v>
      </c>
      <c r="E184" s="15" t="n">
        <v>1</v>
      </c>
      <c r="F184" s="15" t="n">
        <v>1</v>
      </c>
      <c r="G184" s="15" t="n">
        <v>1</v>
      </c>
      <c r="H184" s="0" t="n">
        <f aca="false">AVERAGE(B184,C184,D184,E184,F184,G184)</f>
        <v>1</v>
      </c>
    </row>
    <row r="185" customFormat="false" ht="14.25" hidden="false" customHeight="false" outlineLevel="0" collapsed="false">
      <c r="A185" s="14" t="n">
        <v>93</v>
      </c>
      <c r="B185" s="15" t="n">
        <v>1</v>
      </c>
      <c r="C185" s="15" t="n">
        <v>0.882352941176471</v>
      </c>
      <c r="D185" s="15" t="n">
        <v>0.666666666666667</v>
      </c>
      <c r="E185" s="15"/>
      <c r="F185" s="15"/>
      <c r="G185" s="15"/>
      <c r="H185" s="0" t="n">
        <f aca="false">AVERAGE(B185,C185,D185,E185,F185,G185)</f>
        <v>0.849673202614379</v>
      </c>
    </row>
    <row r="186" customFormat="false" ht="14.25" hidden="false" customHeight="false" outlineLevel="0" collapsed="false">
      <c r="A186" s="14"/>
      <c r="B186" s="15" t="n">
        <v>1</v>
      </c>
      <c r="C186" s="15" t="n">
        <v>0.882352941176471</v>
      </c>
      <c r="D186" s="15" t="n">
        <v>0.666666666666667</v>
      </c>
      <c r="E186" s="15"/>
      <c r="F186" s="15"/>
      <c r="G186" s="15"/>
      <c r="H186" s="0" t="n">
        <f aca="false">AVERAGE(B186,C186,D186,E186,F186,G186)</f>
        <v>0.849673202614379</v>
      </c>
    </row>
    <row r="187" customFormat="false" ht="14.25" hidden="false" customHeight="false" outlineLevel="0" collapsed="false">
      <c r="A187" s="14" t="n">
        <v>94</v>
      </c>
      <c r="B187" s="15" t="n">
        <v>0.3</v>
      </c>
      <c r="C187" s="15" t="n">
        <v>0.777777777777778</v>
      </c>
      <c r="D187" s="15" t="n">
        <v>0.3125</v>
      </c>
      <c r="E187" s="15" t="n">
        <v>0.555555555555556</v>
      </c>
      <c r="F187" s="15"/>
      <c r="G187" s="15"/>
      <c r="H187" s="0" t="n">
        <f aca="false">AVERAGE(B187,C187,D187,E187,F187,G187)</f>
        <v>0.486458333333333</v>
      </c>
    </row>
    <row r="188" customFormat="false" ht="14.25" hidden="false" customHeight="false" outlineLevel="0" collapsed="false">
      <c r="A188" s="14"/>
      <c r="B188" s="15" t="n">
        <v>0.3</v>
      </c>
      <c r="C188" s="15" t="n">
        <v>0.777777777777778</v>
      </c>
      <c r="D188" s="15" t="n">
        <v>0.3125</v>
      </c>
      <c r="E188" s="15" t="n">
        <v>0.555555555555556</v>
      </c>
      <c r="F188" s="15"/>
      <c r="G188" s="15"/>
      <c r="H188" s="0" t="n">
        <f aca="false">AVERAGE(B188,C188,D188,E188,F188,G188)</f>
        <v>0.486458333333333</v>
      </c>
    </row>
    <row r="189" customFormat="false" ht="14.25" hidden="false" customHeight="false" outlineLevel="0" collapsed="false">
      <c r="A189" s="14" t="n">
        <v>95</v>
      </c>
      <c r="B189" s="15" t="n">
        <v>0.555555555555556</v>
      </c>
      <c r="C189" s="15"/>
      <c r="D189" s="15"/>
      <c r="E189" s="15"/>
      <c r="F189" s="15"/>
      <c r="G189" s="15"/>
      <c r="H189" s="0" t="n">
        <f aca="false">AVERAGE(B189,C189,D189,E189,F189,G189)</f>
        <v>0.555555555555556</v>
      </c>
    </row>
    <row r="190" customFormat="false" ht="14.25" hidden="false" customHeight="false" outlineLevel="0" collapsed="false">
      <c r="A190" s="14"/>
      <c r="B190" s="15" t="n">
        <v>0.555555555555556</v>
      </c>
      <c r="C190" s="15"/>
      <c r="D190" s="15"/>
      <c r="E190" s="15"/>
      <c r="F190" s="15"/>
      <c r="G190" s="15"/>
      <c r="H190" s="0" t="n">
        <f aca="false">AVERAGE(B190,C190,D190,E190,F190,G190)</f>
        <v>0.555555555555556</v>
      </c>
    </row>
    <row r="191" customFormat="false" ht="14.25" hidden="false" customHeight="false" outlineLevel="0" collapsed="false">
      <c r="A191" s="14" t="n">
        <v>96</v>
      </c>
      <c r="B191" s="15" t="n">
        <v>1</v>
      </c>
      <c r="C191" s="15" t="n">
        <v>0.555555555555556</v>
      </c>
      <c r="D191" s="15"/>
      <c r="E191" s="15"/>
      <c r="F191" s="15"/>
      <c r="G191" s="15"/>
      <c r="H191" s="0" t="n">
        <f aca="false">AVERAGE(B191,C191,D191,E191,F191,G191)</f>
        <v>0.777777777777778</v>
      </c>
    </row>
    <row r="192" customFormat="false" ht="14.25" hidden="false" customHeight="false" outlineLevel="0" collapsed="false">
      <c r="A192" s="14"/>
      <c r="B192" s="15" t="n">
        <v>1</v>
      </c>
      <c r="C192" s="15" t="n">
        <v>0.555555555555556</v>
      </c>
      <c r="D192" s="15"/>
      <c r="E192" s="15"/>
      <c r="F192" s="15"/>
      <c r="G192" s="15"/>
      <c r="H192" s="0" t="n">
        <f aca="false">AVERAGE(B192,C192,D192,E192,F192,G192)</f>
        <v>0.777777777777778</v>
      </c>
    </row>
    <row r="193" customFormat="false" ht="14.25" hidden="false" customHeight="false" outlineLevel="0" collapsed="false">
      <c r="A193" s="14" t="n">
        <v>97</v>
      </c>
      <c r="B193" s="15" t="n">
        <v>1</v>
      </c>
      <c r="C193" s="15" t="n">
        <v>0.444444444444444</v>
      </c>
      <c r="D193" s="15" t="n">
        <v>0.388888888888889</v>
      </c>
      <c r="E193" s="15"/>
      <c r="F193" s="15"/>
      <c r="G193" s="15"/>
      <c r="H193" s="0" t="n">
        <f aca="false">AVERAGE(B193,C193,D193,E193,F193,G193)</f>
        <v>0.611111111111111</v>
      </c>
    </row>
    <row r="194" customFormat="false" ht="14.25" hidden="false" customHeight="false" outlineLevel="0" collapsed="false">
      <c r="A194" s="14"/>
      <c r="B194" s="15" t="n">
        <v>1</v>
      </c>
      <c r="C194" s="15" t="n">
        <v>0.444444444444444</v>
      </c>
      <c r="D194" s="15" t="n">
        <v>0.388888888888889</v>
      </c>
      <c r="E194" s="15"/>
      <c r="F194" s="15"/>
      <c r="G194" s="15"/>
      <c r="H194" s="0" t="n">
        <f aca="false">AVERAGE(B194,C194,D194,E194,F194,G194)</f>
        <v>0.611111111111111</v>
      </c>
    </row>
    <row r="195" customFormat="false" ht="14.25" hidden="false" customHeight="false" outlineLevel="0" collapsed="false">
      <c r="A195" s="14" t="n">
        <v>98</v>
      </c>
      <c r="B195" s="15" t="n">
        <v>1</v>
      </c>
      <c r="C195" s="15" t="n">
        <v>0.75</v>
      </c>
      <c r="D195" s="15" t="n">
        <v>1</v>
      </c>
      <c r="E195" s="15" t="n">
        <v>0.0454545454545455</v>
      </c>
      <c r="F195" s="15"/>
      <c r="G195" s="15"/>
      <c r="H195" s="0" t="n">
        <f aca="false">AVERAGE(B195,C195,D195,E195,F195,G195)</f>
        <v>0.698863636363636</v>
      </c>
    </row>
    <row r="196" customFormat="false" ht="14.25" hidden="false" customHeight="false" outlineLevel="0" collapsed="false">
      <c r="A196" s="14"/>
      <c r="B196" s="15" t="n">
        <v>1</v>
      </c>
      <c r="C196" s="15" t="n">
        <v>0.75</v>
      </c>
      <c r="D196" s="15" t="n">
        <v>1</v>
      </c>
      <c r="E196" s="15" t="n">
        <v>0</v>
      </c>
      <c r="F196" s="15"/>
      <c r="G196" s="15"/>
      <c r="H196" s="0" t="n">
        <f aca="false">AVERAGE(B196,C196,D196,E196,F196,G196)</f>
        <v>0.6875</v>
      </c>
    </row>
    <row r="197" customFormat="false" ht="14.25" hidden="false" customHeight="false" outlineLevel="0" collapsed="false">
      <c r="A197" s="14" t="n">
        <v>99</v>
      </c>
      <c r="B197" s="15" t="n">
        <v>1</v>
      </c>
      <c r="C197" s="15" t="n">
        <v>0.95</v>
      </c>
      <c r="D197" s="15" t="n">
        <v>1</v>
      </c>
      <c r="E197" s="15"/>
      <c r="F197" s="15"/>
      <c r="G197" s="15"/>
      <c r="H197" s="0" t="n">
        <f aca="false">AVERAGE(B197,C197,D197,E197,F197,G197)</f>
        <v>0.983333333333333</v>
      </c>
    </row>
    <row r="198" customFormat="false" ht="14.25" hidden="false" customHeight="false" outlineLevel="0" collapsed="false">
      <c r="A198" s="14"/>
      <c r="B198" s="15" t="n">
        <v>1</v>
      </c>
      <c r="C198" s="15" t="n">
        <v>0.95</v>
      </c>
      <c r="D198" s="15" t="n">
        <v>1</v>
      </c>
      <c r="E198" s="15"/>
      <c r="F198" s="15"/>
      <c r="G198" s="15"/>
      <c r="H198" s="0" t="n">
        <f aca="false">AVERAGE(B198,C198,D198,E198,F198,G198)</f>
        <v>0.983333333333333</v>
      </c>
    </row>
    <row r="199" customFormat="false" ht="14.25" hidden="false" customHeight="false" outlineLevel="0" collapsed="false">
      <c r="A199" s="14" t="n">
        <v>100</v>
      </c>
      <c r="B199" s="15" t="n">
        <v>0.681818181818182</v>
      </c>
      <c r="C199" s="15" t="n">
        <v>0.681818181818182</v>
      </c>
      <c r="D199" s="15" t="n">
        <v>0.727272727272727</v>
      </c>
      <c r="E199" s="15" t="n">
        <v>0.95</v>
      </c>
      <c r="F199" s="15"/>
      <c r="G199" s="15"/>
      <c r="H199" s="0" t="n">
        <f aca="false">AVERAGE(B199,C199,D199,E199,F199,G199)</f>
        <v>0.760227272727273</v>
      </c>
    </row>
    <row r="200" customFormat="false" ht="14.25" hidden="false" customHeight="false" outlineLevel="0" collapsed="false">
      <c r="A200" s="14"/>
      <c r="B200" s="15" t="n">
        <v>0.681818181818182</v>
      </c>
      <c r="C200" s="15" t="n">
        <v>0.681818181818182</v>
      </c>
      <c r="D200" s="15" t="n">
        <v>0.727272727272727</v>
      </c>
      <c r="E200" s="15" t="n">
        <v>0.95</v>
      </c>
      <c r="F200" s="15"/>
      <c r="G200" s="15"/>
      <c r="H200" s="0" t="n">
        <f aca="false">AVERAGE(B200,C200,D200,E200,F200,G200)</f>
        <v>0.760227272727273</v>
      </c>
    </row>
    <row r="201" customFormat="false" ht="14.25" hidden="false" customHeight="false" outlineLevel="0" collapsed="false">
      <c r="A201" s="14" t="n">
        <v>101</v>
      </c>
      <c r="B201" s="15" t="n">
        <v>0.75</v>
      </c>
      <c r="C201" s="15" t="n">
        <v>1</v>
      </c>
      <c r="D201" s="15" t="n">
        <v>1</v>
      </c>
      <c r="E201" s="15" t="n">
        <v>1</v>
      </c>
      <c r="F201" s="15"/>
      <c r="G201" s="15"/>
      <c r="H201" s="0" t="n">
        <f aca="false">AVERAGE(B201,C201,D201,E201,F201,G201)</f>
        <v>0.9375</v>
      </c>
    </row>
    <row r="202" customFormat="false" ht="14.25" hidden="false" customHeight="false" outlineLevel="0" collapsed="false">
      <c r="A202" s="14"/>
      <c r="B202" s="15" t="n">
        <v>0.75</v>
      </c>
      <c r="C202" s="15" t="n">
        <v>1</v>
      </c>
      <c r="D202" s="15" t="n">
        <v>1</v>
      </c>
      <c r="E202" s="15" t="n">
        <v>1</v>
      </c>
      <c r="F202" s="15"/>
      <c r="G202" s="15"/>
      <c r="H202" s="0" t="n">
        <f aca="false">AVERAGE(B202,C202,D202,E202,F202,G202)</f>
        <v>0.9375</v>
      </c>
    </row>
    <row r="203" customFormat="false" ht="14.25" hidden="false" customHeight="false" outlineLevel="0" collapsed="false">
      <c r="A203" s="14" t="n">
        <v>102</v>
      </c>
      <c r="B203" s="15" t="n">
        <v>0.25</v>
      </c>
      <c r="C203" s="15" t="n">
        <v>0.05</v>
      </c>
      <c r="D203" s="15" t="n">
        <v>0</v>
      </c>
      <c r="E203" s="15" t="n">
        <v>0</v>
      </c>
      <c r="F203" s="15" t="n">
        <v>0</v>
      </c>
      <c r="G203" s="15"/>
      <c r="H203" s="0" t="n">
        <f aca="false">AVERAGE(B203,C203,D203,E203,F203,G203)</f>
        <v>0.06</v>
      </c>
    </row>
    <row r="204" customFormat="false" ht="14.25" hidden="false" customHeight="false" outlineLevel="0" collapsed="false">
      <c r="A204" s="14"/>
      <c r="B204" s="15" t="n">
        <v>0.1875</v>
      </c>
      <c r="C204" s="15" t="n">
        <v>0</v>
      </c>
      <c r="D204" s="15" t="n">
        <v>0</v>
      </c>
      <c r="E204" s="15" t="n">
        <v>0</v>
      </c>
      <c r="F204" s="15" t="n">
        <v>0</v>
      </c>
      <c r="G204" s="15"/>
      <c r="H204" s="0" t="n">
        <f aca="false">AVERAGE(B204,C204,D204,E204,F204,G204)</f>
        <v>0.0375</v>
      </c>
    </row>
    <row r="205" customFormat="false" ht="14.25" hidden="false" customHeight="false" outlineLevel="0" collapsed="false">
      <c r="A205" s="14" t="n">
        <v>103</v>
      </c>
      <c r="B205" s="15" t="n">
        <v>1</v>
      </c>
      <c r="C205" s="15" t="n">
        <v>0.6</v>
      </c>
      <c r="D205" s="15" t="n">
        <v>0.944444444444444</v>
      </c>
      <c r="E205" s="15" t="n">
        <v>1</v>
      </c>
      <c r="F205" s="15"/>
      <c r="G205" s="15"/>
      <c r="H205" s="0" t="n">
        <f aca="false">AVERAGE(B205,C205,D205,E205,F205,G205)</f>
        <v>0.886111111111111</v>
      </c>
    </row>
    <row r="206" customFormat="false" ht="14.25" hidden="false" customHeight="false" outlineLevel="0" collapsed="false">
      <c r="A206" s="14"/>
      <c r="B206" s="15" t="n">
        <v>1</v>
      </c>
      <c r="C206" s="15" t="n">
        <v>0.6</v>
      </c>
      <c r="D206" s="15" t="n">
        <v>0.944444444444444</v>
      </c>
      <c r="E206" s="15" t="n">
        <v>1</v>
      </c>
      <c r="F206" s="15"/>
      <c r="G206" s="15"/>
      <c r="H206" s="0" t="n">
        <f aca="false">AVERAGE(B206,C206,D206,E206,F206,G206)</f>
        <v>0.886111111111111</v>
      </c>
    </row>
    <row r="207" customFormat="false" ht="14.25" hidden="false" customHeight="false" outlineLevel="0" collapsed="false">
      <c r="A207" s="14" t="n">
        <v>104</v>
      </c>
      <c r="B207" s="15" t="n">
        <v>1</v>
      </c>
      <c r="C207" s="15" t="n">
        <v>0.714285714285714</v>
      </c>
      <c r="D207" s="15" t="n">
        <v>0.4375</v>
      </c>
      <c r="E207" s="15" t="n">
        <v>0.5</v>
      </c>
      <c r="F207" s="15" t="n">
        <v>0.944444444444444</v>
      </c>
      <c r="G207" s="15"/>
      <c r="H207" s="0" t="n">
        <f aca="false">AVERAGE(B207,C207,D207,E207,F207,G207)</f>
        <v>0.719246031746032</v>
      </c>
    </row>
    <row r="208" customFormat="false" ht="14.25" hidden="false" customHeight="false" outlineLevel="0" collapsed="false">
      <c r="A208" s="14"/>
      <c r="B208" s="15" t="n">
        <v>1</v>
      </c>
      <c r="C208" s="15" t="n">
        <v>0.714285714285714</v>
      </c>
      <c r="D208" s="15" t="n">
        <v>0.4375</v>
      </c>
      <c r="E208" s="15" t="n">
        <v>0.5</v>
      </c>
      <c r="F208" s="15" t="n">
        <v>0.944444444444444</v>
      </c>
      <c r="G208" s="15"/>
      <c r="H208" s="0" t="n">
        <f aca="false">AVERAGE(B208,C208,D208,E208,F208,G208)</f>
        <v>0.719246031746032</v>
      </c>
    </row>
    <row r="209" customFormat="false" ht="14.25" hidden="false" customHeight="false" outlineLevel="0" collapsed="false">
      <c r="A209" s="14" t="n">
        <v>105</v>
      </c>
      <c r="B209" s="15" t="n">
        <v>1</v>
      </c>
      <c r="C209" s="15" t="n">
        <v>1</v>
      </c>
      <c r="D209" s="15" t="n">
        <v>1</v>
      </c>
      <c r="E209" s="15" t="n">
        <v>0.777777777777778</v>
      </c>
      <c r="F209" s="15"/>
      <c r="G209" s="15"/>
      <c r="H209" s="0" t="n">
        <f aca="false">AVERAGE(B209,C209,D209,E209,F209,G209)</f>
        <v>0.944444444444444</v>
      </c>
    </row>
    <row r="210" customFormat="false" ht="14.25" hidden="false" customHeight="false" outlineLevel="0" collapsed="false">
      <c r="A210" s="14"/>
      <c r="B210" s="15" t="n">
        <v>1</v>
      </c>
      <c r="C210" s="15" t="n">
        <v>1</v>
      </c>
      <c r="D210" s="15" t="n">
        <v>1</v>
      </c>
      <c r="E210" s="15" t="n">
        <v>0.777777777777778</v>
      </c>
      <c r="F210" s="15"/>
      <c r="G210" s="15"/>
      <c r="H210" s="0" t="n">
        <f aca="false">AVERAGE(B210,C210,D210,E210,F210,G210)</f>
        <v>0.944444444444444</v>
      </c>
    </row>
    <row r="211" customFormat="false" ht="14.25" hidden="false" customHeight="false" outlineLevel="0" collapsed="false">
      <c r="A211" s="14" t="n">
        <v>106</v>
      </c>
      <c r="B211" s="15" t="n">
        <v>0.333333333333333</v>
      </c>
      <c r="C211" s="15" t="n">
        <v>0.409090909090909</v>
      </c>
      <c r="D211" s="15" t="n">
        <v>0.35</v>
      </c>
      <c r="E211" s="15"/>
      <c r="F211" s="15"/>
      <c r="G211" s="15"/>
      <c r="H211" s="0" t="n">
        <f aca="false">AVERAGE(B211,C211,D211,E211,F211,G211)</f>
        <v>0.364141414141414</v>
      </c>
    </row>
    <row r="212" customFormat="false" ht="14.25" hidden="false" customHeight="false" outlineLevel="0" collapsed="false">
      <c r="A212" s="14"/>
      <c r="B212" s="15" t="n">
        <v>0.333333333333333</v>
      </c>
      <c r="C212" s="15" t="n">
        <v>0.409090909090909</v>
      </c>
      <c r="D212" s="15" t="n">
        <v>0.35</v>
      </c>
      <c r="E212" s="15"/>
      <c r="F212" s="15"/>
      <c r="G212" s="15"/>
      <c r="H212" s="0" t="n">
        <f aca="false">AVERAGE(B212,C212,D212,E212,F212,G212)</f>
        <v>0.364141414141414</v>
      </c>
    </row>
    <row r="213" customFormat="false" ht="14.25" hidden="false" customHeight="false" outlineLevel="0" collapsed="false">
      <c r="A213" s="14" t="n">
        <v>107</v>
      </c>
      <c r="B213" s="15" t="n">
        <v>0</v>
      </c>
      <c r="C213" s="15" t="n">
        <v>0</v>
      </c>
      <c r="D213" s="15" t="n">
        <v>0</v>
      </c>
      <c r="E213" s="15" t="n">
        <v>0</v>
      </c>
      <c r="F213" s="15" t="n">
        <v>0</v>
      </c>
      <c r="G213" s="15" t="n">
        <v>0</v>
      </c>
      <c r="H213" s="0" t="n">
        <f aca="false">AVERAGE(B213,C213,D213,E213,F213,G213)</f>
        <v>0</v>
      </c>
    </row>
    <row r="214" customFormat="false" ht="14.25" hidden="false" customHeight="false" outlineLevel="0" collapsed="false">
      <c r="A214" s="14"/>
      <c r="B214" s="15" t="n">
        <v>0</v>
      </c>
      <c r="C214" s="15" t="n">
        <v>0</v>
      </c>
      <c r="D214" s="15" t="n">
        <v>0</v>
      </c>
      <c r="E214" s="15" t="n">
        <v>0</v>
      </c>
      <c r="F214" s="15" t="n">
        <v>0</v>
      </c>
      <c r="G214" s="15" t="n">
        <v>0</v>
      </c>
      <c r="H214" s="0" t="n">
        <f aca="false">AVERAGE(B214,C214,D214,E214,F214,G214)</f>
        <v>0</v>
      </c>
    </row>
    <row r="215" customFormat="false" ht="14.25" hidden="false" customHeight="false" outlineLevel="0" collapsed="false">
      <c r="A215" s="14" t="n">
        <v>108</v>
      </c>
      <c r="B215" s="15" t="n">
        <v>0.833333333333333</v>
      </c>
      <c r="C215" s="15" t="n">
        <v>0.65</v>
      </c>
      <c r="D215" s="15" t="n">
        <v>0.9</v>
      </c>
      <c r="E215" s="15" t="n">
        <v>1</v>
      </c>
      <c r="F215" s="15"/>
      <c r="G215" s="15"/>
      <c r="H215" s="0" t="n">
        <f aca="false">AVERAGE(B215,C215,D215,E215,F215,G215)</f>
        <v>0.845833333333333</v>
      </c>
    </row>
    <row r="216" customFormat="false" ht="14.25" hidden="false" customHeight="false" outlineLevel="0" collapsed="false">
      <c r="A216" s="14"/>
      <c r="B216" s="15" t="n">
        <v>0.833333333333333</v>
      </c>
      <c r="C216" s="15" t="n">
        <v>0.65</v>
      </c>
      <c r="D216" s="15" t="n">
        <v>0.9</v>
      </c>
      <c r="E216" s="15" t="n">
        <v>1</v>
      </c>
      <c r="F216" s="15"/>
      <c r="G216" s="15"/>
      <c r="H216" s="0" t="n">
        <f aca="false">AVERAGE(B216,C216,D216,E216,F216,G216)</f>
        <v>0.845833333333333</v>
      </c>
    </row>
    <row r="217" customFormat="false" ht="14.25" hidden="false" customHeight="false" outlineLevel="0" collapsed="false">
      <c r="A217" s="14" t="n">
        <v>109</v>
      </c>
      <c r="B217" s="15" t="n">
        <v>1</v>
      </c>
      <c r="C217" s="15" t="n">
        <v>1</v>
      </c>
      <c r="D217" s="15" t="n">
        <v>0.7</v>
      </c>
      <c r="E217" s="15"/>
      <c r="F217" s="15"/>
      <c r="G217" s="15"/>
      <c r="H217" s="0" t="n">
        <f aca="false">AVERAGE(B217,C217,D217,E217,F217,G217)</f>
        <v>0.9</v>
      </c>
    </row>
    <row r="218" customFormat="false" ht="14.25" hidden="false" customHeight="false" outlineLevel="0" collapsed="false">
      <c r="A218" s="14"/>
      <c r="B218" s="15" t="n">
        <v>1</v>
      </c>
      <c r="C218" s="15" t="n">
        <v>1</v>
      </c>
      <c r="D218" s="15" t="n">
        <v>0.7</v>
      </c>
      <c r="E218" s="15"/>
      <c r="F218" s="15"/>
      <c r="G218" s="15"/>
      <c r="H218" s="0" t="n">
        <f aca="false">AVERAGE(B218,C218,D218,E218,F218,G218)</f>
        <v>0.9</v>
      </c>
    </row>
    <row r="219" customFormat="false" ht="14.25" hidden="false" customHeight="false" outlineLevel="0" collapsed="false">
      <c r="A219" s="14" t="n">
        <v>110</v>
      </c>
      <c r="B219" s="15" t="n">
        <v>0.1875</v>
      </c>
      <c r="C219" s="15" t="n">
        <v>0.357142857142857</v>
      </c>
      <c r="D219" s="15" t="n">
        <v>0.166666666666667</v>
      </c>
      <c r="E219" s="15" t="n">
        <v>0.3125</v>
      </c>
      <c r="F219" s="15" t="n">
        <v>0.277777777777778</v>
      </c>
      <c r="G219" s="15"/>
      <c r="H219" s="0" t="n">
        <f aca="false">AVERAGE(B219,C219,D219,E219,F219,G219)</f>
        <v>0.26031746031746</v>
      </c>
    </row>
    <row r="220" customFormat="false" ht="14.25" hidden="false" customHeight="false" outlineLevel="0" collapsed="false">
      <c r="A220" s="14"/>
      <c r="B220" s="15" t="n">
        <v>0.125</v>
      </c>
      <c r="C220" s="15" t="n">
        <v>0.357142857142857</v>
      </c>
      <c r="D220" s="15" t="n">
        <v>0.111111111111111</v>
      </c>
      <c r="E220" s="15" t="n">
        <v>0.3125</v>
      </c>
      <c r="F220" s="15" t="n">
        <v>0.277777777777778</v>
      </c>
      <c r="G220" s="15"/>
      <c r="H220" s="0" t="n">
        <f aca="false">AVERAGE(B220,C220,D220,E220,F220,G220)</f>
        <v>0.236706349206349</v>
      </c>
    </row>
    <row r="221" customFormat="false" ht="14.25" hidden="false" customHeight="false" outlineLevel="0" collapsed="false">
      <c r="A221" s="14" t="n">
        <v>111</v>
      </c>
      <c r="B221" s="15" t="n">
        <v>0.625</v>
      </c>
      <c r="C221" s="15" t="n">
        <v>0.954545454545455</v>
      </c>
      <c r="D221" s="15" t="n">
        <v>0.555555555555556</v>
      </c>
      <c r="E221" s="15" t="n">
        <v>0.727272727272727</v>
      </c>
      <c r="F221" s="15" t="n">
        <v>0.388888888888889</v>
      </c>
      <c r="G221" s="15" t="n">
        <v>0.65</v>
      </c>
      <c r="H221" s="0" t="n">
        <f aca="false">AVERAGE(B221,C221,D221,E221,F221,G221)</f>
        <v>0.650210437710438</v>
      </c>
    </row>
    <row r="222" customFormat="false" ht="14.25" hidden="false" customHeight="false" outlineLevel="0" collapsed="false">
      <c r="A222" s="14"/>
      <c r="B222" s="15" t="n">
        <v>0.625</v>
      </c>
      <c r="C222" s="15" t="n">
        <v>0.954545454545455</v>
      </c>
      <c r="D222" s="15" t="n">
        <v>0.555555555555556</v>
      </c>
      <c r="E222" s="15" t="n">
        <v>0.727272727272727</v>
      </c>
      <c r="F222" s="15" t="n">
        <v>0.388888888888889</v>
      </c>
      <c r="G222" s="15" t="n">
        <v>0.65</v>
      </c>
      <c r="H222" s="0" t="n">
        <f aca="false">AVERAGE(B222,C222,D222,E222,F222,G222)</f>
        <v>0.650210437710438</v>
      </c>
    </row>
    <row r="223" customFormat="false" ht="14.25" hidden="false" customHeight="false" outlineLevel="0" collapsed="false">
      <c r="A223" s="14" t="n">
        <v>112</v>
      </c>
      <c r="B223" s="15" t="n">
        <v>0.833333333333333</v>
      </c>
      <c r="C223" s="15" t="n">
        <v>0.636363636363636</v>
      </c>
      <c r="D223" s="15" t="n">
        <v>0.909090909090909</v>
      </c>
      <c r="E223" s="15"/>
      <c r="F223" s="15"/>
      <c r="G223" s="15"/>
      <c r="H223" s="0" t="n">
        <f aca="false">AVERAGE(B223,C223,D223,E223,F223,G223)</f>
        <v>0.792929292929293</v>
      </c>
    </row>
    <row r="224" customFormat="false" ht="14.25" hidden="false" customHeight="false" outlineLevel="0" collapsed="false">
      <c r="A224" s="14"/>
      <c r="B224" s="15" t="n">
        <v>0.833333333333333</v>
      </c>
      <c r="C224" s="15" t="n">
        <v>0.636363636363636</v>
      </c>
      <c r="D224" s="15" t="n">
        <v>0.909090909090909</v>
      </c>
      <c r="E224" s="15"/>
      <c r="F224" s="15"/>
      <c r="G224" s="15"/>
      <c r="H224" s="0" t="n">
        <f aca="false">AVERAGE(B224,C224,D224,E224,F224,G224)</f>
        <v>0.792929292929293</v>
      </c>
    </row>
    <row r="225" customFormat="false" ht="14.25" hidden="false" customHeight="false" outlineLevel="0" collapsed="false">
      <c r="A225" s="14" t="n">
        <v>113</v>
      </c>
      <c r="B225" s="15" t="n">
        <v>0.333333333333333</v>
      </c>
      <c r="C225" s="15" t="n">
        <v>0.3125</v>
      </c>
      <c r="D225" s="15"/>
      <c r="E225" s="15"/>
      <c r="F225" s="15"/>
      <c r="G225" s="15"/>
      <c r="H225" s="0" t="n">
        <f aca="false">AVERAGE(B225,C225,D225,E225,F225,G225)</f>
        <v>0.322916666666667</v>
      </c>
    </row>
    <row r="226" customFormat="false" ht="14.25" hidden="false" customHeight="false" outlineLevel="0" collapsed="false">
      <c r="A226" s="14"/>
      <c r="B226" s="15" t="n">
        <v>0.333333333333333</v>
      </c>
      <c r="C226" s="15" t="n">
        <v>0.25</v>
      </c>
      <c r="D226" s="15"/>
      <c r="E226" s="15"/>
      <c r="F226" s="15"/>
      <c r="G226" s="15"/>
      <c r="H226" s="0" t="n">
        <f aca="false">AVERAGE(B226,C226,D226,E226,F226,G226)</f>
        <v>0.291666666666667</v>
      </c>
    </row>
    <row r="227" customFormat="false" ht="14.25" hidden="false" customHeight="false" outlineLevel="0" collapsed="false">
      <c r="A227" s="14" t="n">
        <v>114</v>
      </c>
      <c r="B227" s="15" t="n">
        <v>0.785714285714286</v>
      </c>
      <c r="C227" s="15" t="n">
        <v>0.714285714285714</v>
      </c>
      <c r="D227" s="15" t="n">
        <v>0.857142857142857</v>
      </c>
      <c r="E227" s="15" t="n">
        <v>0.9375</v>
      </c>
      <c r="F227" s="15" t="n">
        <v>0.944444444444444</v>
      </c>
      <c r="G227" s="15" t="n">
        <v>1</v>
      </c>
      <c r="H227" s="0" t="n">
        <f aca="false">AVERAGE(B227,C227,D227,E227,F227,G227)</f>
        <v>0.873181216931217</v>
      </c>
    </row>
    <row r="228" customFormat="false" ht="14.25" hidden="false" customHeight="false" outlineLevel="0" collapsed="false">
      <c r="A228" s="14"/>
      <c r="B228" s="15" t="n">
        <v>0.785714285714286</v>
      </c>
      <c r="C228" s="15" t="n">
        <v>0.714285714285714</v>
      </c>
      <c r="D228" s="15" t="n">
        <v>0.857142857142857</v>
      </c>
      <c r="E228" s="15" t="n">
        <v>0.9375</v>
      </c>
      <c r="F228" s="15" t="n">
        <v>0.944444444444444</v>
      </c>
      <c r="G228" s="15" t="n">
        <v>1</v>
      </c>
      <c r="H228" s="0" t="n">
        <f aca="false">AVERAGE(B228,C228,D228,E228,F228,G228)</f>
        <v>0.873181216931217</v>
      </c>
    </row>
    <row r="229" customFormat="false" ht="14.25" hidden="false" customHeight="false" outlineLevel="0" collapsed="false">
      <c r="A229" s="14" t="n">
        <v>115</v>
      </c>
      <c r="B229" s="15" t="n">
        <v>1</v>
      </c>
      <c r="C229" s="15" t="n">
        <v>0.772727272727273</v>
      </c>
      <c r="D229" s="15" t="n">
        <v>1</v>
      </c>
      <c r="E229" s="15" t="n">
        <v>1</v>
      </c>
      <c r="F229" s="15" t="n">
        <v>1</v>
      </c>
      <c r="G229" s="15"/>
      <c r="H229" s="0" t="n">
        <f aca="false">AVERAGE(B229,C229,D229,E229,F229,G229)</f>
        <v>0.954545454545455</v>
      </c>
    </row>
    <row r="230" customFormat="false" ht="14.25" hidden="false" customHeight="false" outlineLevel="0" collapsed="false">
      <c r="A230" s="14"/>
      <c r="B230" s="15" t="n">
        <v>1</v>
      </c>
      <c r="C230" s="15" t="n">
        <v>0.772727272727273</v>
      </c>
      <c r="D230" s="15" t="n">
        <v>1</v>
      </c>
      <c r="E230" s="15" t="n">
        <v>1</v>
      </c>
      <c r="F230" s="15" t="n">
        <v>1</v>
      </c>
      <c r="G230" s="15"/>
      <c r="H230" s="0" t="n">
        <f aca="false">AVERAGE(B230,C230,D230,E230,F230,G230)</f>
        <v>0.954545454545455</v>
      </c>
    </row>
    <row r="231" customFormat="false" ht="14.25" hidden="false" customHeight="false" outlineLevel="0" collapsed="false">
      <c r="A231" s="14" t="n">
        <v>116</v>
      </c>
      <c r="B231" s="15" t="n">
        <v>1</v>
      </c>
      <c r="C231" s="15" t="n">
        <v>0.928571428571429</v>
      </c>
      <c r="D231" s="15" t="n">
        <v>0.875</v>
      </c>
      <c r="E231" s="15"/>
      <c r="F231" s="15"/>
      <c r="G231" s="15"/>
      <c r="H231" s="0" t="n">
        <f aca="false">AVERAGE(B231,C231,D231,E231,F231,G231)</f>
        <v>0.93452380952381</v>
      </c>
    </row>
    <row r="232" customFormat="false" ht="14.25" hidden="false" customHeight="false" outlineLevel="0" collapsed="false">
      <c r="A232" s="14"/>
      <c r="B232" s="15" t="n">
        <v>1</v>
      </c>
      <c r="C232" s="15" t="n">
        <v>0.928571428571429</v>
      </c>
      <c r="D232" s="15" t="n">
        <v>0.875</v>
      </c>
      <c r="E232" s="15"/>
      <c r="F232" s="15"/>
      <c r="G232" s="15"/>
      <c r="H232" s="0" t="n">
        <f aca="false">AVERAGE(B232,C232,D232,E232,F232,G232)</f>
        <v>0.93452380952381</v>
      </c>
    </row>
    <row r="233" customFormat="false" ht="14.25" hidden="false" customHeight="false" outlineLevel="0" collapsed="false">
      <c r="A233" s="14" t="n">
        <v>117</v>
      </c>
      <c r="B233" s="15" t="n">
        <v>1</v>
      </c>
      <c r="C233" s="15" t="n">
        <v>0.722222222222222</v>
      </c>
      <c r="D233" s="15" t="n">
        <v>0.928571428571429</v>
      </c>
      <c r="E233" s="15"/>
      <c r="F233" s="15"/>
      <c r="G233" s="15"/>
      <c r="H233" s="0" t="n">
        <f aca="false">AVERAGE(B233,C233,D233,E233,F233,G233)</f>
        <v>0.883597883597884</v>
      </c>
    </row>
    <row r="234" customFormat="false" ht="14.25" hidden="false" customHeight="false" outlineLevel="0" collapsed="false">
      <c r="A234" s="14"/>
      <c r="B234" s="15" t="n">
        <v>1</v>
      </c>
      <c r="C234" s="15" t="n">
        <v>0.722222222222222</v>
      </c>
      <c r="D234" s="15" t="n">
        <v>0.928571428571429</v>
      </c>
      <c r="E234" s="15"/>
      <c r="F234" s="15"/>
      <c r="G234" s="15"/>
      <c r="H234" s="0" t="n">
        <f aca="false">AVERAGE(B234,C234,D234,E234,F234,G234)</f>
        <v>0.883597883597884</v>
      </c>
    </row>
    <row r="235" customFormat="false" ht="14.25" hidden="false" customHeight="false" outlineLevel="0" collapsed="false">
      <c r="A235" s="14" t="n">
        <v>118</v>
      </c>
      <c r="B235" s="15" t="n">
        <v>1</v>
      </c>
      <c r="C235" s="15" t="n">
        <v>1</v>
      </c>
      <c r="D235" s="15" t="n">
        <v>1</v>
      </c>
      <c r="E235" s="15"/>
      <c r="F235" s="15"/>
      <c r="G235" s="15"/>
      <c r="H235" s="0" t="n">
        <f aca="false">AVERAGE(B235,C235,D235,E235,F235,G235)</f>
        <v>1</v>
      </c>
    </row>
    <row r="236" customFormat="false" ht="14.25" hidden="false" customHeight="false" outlineLevel="0" collapsed="false">
      <c r="A236" s="14"/>
      <c r="B236" s="15" t="n">
        <v>1</v>
      </c>
      <c r="C236" s="15" t="n">
        <v>1</v>
      </c>
      <c r="D236" s="15" t="n">
        <v>1</v>
      </c>
      <c r="E236" s="15"/>
      <c r="F236" s="15"/>
      <c r="G236" s="15"/>
      <c r="H236" s="0" t="n">
        <f aca="false">AVERAGE(B236,C236,D236,E236,F236,G236)</f>
        <v>1</v>
      </c>
    </row>
    <row r="237" customFormat="false" ht="14.25" hidden="false" customHeight="false" outlineLevel="0" collapsed="false">
      <c r="A237" s="14" t="n">
        <v>119</v>
      </c>
      <c r="B237" s="15" t="n">
        <v>1</v>
      </c>
      <c r="C237" s="15" t="n">
        <v>1</v>
      </c>
      <c r="D237" s="15" t="n">
        <v>0.785714285714286</v>
      </c>
      <c r="E237" s="15"/>
      <c r="F237" s="15"/>
      <c r="G237" s="15"/>
      <c r="H237" s="0" t="n">
        <f aca="false">AVERAGE(B237,C237,D237,E237,F237,G237)</f>
        <v>0.928571428571429</v>
      </c>
    </row>
    <row r="238" customFormat="false" ht="14.25" hidden="false" customHeight="false" outlineLevel="0" collapsed="false">
      <c r="A238" s="14"/>
      <c r="B238" s="15" t="n">
        <v>1</v>
      </c>
      <c r="C238" s="15" t="n">
        <v>1</v>
      </c>
      <c r="D238" s="15" t="n">
        <v>0.785714285714286</v>
      </c>
      <c r="E238" s="15"/>
      <c r="F238" s="15"/>
      <c r="G238" s="15"/>
      <c r="H238" s="0" t="n">
        <f aca="false">AVERAGE(B238,C238,D238,E238,F238,G238)</f>
        <v>0.928571428571429</v>
      </c>
    </row>
    <row r="239" customFormat="false" ht="14.25" hidden="false" customHeight="false" outlineLevel="0" collapsed="false">
      <c r="A239" s="14" t="n">
        <v>120</v>
      </c>
      <c r="B239" s="15" t="n">
        <v>1</v>
      </c>
      <c r="C239" s="15" t="n">
        <v>1</v>
      </c>
      <c r="D239" s="15" t="n">
        <v>1</v>
      </c>
      <c r="E239" s="15" t="n">
        <v>1</v>
      </c>
      <c r="F239" s="15"/>
      <c r="G239" s="15"/>
      <c r="H239" s="0" t="n">
        <f aca="false">AVERAGE(B239,C239,D239,E239,F239,G239)</f>
        <v>1</v>
      </c>
    </row>
    <row r="240" customFormat="false" ht="14.25" hidden="false" customHeight="false" outlineLevel="0" collapsed="false">
      <c r="A240" s="14"/>
      <c r="B240" s="15" t="n">
        <v>1</v>
      </c>
      <c r="C240" s="15" t="n">
        <v>1</v>
      </c>
      <c r="D240" s="15" t="n">
        <v>1</v>
      </c>
      <c r="E240" s="15" t="n">
        <v>1</v>
      </c>
      <c r="F240" s="15"/>
      <c r="G240" s="15"/>
      <c r="H240" s="0" t="n">
        <f aca="false">AVERAGE(B240,C240,D240,E240,F240,G240)</f>
        <v>1</v>
      </c>
    </row>
    <row r="241" customFormat="false" ht="14.25" hidden="false" customHeight="false" outlineLevel="0" collapsed="false">
      <c r="A241" s="14" t="n">
        <v>121</v>
      </c>
      <c r="B241" s="15" t="n">
        <v>1</v>
      </c>
      <c r="C241" s="15" t="n">
        <v>1</v>
      </c>
      <c r="D241" s="15" t="n">
        <v>0.833333333333333</v>
      </c>
      <c r="E241" s="15" t="n">
        <v>1</v>
      </c>
      <c r="F241" s="15" t="n">
        <v>1</v>
      </c>
      <c r="G241" s="15" t="n">
        <v>1</v>
      </c>
      <c r="H241" s="0" t="n">
        <f aca="false">AVERAGE(B241,C241,D241,E241,F241,G241)</f>
        <v>0.972222222222222</v>
      </c>
    </row>
    <row r="242" customFormat="false" ht="14.25" hidden="false" customHeight="false" outlineLevel="0" collapsed="false">
      <c r="A242" s="14"/>
      <c r="B242" s="15" t="n">
        <v>1</v>
      </c>
      <c r="C242" s="15" t="n">
        <v>1</v>
      </c>
      <c r="D242" s="15" t="n">
        <v>0.833333333333333</v>
      </c>
      <c r="E242" s="15" t="n">
        <v>1</v>
      </c>
      <c r="F242" s="15" t="n">
        <v>1</v>
      </c>
      <c r="G242" s="15" t="n">
        <v>1</v>
      </c>
      <c r="H242" s="0" t="n">
        <f aca="false">AVERAGE(B242,C242,D242,E242,F242,G242)</f>
        <v>0.972222222222222</v>
      </c>
    </row>
    <row r="243" customFormat="false" ht="14.25" hidden="false" customHeight="false" outlineLevel="0" collapsed="false">
      <c r="A243" s="14" t="n">
        <v>122</v>
      </c>
      <c r="B243" s="15" t="n">
        <v>1</v>
      </c>
      <c r="C243" s="15" t="n">
        <v>1</v>
      </c>
      <c r="D243" s="15" t="n">
        <v>1</v>
      </c>
      <c r="E243" s="15" t="n">
        <v>1</v>
      </c>
      <c r="F243" s="15" t="n">
        <v>1</v>
      </c>
      <c r="G243" s="15" t="n">
        <v>1</v>
      </c>
      <c r="H243" s="0" t="n">
        <f aca="false">AVERAGE(B243,C243,D243,E243,F243,G243)</f>
        <v>1</v>
      </c>
    </row>
    <row r="244" customFormat="false" ht="14.25" hidden="false" customHeight="false" outlineLevel="0" collapsed="false">
      <c r="A244" s="14"/>
      <c r="B244" s="15" t="n">
        <v>1</v>
      </c>
      <c r="C244" s="15" t="n">
        <v>1</v>
      </c>
      <c r="D244" s="15" t="n">
        <v>1</v>
      </c>
      <c r="E244" s="15" t="n">
        <v>1</v>
      </c>
      <c r="F244" s="15" t="n">
        <v>1</v>
      </c>
      <c r="G244" s="15" t="n">
        <v>1</v>
      </c>
      <c r="H244" s="0" t="n">
        <f aca="false">AVERAGE(B244,C244,D244,E244,F244,G244)</f>
        <v>1</v>
      </c>
    </row>
    <row r="245" customFormat="false" ht="14.25" hidden="false" customHeight="false" outlineLevel="0" collapsed="false">
      <c r="A245" s="14" t="n">
        <v>123</v>
      </c>
      <c r="B245" s="15" t="n">
        <v>1</v>
      </c>
      <c r="C245" s="15" t="n">
        <v>1</v>
      </c>
      <c r="D245" s="15" t="n">
        <v>0.9375</v>
      </c>
      <c r="E245" s="15" t="n">
        <v>0.714285714285714</v>
      </c>
      <c r="F245" s="15"/>
      <c r="G245" s="15"/>
      <c r="H245" s="0" t="n">
        <f aca="false">AVERAGE(B245,C245,D245,E245,F245,G245)</f>
        <v>0.912946428571429</v>
      </c>
    </row>
    <row r="246" customFormat="false" ht="14.25" hidden="false" customHeight="false" outlineLevel="0" collapsed="false">
      <c r="A246" s="14"/>
      <c r="B246" s="15" t="n">
        <v>1</v>
      </c>
      <c r="C246" s="15" t="n">
        <v>1</v>
      </c>
      <c r="D246" s="15" t="n">
        <v>0.9375</v>
      </c>
      <c r="E246" s="15" t="n">
        <v>0.714285714285714</v>
      </c>
      <c r="F246" s="15"/>
      <c r="G246" s="15"/>
      <c r="H246" s="0" t="n">
        <f aca="false">AVERAGE(B246,C246,D246,E246,F246,G246)</f>
        <v>0.912946428571429</v>
      </c>
    </row>
    <row r="247" customFormat="false" ht="14.25" hidden="false" customHeight="false" outlineLevel="0" collapsed="false">
      <c r="A247" s="14" t="n">
        <v>124</v>
      </c>
      <c r="B247" s="15" t="n">
        <v>1</v>
      </c>
      <c r="C247" s="15" t="n">
        <v>1</v>
      </c>
      <c r="D247" s="15" t="n">
        <v>1</v>
      </c>
      <c r="E247" s="15" t="n">
        <v>1</v>
      </c>
      <c r="F247" s="15" t="n">
        <v>1</v>
      </c>
      <c r="G247" s="15" t="n">
        <v>1</v>
      </c>
      <c r="H247" s="0" t="n">
        <f aca="false">AVERAGE(B247,C247,D247,E247,F247,G247)</f>
        <v>1</v>
      </c>
    </row>
    <row r="248" customFormat="false" ht="14.25" hidden="false" customHeight="false" outlineLevel="0" collapsed="false">
      <c r="A248" s="14"/>
      <c r="B248" s="15" t="n">
        <v>1</v>
      </c>
      <c r="C248" s="15" t="n">
        <v>1</v>
      </c>
      <c r="D248" s="15" t="n">
        <v>1</v>
      </c>
      <c r="E248" s="15" t="n">
        <v>1</v>
      </c>
      <c r="F248" s="15" t="n">
        <v>1</v>
      </c>
      <c r="G248" s="15" t="n">
        <v>1</v>
      </c>
      <c r="H248" s="0" t="n">
        <f aca="false">AVERAGE(B248,C248,D248,E248,F248,G248)</f>
        <v>1</v>
      </c>
    </row>
    <row r="249" customFormat="false" ht="14.25" hidden="false" customHeight="false" outlineLevel="0" collapsed="false">
      <c r="A249" s="14" t="n">
        <v>125</v>
      </c>
      <c r="B249" s="15" t="n">
        <v>1</v>
      </c>
      <c r="C249" s="15" t="n">
        <v>1</v>
      </c>
      <c r="D249" s="15" t="n">
        <v>1</v>
      </c>
      <c r="E249" s="15" t="n">
        <v>0.642857142857143</v>
      </c>
      <c r="F249" s="15" t="n">
        <v>1</v>
      </c>
      <c r="G249" s="15"/>
      <c r="H249" s="0" t="n">
        <f aca="false">AVERAGE(B249,C249,D249,E249,F249,G249)</f>
        <v>0.928571428571429</v>
      </c>
    </row>
    <row r="250" customFormat="false" ht="14.25" hidden="false" customHeight="false" outlineLevel="0" collapsed="false">
      <c r="A250" s="14"/>
      <c r="B250" s="15" t="n">
        <v>1</v>
      </c>
      <c r="C250" s="15" t="n">
        <v>1</v>
      </c>
      <c r="D250" s="15" t="n">
        <v>1</v>
      </c>
      <c r="E250" s="15" t="n">
        <v>0.642857142857143</v>
      </c>
      <c r="F250" s="15" t="n">
        <v>1</v>
      </c>
      <c r="G250" s="15"/>
      <c r="H250" s="0" t="n">
        <f aca="false">AVERAGE(B250,C250,D250,E250,F250,G250)</f>
        <v>0.928571428571429</v>
      </c>
    </row>
    <row r="251" customFormat="false" ht="14.25" hidden="false" customHeight="false" outlineLevel="0" collapsed="false">
      <c r="A251" s="14" t="n">
        <v>126</v>
      </c>
      <c r="B251" s="15" t="n">
        <v>0</v>
      </c>
      <c r="C251" s="15" t="n">
        <v>0</v>
      </c>
      <c r="D251" s="15" t="n">
        <v>0</v>
      </c>
      <c r="E251" s="15" t="n">
        <v>0</v>
      </c>
      <c r="F251" s="15" t="n">
        <v>0</v>
      </c>
      <c r="G251" s="15" t="n">
        <v>0</v>
      </c>
      <c r="H251" s="0" t="n">
        <f aca="false">AVERAGE(B251,C251,D251,E251,F251,G251)</f>
        <v>0</v>
      </c>
    </row>
    <row r="252" customFormat="false" ht="14.25" hidden="false" customHeight="false" outlineLevel="0" collapsed="false">
      <c r="A252" s="14"/>
      <c r="B252" s="15" t="n">
        <v>0</v>
      </c>
      <c r="C252" s="15" t="n">
        <v>0</v>
      </c>
      <c r="D252" s="15" t="n">
        <v>0</v>
      </c>
      <c r="E252" s="15" t="n">
        <v>0</v>
      </c>
      <c r="F252" s="15" t="n">
        <v>0</v>
      </c>
      <c r="G252" s="15" t="n">
        <v>0</v>
      </c>
      <c r="H252" s="0" t="n">
        <f aca="false">AVERAGE(B252,C252,D252,E252,F252,G252)</f>
        <v>0</v>
      </c>
    </row>
    <row r="253" customFormat="false" ht="14.25" hidden="false" customHeight="false" outlineLevel="0" collapsed="false">
      <c r="A253" s="14" t="n">
        <v>127</v>
      </c>
      <c r="B253" s="15" t="n">
        <v>0.714285714285714</v>
      </c>
      <c r="C253" s="15" t="n">
        <v>0.888888888888889</v>
      </c>
      <c r="D253" s="15" t="n">
        <v>0.416666666666667</v>
      </c>
      <c r="E253" s="15" t="n">
        <v>0.388888888888889</v>
      </c>
      <c r="F253" s="15"/>
      <c r="G253" s="15"/>
      <c r="H253" s="0" t="n">
        <f aca="false">AVERAGE(B253,C253,D253,E253,F253,G253)</f>
        <v>0.60218253968254</v>
      </c>
    </row>
    <row r="254" customFormat="false" ht="14.25" hidden="false" customHeight="false" outlineLevel="0" collapsed="false">
      <c r="A254" s="14"/>
      <c r="B254" s="15" t="n">
        <v>0.714285714285714</v>
      </c>
      <c r="C254" s="15" t="n">
        <v>0.888888888888889</v>
      </c>
      <c r="D254" s="15" t="n">
        <v>0.416666666666667</v>
      </c>
      <c r="E254" s="15" t="n">
        <v>0.388888888888889</v>
      </c>
      <c r="F254" s="15"/>
      <c r="G254" s="15"/>
      <c r="H254" s="0" t="n">
        <f aca="false">AVERAGE(B254,C254,D254,E254,F254,G254)</f>
        <v>0.60218253968254</v>
      </c>
    </row>
    <row r="255" customFormat="false" ht="14.25" hidden="false" customHeight="false" outlineLevel="0" collapsed="false">
      <c r="A255" s="14" t="n">
        <v>128</v>
      </c>
      <c r="B255" s="15" t="n">
        <v>1</v>
      </c>
      <c r="C255" s="15" t="n">
        <v>1</v>
      </c>
      <c r="D255" s="15" t="n">
        <v>0.9375</v>
      </c>
      <c r="E255" s="15" t="n">
        <v>0.875</v>
      </c>
      <c r="F255" s="15" t="n">
        <v>1</v>
      </c>
      <c r="G255" s="15" t="n">
        <v>1</v>
      </c>
      <c r="H255" s="0" t="n">
        <f aca="false">AVERAGE(B255,C255,D255,E255,F255,G255)</f>
        <v>0.96875</v>
      </c>
    </row>
    <row r="256" customFormat="false" ht="14.25" hidden="false" customHeight="false" outlineLevel="0" collapsed="false">
      <c r="A256" s="14"/>
      <c r="B256" s="15" t="n">
        <v>1</v>
      </c>
      <c r="C256" s="15" t="n">
        <v>1</v>
      </c>
      <c r="D256" s="15" t="n">
        <v>0.9375</v>
      </c>
      <c r="E256" s="15" t="n">
        <v>0.875</v>
      </c>
      <c r="F256" s="15" t="n">
        <v>1</v>
      </c>
      <c r="G256" s="15" t="n">
        <v>1</v>
      </c>
      <c r="H256" s="0" t="n">
        <f aca="false">AVERAGE(B256,C256,D256,E256,F256,G256)</f>
        <v>0.96875</v>
      </c>
    </row>
    <row r="257" customFormat="false" ht="14.25" hidden="false" customHeight="false" outlineLevel="0" collapsed="false">
      <c r="A257" s="14" t="n">
        <v>129</v>
      </c>
      <c r="B257" s="15" t="n">
        <v>0.5</v>
      </c>
      <c r="C257" s="15" t="n">
        <v>1</v>
      </c>
      <c r="D257" s="15" t="n">
        <v>0.9375</v>
      </c>
      <c r="E257" s="15" t="n">
        <v>1</v>
      </c>
      <c r="F257" s="15" t="n">
        <v>0.625</v>
      </c>
      <c r="G257" s="15"/>
      <c r="H257" s="0" t="n">
        <f aca="false">AVERAGE(B257,C257,D257,E257,F257,G257)</f>
        <v>0.8125</v>
      </c>
    </row>
    <row r="258" customFormat="false" ht="14.25" hidden="false" customHeight="false" outlineLevel="0" collapsed="false">
      <c r="A258" s="14"/>
      <c r="B258" s="15" t="n">
        <v>0.5</v>
      </c>
      <c r="C258" s="15" t="n">
        <v>1</v>
      </c>
      <c r="D258" s="15" t="n">
        <v>0.9375</v>
      </c>
      <c r="E258" s="15" t="n">
        <v>1</v>
      </c>
      <c r="F258" s="15" t="n">
        <v>0.625</v>
      </c>
      <c r="G258" s="15"/>
      <c r="H258" s="0" t="n">
        <f aca="false">AVERAGE(B258,C258,D258,E258,F258,G258)</f>
        <v>0.8125</v>
      </c>
    </row>
    <row r="259" customFormat="false" ht="14.25" hidden="false" customHeight="false" outlineLevel="0" collapsed="false">
      <c r="A259" s="14" t="n">
        <v>130</v>
      </c>
      <c r="B259" s="15" t="n">
        <v>1</v>
      </c>
      <c r="C259" s="15"/>
      <c r="D259" s="15"/>
      <c r="E259" s="15"/>
      <c r="F259" s="15"/>
      <c r="G259" s="15"/>
      <c r="H259" s="0" t="n">
        <f aca="false">AVERAGE(B259,C259,D259,E259,F259,G259)</f>
        <v>1</v>
      </c>
    </row>
    <row r="260" customFormat="false" ht="14.25" hidden="false" customHeight="false" outlineLevel="0" collapsed="false">
      <c r="A260" s="14"/>
      <c r="B260" s="15" t="n">
        <v>1</v>
      </c>
      <c r="C260" s="15"/>
      <c r="D260" s="15"/>
      <c r="E260" s="15"/>
      <c r="F260" s="15"/>
      <c r="G260" s="15"/>
      <c r="H260" s="0" t="n">
        <f aca="false">AVERAGE(B260,C260,D260,E260,F260,G260)</f>
        <v>1</v>
      </c>
    </row>
    <row r="261" customFormat="false" ht="14.25" hidden="false" customHeight="false" outlineLevel="0" collapsed="false">
      <c r="A261" s="14" t="n">
        <v>131</v>
      </c>
      <c r="B261" s="15" t="n">
        <v>0.357142857142857</v>
      </c>
      <c r="C261" s="15" t="n">
        <v>0.214285714285714</v>
      </c>
      <c r="D261" s="15" t="n">
        <v>0.3125</v>
      </c>
      <c r="E261" s="15" t="n">
        <v>0.5</v>
      </c>
      <c r="F261" s="15" t="n">
        <v>0.333333333333333</v>
      </c>
      <c r="G261" s="15"/>
      <c r="H261" s="0" t="n">
        <f aca="false">AVERAGE(B261,C261,D261,E261,F261,G261)</f>
        <v>0.343452380952381</v>
      </c>
    </row>
    <row r="262" customFormat="false" ht="14.25" hidden="false" customHeight="false" outlineLevel="0" collapsed="false">
      <c r="A262" s="14"/>
      <c r="B262" s="15" t="n">
        <v>0.357142857142857</v>
      </c>
      <c r="C262" s="15" t="n">
        <v>0.142857142857143</v>
      </c>
      <c r="D262" s="15" t="n">
        <v>0.3125</v>
      </c>
      <c r="E262" s="15" t="n">
        <v>0.5</v>
      </c>
      <c r="F262" s="15" t="n">
        <v>0.277777777777778</v>
      </c>
      <c r="G262" s="15"/>
      <c r="H262" s="0" t="n">
        <f aca="false">AVERAGE(B262,C262,D262,E262,F262,G262)</f>
        <v>0.318055555555556</v>
      </c>
    </row>
    <row r="263" customFormat="false" ht="14.25" hidden="false" customHeight="false" outlineLevel="0" collapsed="false">
      <c r="A263" s="14" t="n">
        <v>132</v>
      </c>
      <c r="B263" s="15" t="n">
        <v>1</v>
      </c>
      <c r="C263" s="15" t="n">
        <v>0.888888888888889</v>
      </c>
      <c r="D263" s="15"/>
      <c r="E263" s="15"/>
      <c r="F263" s="15"/>
      <c r="G263" s="15"/>
      <c r="H263" s="0" t="n">
        <f aca="false">AVERAGE(B263,C263,D263,E263,F263,G263)</f>
        <v>0.944444444444444</v>
      </c>
    </row>
    <row r="264" customFormat="false" ht="14.25" hidden="false" customHeight="false" outlineLevel="0" collapsed="false">
      <c r="A264" s="14"/>
      <c r="B264" s="15" t="n">
        <v>1</v>
      </c>
      <c r="C264" s="15" t="n">
        <v>0.888888888888889</v>
      </c>
      <c r="D264" s="15"/>
      <c r="E264" s="15"/>
      <c r="F264" s="15"/>
      <c r="G264" s="15"/>
      <c r="H264" s="0" t="n">
        <f aca="false">AVERAGE(B264,C264,D264,E264,F264,G264)</f>
        <v>0.944444444444444</v>
      </c>
    </row>
    <row r="265" customFormat="false" ht="14.25" hidden="false" customHeight="false" outlineLevel="0" collapsed="false">
      <c r="A265" s="14" t="n">
        <v>133</v>
      </c>
      <c r="B265" s="15" t="n">
        <v>1</v>
      </c>
      <c r="C265" s="15"/>
      <c r="D265" s="15"/>
      <c r="E265" s="15"/>
      <c r="F265" s="15"/>
      <c r="G265" s="15"/>
      <c r="H265" s="0" t="n">
        <f aca="false">AVERAGE(B265,C265,D265,E265,F265,G265)</f>
        <v>1</v>
      </c>
    </row>
    <row r="266" customFormat="false" ht="14.25" hidden="false" customHeight="false" outlineLevel="0" collapsed="false">
      <c r="A266" s="14"/>
      <c r="B266" s="15" t="n">
        <v>1</v>
      </c>
      <c r="C266" s="15"/>
      <c r="D266" s="15"/>
      <c r="E266" s="15"/>
      <c r="F266" s="15"/>
      <c r="G266" s="15"/>
      <c r="H266" s="0" t="n">
        <f aca="false">AVERAGE(B266,C266,D266,E266,F266,G266)</f>
        <v>1</v>
      </c>
    </row>
    <row r="267" customFormat="false" ht="14.25" hidden="false" customHeight="false" outlineLevel="0" collapsed="false">
      <c r="A267" s="14" t="n">
        <v>134</v>
      </c>
      <c r="B267" s="15" t="n">
        <v>0.9375</v>
      </c>
      <c r="C267" s="15"/>
      <c r="D267" s="15"/>
      <c r="E267" s="15"/>
      <c r="F267" s="15"/>
      <c r="G267" s="15"/>
      <c r="H267" s="0" t="n">
        <f aca="false">AVERAGE(B267,C267,D267,E267,F267,G267)</f>
        <v>0.9375</v>
      </c>
    </row>
    <row r="268" customFormat="false" ht="14.25" hidden="false" customHeight="false" outlineLevel="0" collapsed="false">
      <c r="A268" s="14"/>
      <c r="B268" s="15" t="n">
        <v>0.9375</v>
      </c>
      <c r="C268" s="15"/>
      <c r="D268" s="15"/>
      <c r="E268" s="15"/>
      <c r="F268" s="15"/>
      <c r="G268" s="15"/>
      <c r="H268" s="0" t="n">
        <f aca="false">AVERAGE(B268,C268,D268,E268,F268,G268)</f>
        <v>0.9375</v>
      </c>
    </row>
    <row r="269" customFormat="false" ht="14.25" hidden="false" customHeight="false" outlineLevel="0" collapsed="false">
      <c r="A269" s="14" t="n">
        <v>135</v>
      </c>
      <c r="B269" s="15" t="n">
        <v>1</v>
      </c>
      <c r="C269" s="15"/>
      <c r="D269" s="15"/>
      <c r="E269" s="15"/>
      <c r="F269" s="15"/>
      <c r="G269" s="15"/>
      <c r="H269" s="0" t="n">
        <f aca="false">AVERAGE(B269,C269,D269,E269,F269,G269)</f>
        <v>1</v>
      </c>
    </row>
    <row r="270" customFormat="false" ht="14.25" hidden="false" customHeight="false" outlineLevel="0" collapsed="false">
      <c r="A270" s="14"/>
      <c r="B270" s="15" t="n">
        <v>1</v>
      </c>
      <c r="C270" s="15"/>
      <c r="D270" s="15"/>
      <c r="E270" s="15"/>
      <c r="F270" s="15"/>
      <c r="G270" s="15"/>
      <c r="H270" s="0" t="n">
        <f aca="false">AVERAGE(B270,C270,D270,E270,F270,G270)</f>
        <v>1</v>
      </c>
    </row>
    <row r="271" customFormat="false" ht="14.25" hidden="false" customHeight="false" outlineLevel="0" collapsed="false">
      <c r="A271" s="14" t="n">
        <v>136</v>
      </c>
      <c r="B271" s="15" t="n">
        <v>0.944444444444444</v>
      </c>
      <c r="C271" s="15"/>
      <c r="D271" s="15"/>
      <c r="E271" s="15"/>
      <c r="F271" s="15"/>
      <c r="G271" s="15"/>
      <c r="H271" s="0" t="n">
        <f aca="false">AVERAGE(B271,C271,D271,E271,F271,G271)</f>
        <v>0.944444444444444</v>
      </c>
    </row>
    <row r="272" customFormat="false" ht="14.25" hidden="false" customHeight="false" outlineLevel="0" collapsed="false">
      <c r="A272" s="14"/>
      <c r="B272" s="15" t="n">
        <v>0.944444444444444</v>
      </c>
      <c r="C272" s="15"/>
      <c r="D272" s="15"/>
      <c r="E272" s="15"/>
      <c r="F272" s="15"/>
      <c r="G272" s="15"/>
      <c r="H272" s="0" t="n">
        <f aca="false">AVERAGE(B272,C272,D272,E272,F272,G272)</f>
        <v>0.944444444444444</v>
      </c>
    </row>
    <row r="273" customFormat="false" ht="14.25" hidden="false" customHeight="false" outlineLevel="0" collapsed="false">
      <c r="A273" s="14" t="n">
        <v>137</v>
      </c>
      <c r="B273" s="15" t="n">
        <v>0.777777777777778</v>
      </c>
      <c r="C273" s="15" t="n">
        <v>0.9</v>
      </c>
      <c r="D273" s="15" t="n">
        <v>0.5</v>
      </c>
      <c r="E273" s="15"/>
      <c r="F273" s="15"/>
      <c r="G273" s="15"/>
      <c r="H273" s="0" t="n">
        <f aca="false">AVERAGE(B273,C273,D273,E273,F273,G273)</f>
        <v>0.725925925925926</v>
      </c>
    </row>
    <row r="274" customFormat="false" ht="14.25" hidden="false" customHeight="false" outlineLevel="0" collapsed="false">
      <c r="A274" s="14"/>
      <c r="B274" s="15" t="n">
        <v>0.777777777777778</v>
      </c>
      <c r="C274" s="15" t="n">
        <v>0.9</v>
      </c>
      <c r="D274" s="15" t="n">
        <v>0.5</v>
      </c>
      <c r="E274" s="15"/>
      <c r="F274" s="15"/>
      <c r="G274" s="15"/>
      <c r="H274" s="0" t="n">
        <f aca="false">AVERAGE(B274,C274,D274,E274,F274,G274)</f>
        <v>0.725925925925926</v>
      </c>
    </row>
    <row r="275" customFormat="false" ht="14.25" hidden="false" customHeight="false" outlineLevel="0" collapsed="false">
      <c r="A275" s="14" t="n">
        <v>138</v>
      </c>
      <c r="B275" s="15" t="n">
        <v>1</v>
      </c>
      <c r="C275" s="15" t="n">
        <v>0.666666666666667</v>
      </c>
      <c r="D275" s="15" t="n">
        <v>0.8</v>
      </c>
      <c r="E275" s="15" t="n">
        <v>0.45</v>
      </c>
      <c r="F275" s="15"/>
      <c r="G275" s="15"/>
      <c r="H275" s="0" t="n">
        <f aca="false">AVERAGE(B275,C275,D275,E275,F275,G275)</f>
        <v>0.729166666666667</v>
      </c>
    </row>
    <row r="276" customFormat="false" ht="14.25" hidden="false" customHeight="false" outlineLevel="0" collapsed="false">
      <c r="A276" s="14"/>
      <c r="B276" s="15" t="n">
        <v>1</v>
      </c>
      <c r="C276" s="15" t="n">
        <v>0.666666666666667</v>
      </c>
      <c r="D276" s="15" t="n">
        <v>0.8</v>
      </c>
      <c r="E276" s="15" t="n">
        <v>0.45</v>
      </c>
      <c r="F276" s="15"/>
      <c r="G276" s="15"/>
      <c r="H276" s="0" t="n">
        <f aca="false">AVERAGE(B276,C276,D276,E276,F276,G276)</f>
        <v>0.729166666666667</v>
      </c>
    </row>
    <row r="277" customFormat="false" ht="14.25" hidden="false" customHeight="false" outlineLevel="0" collapsed="false">
      <c r="A277" s="14" t="n">
        <v>139</v>
      </c>
      <c r="B277" s="15" t="n">
        <v>0.785714285714286</v>
      </c>
      <c r="C277" s="15" t="n">
        <v>0.857142857142857</v>
      </c>
      <c r="D277" s="15" t="n">
        <v>0.833333333333333</v>
      </c>
      <c r="E277" s="15"/>
      <c r="F277" s="15"/>
      <c r="G277" s="15"/>
      <c r="H277" s="0" t="n">
        <f aca="false">AVERAGE(B277,C277,D277,E277,F277,G277)</f>
        <v>0.825396825396826</v>
      </c>
    </row>
    <row r="278" customFormat="false" ht="14.25" hidden="false" customHeight="false" outlineLevel="0" collapsed="false">
      <c r="A278" s="14"/>
      <c r="B278" s="15" t="n">
        <v>0.785714285714286</v>
      </c>
      <c r="C278" s="15" t="n">
        <v>0.857142857142857</v>
      </c>
      <c r="D278" s="15" t="n">
        <v>0.833333333333333</v>
      </c>
      <c r="E278" s="15"/>
      <c r="F278" s="15"/>
      <c r="G278" s="15"/>
      <c r="H278" s="0" t="n">
        <f aca="false">AVERAGE(B278,C278,D278,E278,F278,G278)</f>
        <v>0.825396825396826</v>
      </c>
    </row>
    <row r="279" customFormat="false" ht="14.25" hidden="false" customHeight="false" outlineLevel="0" collapsed="false">
      <c r="A279" s="14" t="n">
        <v>140</v>
      </c>
      <c r="B279" s="15" t="n">
        <v>0.6875</v>
      </c>
      <c r="C279" s="15" t="n">
        <v>1</v>
      </c>
      <c r="D279" s="15"/>
      <c r="E279" s="15"/>
      <c r="F279" s="15"/>
      <c r="G279" s="15"/>
      <c r="H279" s="0" t="n">
        <f aca="false">AVERAGE(B279,C279,D279,E279,F279,G279)</f>
        <v>0.84375</v>
      </c>
    </row>
    <row r="280" customFormat="false" ht="14.25" hidden="false" customHeight="false" outlineLevel="0" collapsed="false">
      <c r="A280" s="14"/>
      <c r="B280" s="15" t="n">
        <v>0.6875</v>
      </c>
      <c r="C280" s="15" t="n">
        <v>1</v>
      </c>
      <c r="D280" s="15"/>
      <c r="E280" s="15"/>
      <c r="F280" s="15"/>
      <c r="G280" s="15"/>
      <c r="H280" s="0" t="n">
        <f aca="false">AVERAGE(B280,C280,D280,E280,F280,G280)</f>
        <v>0.84375</v>
      </c>
    </row>
    <row r="281" customFormat="false" ht="14.25" hidden="false" customHeight="false" outlineLevel="0" collapsed="false">
      <c r="A281" s="14" t="n">
        <v>141</v>
      </c>
      <c r="B281" s="15" t="n">
        <v>1</v>
      </c>
      <c r="C281" s="15" t="n">
        <v>1</v>
      </c>
      <c r="D281" s="15" t="n">
        <v>1</v>
      </c>
      <c r="E281" s="15" t="n">
        <v>0.9375</v>
      </c>
      <c r="F281" s="15" t="n">
        <v>1</v>
      </c>
      <c r="G281" s="15"/>
      <c r="H281" s="0" t="n">
        <f aca="false">AVERAGE(B281,C281,D281,E281,F281,G281)</f>
        <v>0.9875</v>
      </c>
    </row>
    <row r="282" customFormat="false" ht="14.25" hidden="false" customHeight="false" outlineLevel="0" collapsed="false">
      <c r="A282" s="14"/>
      <c r="B282" s="15" t="n">
        <v>1</v>
      </c>
      <c r="C282" s="15" t="n">
        <v>1</v>
      </c>
      <c r="D282" s="15" t="n">
        <v>1</v>
      </c>
      <c r="E282" s="15" t="n">
        <v>0.9375</v>
      </c>
      <c r="F282" s="15" t="n">
        <v>1</v>
      </c>
      <c r="G282" s="15"/>
      <c r="H282" s="0" t="n">
        <f aca="false">AVERAGE(B282,C282,D282,E282,F282,G282)</f>
        <v>0.9875</v>
      </c>
    </row>
    <row r="283" customFormat="false" ht="14.25" hidden="false" customHeight="false" outlineLevel="0" collapsed="false">
      <c r="A283" s="14" t="n">
        <v>142</v>
      </c>
      <c r="B283" s="15" t="n">
        <v>1</v>
      </c>
      <c r="C283" s="15" t="n">
        <v>1</v>
      </c>
      <c r="D283" s="15" t="n">
        <v>1</v>
      </c>
      <c r="E283" s="15" t="n">
        <v>1</v>
      </c>
      <c r="F283" s="15" t="n">
        <v>1</v>
      </c>
      <c r="G283" s="15"/>
      <c r="H283" s="0" t="n">
        <f aca="false">AVERAGE(B283,C283,D283,E283,F283,G283)</f>
        <v>1</v>
      </c>
    </row>
    <row r="284" customFormat="false" ht="14.25" hidden="false" customHeight="false" outlineLevel="0" collapsed="false">
      <c r="A284" s="14"/>
      <c r="B284" s="15" t="n">
        <v>1</v>
      </c>
      <c r="C284" s="15" t="n">
        <v>1</v>
      </c>
      <c r="D284" s="15" t="n">
        <v>1</v>
      </c>
      <c r="E284" s="15" t="n">
        <v>1</v>
      </c>
      <c r="F284" s="15" t="n">
        <v>1</v>
      </c>
      <c r="G284" s="15"/>
      <c r="H284" s="0" t="n">
        <f aca="false">AVERAGE(B284,C284,D284,E284,F284,G284)</f>
        <v>1</v>
      </c>
    </row>
    <row r="285" customFormat="false" ht="14.25" hidden="false" customHeight="false" outlineLevel="0" collapsed="false">
      <c r="A285" s="14" t="n">
        <v>143</v>
      </c>
      <c r="B285" s="15" t="n">
        <v>0</v>
      </c>
      <c r="C285" s="15" t="n">
        <v>0.166666666666667</v>
      </c>
      <c r="D285" s="15" t="n">
        <v>0.125</v>
      </c>
      <c r="E285" s="15"/>
      <c r="F285" s="15"/>
      <c r="G285" s="15"/>
      <c r="H285" s="0" t="n">
        <f aca="false">AVERAGE(B285,C285,D285,E285,F285,G285)</f>
        <v>0.0972222222222222</v>
      </c>
    </row>
    <row r="286" customFormat="false" ht="14.25" hidden="false" customHeight="false" outlineLevel="0" collapsed="false">
      <c r="A286" s="14"/>
      <c r="B286" s="15" t="n">
        <v>0</v>
      </c>
      <c r="C286" s="15" t="n">
        <v>0.111111111111111</v>
      </c>
      <c r="D286" s="15" t="n">
        <v>0.0625</v>
      </c>
      <c r="E286" s="15"/>
      <c r="F286" s="15"/>
      <c r="G286" s="15"/>
      <c r="H286" s="0" t="n">
        <f aca="false">AVERAGE(B286,C286,D286,E286,F286,G286)</f>
        <v>0.0578703703703704</v>
      </c>
    </row>
    <row r="287" customFormat="false" ht="14.25" hidden="false" customHeight="false" outlineLevel="0" collapsed="false">
      <c r="A287" s="14" t="n">
        <v>144</v>
      </c>
      <c r="B287" s="15" t="n">
        <v>1</v>
      </c>
      <c r="C287" s="15" t="n">
        <v>1</v>
      </c>
      <c r="D287" s="15" t="n">
        <v>0.916666666666667</v>
      </c>
      <c r="E287" s="15" t="n">
        <v>0.857142857142857</v>
      </c>
      <c r="F287" s="15"/>
      <c r="G287" s="15"/>
      <c r="H287" s="0" t="n">
        <f aca="false">AVERAGE(B287,C287,D287,E287,F287,G287)</f>
        <v>0.943452380952381</v>
      </c>
    </row>
    <row r="288" customFormat="false" ht="14.25" hidden="false" customHeight="false" outlineLevel="0" collapsed="false">
      <c r="A288" s="14"/>
      <c r="B288" s="15" t="n">
        <v>1</v>
      </c>
      <c r="C288" s="15" t="n">
        <v>1</v>
      </c>
      <c r="D288" s="15" t="n">
        <v>0.916666666666667</v>
      </c>
      <c r="E288" s="15" t="n">
        <v>0.857142857142857</v>
      </c>
      <c r="F288" s="15"/>
      <c r="G288" s="15"/>
      <c r="H288" s="0" t="n">
        <f aca="false">AVERAGE(B288,C288,D288,E288,F288,G288)</f>
        <v>0.943452380952381</v>
      </c>
    </row>
    <row r="289" customFormat="false" ht="14.25" hidden="false" customHeight="false" outlineLevel="0" collapsed="false">
      <c r="A289" s="14" t="n">
        <v>145</v>
      </c>
      <c r="B289" s="15" t="n">
        <v>0.875</v>
      </c>
      <c r="C289" s="15" t="n">
        <v>1</v>
      </c>
      <c r="D289" s="15" t="n">
        <v>0.5</v>
      </c>
      <c r="E289" s="15" t="n">
        <v>1</v>
      </c>
      <c r="F289" s="15"/>
      <c r="G289" s="15"/>
      <c r="H289" s="0" t="n">
        <f aca="false">AVERAGE(B289,C289,D289,E289,F289,G289)</f>
        <v>0.84375</v>
      </c>
    </row>
    <row r="290" customFormat="false" ht="14.25" hidden="false" customHeight="false" outlineLevel="0" collapsed="false">
      <c r="A290" s="14"/>
      <c r="B290" s="15" t="n">
        <v>0.875</v>
      </c>
      <c r="C290" s="15" t="n">
        <v>1</v>
      </c>
      <c r="D290" s="15" t="n">
        <v>0.5</v>
      </c>
      <c r="E290" s="15" t="n">
        <v>1</v>
      </c>
      <c r="F290" s="15"/>
      <c r="G290" s="15"/>
      <c r="H290" s="0" t="n">
        <f aca="false">AVERAGE(B290,C290,D290,E290,F290,G290)</f>
        <v>0.84375</v>
      </c>
    </row>
    <row r="291" customFormat="false" ht="14.25" hidden="false" customHeight="false" outlineLevel="0" collapsed="false">
      <c r="A291" s="14" t="n">
        <v>146</v>
      </c>
      <c r="B291" s="15" t="n">
        <v>1</v>
      </c>
      <c r="C291" s="15" t="n">
        <v>1</v>
      </c>
      <c r="D291" s="15" t="n">
        <v>0.777777777777778</v>
      </c>
      <c r="E291" s="15"/>
      <c r="F291" s="15"/>
      <c r="G291" s="15"/>
      <c r="H291" s="0" t="n">
        <f aca="false">AVERAGE(B291,C291,D291,E291,F291,G291)</f>
        <v>0.925925925925926</v>
      </c>
    </row>
    <row r="292" customFormat="false" ht="14.25" hidden="false" customHeight="false" outlineLevel="0" collapsed="false">
      <c r="A292" s="14"/>
      <c r="B292" s="15" t="n">
        <v>1</v>
      </c>
      <c r="C292" s="15" t="n">
        <v>1</v>
      </c>
      <c r="D292" s="15" t="n">
        <v>0.777777777777778</v>
      </c>
      <c r="E292" s="15"/>
      <c r="F292" s="15"/>
      <c r="G292" s="15"/>
      <c r="H292" s="0" t="n">
        <f aca="false">AVERAGE(B292,C292,D292,E292,F292,G292)</f>
        <v>0.925925925925926</v>
      </c>
    </row>
    <row r="293" customFormat="false" ht="14.25" hidden="false" customHeight="false" outlineLevel="0" collapsed="false">
      <c r="A293" s="14" t="n">
        <v>147</v>
      </c>
      <c r="B293" s="15" t="n">
        <v>1</v>
      </c>
      <c r="C293" s="15" t="n">
        <v>0.95</v>
      </c>
      <c r="D293" s="15"/>
      <c r="E293" s="15"/>
      <c r="F293" s="15"/>
      <c r="G293" s="15"/>
      <c r="H293" s="0" t="n">
        <f aca="false">AVERAGE(B293,C293,D293,E293,F293,G293)</f>
        <v>0.975</v>
      </c>
    </row>
    <row r="294" customFormat="false" ht="14.25" hidden="false" customHeight="false" outlineLevel="0" collapsed="false">
      <c r="A294" s="14"/>
      <c r="B294" s="15" t="n">
        <v>1</v>
      </c>
      <c r="C294" s="15" t="n">
        <v>0.95</v>
      </c>
      <c r="D294" s="15"/>
      <c r="E294" s="15"/>
      <c r="F294" s="15"/>
      <c r="G294" s="15"/>
      <c r="H294" s="0" t="n">
        <f aca="false">AVERAGE(B294,C294,D294,E294,F294,G294)</f>
        <v>0.975</v>
      </c>
    </row>
    <row r="295" customFormat="false" ht="14.25" hidden="false" customHeight="false" outlineLevel="0" collapsed="false">
      <c r="A295" s="14" t="n">
        <v>148</v>
      </c>
      <c r="B295" s="15" t="n">
        <v>1</v>
      </c>
      <c r="C295" s="15" t="n">
        <v>0.944444444444444</v>
      </c>
      <c r="D295" s="15"/>
      <c r="E295" s="15"/>
      <c r="F295" s="15"/>
      <c r="G295" s="15"/>
      <c r="H295" s="0" t="n">
        <f aca="false">AVERAGE(B295,C295,D295,E295,F295,G295)</f>
        <v>0.972222222222222</v>
      </c>
    </row>
    <row r="296" customFormat="false" ht="14.25" hidden="false" customHeight="false" outlineLevel="0" collapsed="false">
      <c r="A296" s="14"/>
      <c r="B296" s="15" t="n">
        <v>1</v>
      </c>
      <c r="C296" s="15" t="n">
        <v>0.944444444444444</v>
      </c>
      <c r="D296" s="15"/>
      <c r="E296" s="15"/>
      <c r="F296" s="15"/>
      <c r="G296" s="15"/>
      <c r="H296" s="0" t="n">
        <f aca="false">AVERAGE(B296,C296,D296,E296,F296,G296)</f>
        <v>0.972222222222222</v>
      </c>
    </row>
    <row r="297" customFormat="false" ht="14.25" hidden="false" customHeight="false" outlineLevel="0" collapsed="false">
      <c r="A297" s="14" t="n">
        <v>149</v>
      </c>
      <c r="B297" s="15" t="n">
        <v>1</v>
      </c>
      <c r="C297" s="15" t="n">
        <v>0.5</v>
      </c>
      <c r="D297" s="15"/>
      <c r="E297" s="15"/>
      <c r="F297" s="15"/>
      <c r="G297" s="15"/>
      <c r="H297" s="0" t="n">
        <f aca="false">AVERAGE(B297,C297,D297,E297,F297,G297)</f>
        <v>0.75</v>
      </c>
    </row>
    <row r="298" customFormat="false" ht="14.25" hidden="false" customHeight="false" outlineLevel="0" collapsed="false">
      <c r="A298" s="14"/>
      <c r="B298" s="15" t="n">
        <v>1</v>
      </c>
      <c r="C298" s="15" t="n">
        <v>0.5</v>
      </c>
      <c r="D298" s="15"/>
      <c r="E298" s="15"/>
      <c r="F298" s="15"/>
      <c r="G298" s="15"/>
      <c r="H298" s="0" t="n">
        <f aca="false">AVERAGE(B298,C298,D298,E298,F298,G298)</f>
        <v>0.75</v>
      </c>
    </row>
    <row r="299" customFormat="false" ht="14.25" hidden="false" customHeight="false" outlineLevel="0" collapsed="false">
      <c r="A299" s="14" t="n">
        <v>150</v>
      </c>
      <c r="B299" s="15" t="n">
        <v>1</v>
      </c>
      <c r="C299" s="15" t="n">
        <v>0.4375</v>
      </c>
      <c r="D299" s="15" t="n">
        <v>0.333333333333333</v>
      </c>
      <c r="E299" s="15" t="n">
        <v>0.555555555555556</v>
      </c>
      <c r="F299" s="15"/>
      <c r="G299" s="15"/>
      <c r="H299" s="0" t="n">
        <f aca="false">AVERAGE(B299,C299,D299,E299,F299,G299)</f>
        <v>0.581597222222222</v>
      </c>
    </row>
    <row r="300" customFormat="false" ht="14.25" hidden="false" customHeight="false" outlineLevel="0" collapsed="false">
      <c r="A300" s="14"/>
      <c r="B300" s="15" t="n">
        <v>1</v>
      </c>
      <c r="C300" s="15" t="n">
        <v>0.4375</v>
      </c>
      <c r="D300" s="15" t="n">
        <v>0.333333333333333</v>
      </c>
      <c r="E300" s="15" t="n">
        <v>0.555555555555556</v>
      </c>
      <c r="F300" s="15"/>
      <c r="G300" s="15"/>
      <c r="H300" s="0" t="n">
        <f aca="false">AVERAGE(B300,C300,D300,E300,F300,G300)</f>
        <v>0.581597222222222</v>
      </c>
    </row>
    <row r="301" customFormat="false" ht="14.25" hidden="false" customHeight="false" outlineLevel="0" collapsed="false">
      <c r="A301" s="14" t="n">
        <v>151</v>
      </c>
      <c r="B301" s="15" t="n">
        <v>1</v>
      </c>
      <c r="C301" s="15" t="n">
        <v>1</v>
      </c>
      <c r="D301" s="15" t="n">
        <v>1</v>
      </c>
      <c r="E301" s="15" t="n">
        <v>1</v>
      </c>
      <c r="F301" s="15"/>
      <c r="G301" s="15"/>
      <c r="H301" s="0" t="n">
        <f aca="false">AVERAGE(B301,C301,D301,E301,F301,G301)</f>
        <v>1</v>
      </c>
    </row>
    <row r="302" customFormat="false" ht="14.25" hidden="false" customHeight="false" outlineLevel="0" collapsed="false">
      <c r="A302" s="14"/>
      <c r="B302" s="15" t="n">
        <v>1</v>
      </c>
      <c r="C302" s="15" t="n">
        <v>1</v>
      </c>
      <c r="D302" s="15" t="n">
        <v>1</v>
      </c>
      <c r="E302" s="15" t="n">
        <v>1</v>
      </c>
      <c r="F302" s="15"/>
      <c r="G302" s="15"/>
      <c r="H302" s="0" t="n">
        <f aca="false">AVERAGE(B302,C302,D302,E302,F302,G302)</f>
        <v>1</v>
      </c>
    </row>
    <row r="303" customFormat="false" ht="14.25" hidden="false" customHeight="false" outlineLevel="0" collapsed="false">
      <c r="A303" s="14" t="n">
        <v>152</v>
      </c>
      <c r="B303" s="15" t="n">
        <v>0.85</v>
      </c>
      <c r="C303" s="15"/>
      <c r="D303" s="15"/>
      <c r="E303" s="15"/>
      <c r="F303" s="15"/>
      <c r="G303" s="15"/>
      <c r="H303" s="0" t="n">
        <f aca="false">AVERAGE(B303,C303,D303,E303,F303,G303)</f>
        <v>0.85</v>
      </c>
    </row>
    <row r="304" customFormat="false" ht="14.25" hidden="false" customHeight="false" outlineLevel="0" collapsed="false">
      <c r="A304" s="14"/>
      <c r="B304" s="15" t="n">
        <v>0.85</v>
      </c>
      <c r="C304" s="15"/>
      <c r="D304" s="15"/>
      <c r="E304" s="15"/>
      <c r="F304" s="15"/>
      <c r="G304" s="15"/>
      <c r="H304" s="0" t="n">
        <f aca="false">AVERAGE(B304,C304,D304,E304,F304,G304)</f>
        <v>0.85</v>
      </c>
    </row>
    <row r="305" customFormat="false" ht="14.25" hidden="false" customHeight="false" outlineLevel="0" collapsed="false">
      <c r="A305" s="14" t="n">
        <v>153</v>
      </c>
      <c r="B305" s="15" t="n">
        <v>1</v>
      </c>
      <c r="C305" s="15" t="n">
        <v>0.5625</v>
      </c>
      <c r="D305" s="15" t="n">
        <v>1</v>
      </c>
      <c r="E305" s="15"/>
      <c r="F305" s="15"/>
      <c r="G305" s="15"/>
      <c r="H305" s="0" t="n">
        <f aca="false">AVERAGE(B305,C305,D305,E305,F305,G305)</f>
        <v>0.854166666666667</v>
      </c>
    </row>
    <row r="306" customFormat="false" ht="14.25" hidden="false" customHeight="false" outlineLevel="0" collapsed="false">
      <c r="A306" s="14"/>
      <c r="B306" s="15" t="n">
        <v>1</v>
      </c>
      <c r="C306" s="15" t="n">
        <v>0.5625</v>
      </c>
      <c r="D306" s="15" t="n">
        <v>1</v>
      </c>
      <c r="E306" s="15"/>
      <c r="F306" s="15"/>
      <c r="G306" s="15"/>
      <c r="H306" s="0" t="n">
        <f aca="false">AVERAGE(B306,C306,D306,E306,F306,G306)</f>
        <v>0.854166666666667</v>
      </c>
    </row>
    <row r="307" customFormat="false" ht="14.25" hidden="false" customHeight="false" outlineLevel="0" collapsed="false">
      <c r="A307" s="14" t="n">
        <v>154</v>
      </c>
      <c r="B307" s="15" t="n">
        <v>0.833333333333333</v>
      </c>
      <c r="C307" s="15" t="n">
        <v>1</v>
      </c>
      <c r="D307" s="15" t="n">
        <v>0.4375</v>
      </c>
      <c r="E307" s="15"/>
      <c r="F307" s="15"/>
      <c r="G307" s="15"/>
      <c r="H307" s="0" t="n">
        <f aca="false">AVERAGE(B307,C307,D307,E307,F307,G307)</f>
        <v>0.756944444444445</v>
      </c>
    </row>
    <row r="308" customFormat="false" ht="14.25" hidden="false" customHeight="false" outlineLevel="0" collapsed="false">
      <c r="A308" s="14"/>
      <c r="B308" s="15" t="n">
        <v>0.833333333333333</v>
      </c>
      <c r="C308" s="15" t="n">
        <v>1</v>
      </c>
      <c r="D308" s="15" t="n">
        <v>0.4375</v>
      </c>
      <c r="E308" s="15"/>
      <c r="F308" s="15"/>
      <c r="G308" s="15"/>
      <c r="H308" s="0" t="n">
        <f aca="false">AVERAGE(B308,C308,D308,E308,F308,G308)</f>
        <v>0.756944444444445</v>
      </c>
    </row>
    <row r="309" customFormat="false" ht="14.25" hidden="false" customHeight="false" outlineLevel="0" collapsed="false">
      <c r="A309" s="14" t="n">
        <v>155</v>
      </c>
      <c r="B309" s="15" t="n">
        <v>0.833333333333333</v>
      </c>
      <c r="C309" s="15" t="n">
        <v>0.75</v>
      </c>
      <c r="D309" s="15"/>
      <c r="E309" s="15"/>
      <c r="F309" s="15"/>
      <c r="G309" s="15"/>
      <c r="H309" s="0" t="n">
        <f aca="false">AVERAGE(B309,C309,D309,E309,F309,G309)</f>
        <v>0.791666666666667</v>
      </c>
    </row>
    <row r="310" customFormat="false" ht="14.25" hidden="false" customHeight="false" outlineLevel="0" collapsed="false">
      <c r="A310" s="14"/>
      <c r="B310" s="15" t="n">
        <v>0.833333333333333</v>
      </c>
      <c r="C310" s="15" t="n">
        <v>0.75</v>
      </c>
      <c r="D310" s="15"/>
      <c r="E310" s="15"/>
      <c r="F310" s="15"/>
      <c r="G310" s="15"/>
      <c r="H310" s="0" t="n">
        <f aca="false">AVERAGE(B310,C310,D310,E310,F310,G310)</f>
        <v>0.791666666666667</v>
      </c>
    </row>
    <row r="311" customFormat="false" ht="14.25" hidden="false" customHeight="false" outlineLevel="0" collapsed="false">
      <c r="A311" s="14" t="n">
        <v>156</v>
      </c>
      <c r="B311" s="15" t="n">
        <v>1</v>
      </c>
      <c r="C311" s="15" t="n">
        <v>0.9375</v>
      </c>
      <c r="D311" s="15" t="n">
        <v>1</v>
      </c>
      <c r="E311" s="15" t="n">
        <v>0.777777777777778</v>
      </c>
      <c r="F311" s="15"/>
      <c r="G311" s="15"/>
      <c r="H311" s="0" t="n">
        <f aca="false">AVERAGE(B311,C311,D311,E311,F311,G311)</f>
        <v>0.928819444444444</v>
      </c>
    </row>
    <row r="312" customFormat="false" ht="14.25" hidden="false" customHeight="false" outlineLevel="0" collapsed="false">
      <c r="A312" s="14"/>
      <c r="B312" s="15" t="n">
        <v>1</v>
      </c>
      <c r="C312" s="15" t="n">
        <v>0.9375</v>
      </c>
      <c r="D312" s="15" t="n">
        <v>1</v>
      </c>
      <c r="E312" s="15" t="n">
        <v>0.777777777777778</v>
      </c>
      <c r="F312" s="15"/>
      <c r="G312" s="15"/>
      <c r="H312" s="0" t="n">
        <f aca="false">AVERAGE(B312,C312,D312,E312,F312,G312)</f>
        <v>0.928819444444444</v>
      </c>
    </row>
    <row r="313" customFormat="false" ht="14.25" hidden="false" customHeight="false" outlineLevel="0" collapsed="false">
      <c r="A313" s="14" t="n">
        <v>157</v>
      </c>
      <c r="B313" s="15" t="n">
        <v>0.5</v>
      </c>
      <c r="C313" s="15" t="n">
        <v>0.285714285714286</v>
      </c>
      <c r="D313" s="15"/>
      <c r="E313" s="15"/>
      <c r="F313" s="15"/>
      <c r="G313" s="15"/>
      <c r="H313" s="0" t="n">
        <f aca="false">AVERAGE(B313,C313,D313,E313,F313,G313)</f>
        <v>0.392857142857143</v>
      </c>
    </row>
    <row r="314" customFormat="false" ht="14.25" hidden="false" customHeight="false" outlineLevel="0" collapsed="false">
      <c r="A314" s="14"/>
      <c r="B314" s="15" t="n">
        <v>0.5</v>
      </c>
      <c r="C314" s="15" t="n">
        <v>0.285714285714286</v>
      </c>
      <c r="D314" s="15"/>
      <c r="E314" s="15"/>
      <c r="F314" s="15"/>
      <c r="G314" s="15"/>
      <c r="H314" s="0" t="n">
        <f aca="false">AVERAGE(B314,C314,D314,E314,F314,G314)</f>
        <v>0.392857142857143</v>
      </c>
    </row>
    <row r="315" customFormat="false" ht="14.25" hidden="false" customHeight="false" outlineLevel="0" collapsed="false">
      <c r="A315" s="14" t="n">
        <v>158</v>
      </c>
      <c r="B315" s="15" t="n">
        <v>1</v>
      </c>
      <c r="C315" s="15" t="n">
        <v>1</v>
      </c>
      <c r="D315" s="15"/>
      <c r="E315" s="15"/>
      <c r="F315" s="15"/>
      <c r="G315" s="15"/>
      <c r="H315" s="0" t="n">
        <f aca="false">AVERAGE(B315,C315,D315,E315,F315,G315)</f>
        <v>1</v>
      </c>
    </row>
    <row r="316" customFormat="false" ht="14.25" hidden="false" customHeight="false" outlineLevel="0" collapsed="false">
      <c r="A316" s="14"/>
      <c r="B316" s="15" t="n">
        <v>1</v>
      </c>
      <c r="C316" s="15" t="n">
        <v>1</v>
      </c>
      <c r="D316" s="15"/>
      <c r="E316" s="15"/>
      <c r="F316" s="15"/>
      <c r="G316" s="15"/>
      <c r="H316" s="0" t="n">
        <f aca="false">AVERAGE(B316,C316,D316,E316,F316,G316)</f>
        <v>1</v>
      </c>
    </row>
    <row r="317" customFormat="false" ht="14.25" hidden="false" customHeight="false" outlineLevel="0" collapsed="false">
      <c r="A317" s="14" t="n">
        <v>159</v>
      </c>
      <c r="B317" s="15" t="n">
        <v>1</v>
      </c>
      <c r="C317" s="15"/>
      <c r="D317" s="15"/>
      <c r="E317" s="15"/>
      <c r="F317" s="15"/>
      <c r="G317" s="15"/>
      <c r="H317" s="0" t="n">
        <f aca="false">AVERAGE(B317,C317,D317,E317,F317,G317)</f>
        <v>1</v>
      </c>
    </row>
    <row r="318" customFormat="false" ht="14.25" hidden="false" customHeight="false" outlineLevel="0" collapsed="false">
      <c r="A318" s="14"/>
      <c r="B318" s="15" t="n">
        <v>1</v>
      </c>
      <c r="C318" s="15"/>
      <c r="D318" s="15"/>
      <c r="E318" s="15"/>
      <c r="F318" s="15"/>
      <c r="G318" s="15"/>
      <c r="H318" s="0" t="n">
        <f aca="false">AVERAGE(B318,C318,D318,E318,F318,G318)</f>
        <v>1</v>
      </c>
    </row>
    <row r="319" customFormat="false" ht="14.25" hidden="false" customHeight="false" outlineLevel="0" collapsed="false">
      <c r="A319" s="14" t="n">
        <v>160</v>
      </c>
      <c r="B319" s="15" t="n">
        <v>0.8125</v>
      </c>
      <c r="C319" s="15"/>
      <c r="D319" s="15"/>
      <c r="E319" s="15"/>
      <c r="F319" s="15"/>
      <c r="G319" s="15"/>
      <c r="H319" s="0" t="n">
        <f aca="false">AVERAGE(B319,C319,D319,E319,F319,G319)</f>
        <v>0.8125</v>
      </c>
    </row>
    <row r="320" customFormat="false" ht="14.25" hidden="false" customHeight="false" outlineLevel="0" collapsed="false">
      <c r="A320" s="14"/>
      <c r="B320" s="15" t="n">
        <v>0.8125</v>
      </c>
      <c r="C320" s="15"/>
      <c r="D320" s="15"/>
      <c r="E320" s="15"/>
      <c r="F320" s="15"/>
      <c r="G320" s="15"/>
      <c r="H320" s="0" t="n">
        <f aca="false">AVERAGE(B320,C320,D320,E320,F320,G320)</f>
        <v>0.8125</v>
      </c>
    </row>
    <row r="321" customFormat="false" ht="14.25" hidden="false" customHeight="false" outlineLevel="0" collapsed="false">
      <c r="A321" s="14" t="n">
        <v>161</v>
      </c>
      <c r="B321" s="15" t="n">
        <v>1</v>
      </c>
      <c r="C321" s="15" t="n">
        <v>0.833333333333333</v>
      </c>
      <c r="D321" s="15" t="n">
        <v>0.5</v>
      </c>
      <c r="E321" s="15" t="n">
        <v>0.55</v>
      </c>
      <c r="F321" s="15" t="n">
        <v>0.95</v>
      </c>
      <c r="G321" s="15"/>
      <c r="H321" s="0" t="n">
        <f aca="false">AVERAGE(B321,C321,D321,E321,F321,G321)</f>
        <v>0.766666666666667</v>
      </c>
    </row>
    <row r="322" customFormat="false" ht="14.25" hidden="false" customHeight="false" outlineLevel="0" collapsed="false">
      <c r="A322" s="14"/>
      <c r="B322" s="15" t="n">
        <v>1</v>
      </c>
      <c r="C322" s="15" t="n">
        <v>0.833333333333333</v>
      </c>
      <c r="D322" s="15" t="n">
        <v>0.5</v>
      </c>
      <c r="E322" s="15" t="n">
        <v>0.55</v>
      </c>
      <c r="F322" s="15" t="n">
        <v>0.95</v>
      </c>
      <c r="G322" s="15"/>
      <c r="H322" s="0" t="n">
        <f aca="false">AVERAGE(B322,C322,D322,E322,F322,G322)</f>
        <v>0.766666666666667</v>
      </c>
    </row>
    <row r="323" customFormat="false" ht="14.25" hidden="false" customHeight="false" outlineLevel="0" collapsed="false">
      <c r="A323" s="14" t="n">
        <v>162</v>
      </c>
      <c r="B323" s="15" t="n">
        <v>1</v>
      </c>
      <c r="C323" s="15" t="n">
        <v>0.3125</v>
      </c>
      <c r="D323" s="15"/>
      <c r="E323" s="15"/>
      <c r="F323" s="15"/>
      <c r="G323" s="15"/>
      <c r="H323" s="0" t="n">
        <f aca="false">AVERAGE(B323,C323,D323,E323,F323,G323)</f>
        <v>0.65625</v>
      </c>
    </row>
    <row r="324" customFormat="false" ht="14.25" hidden="false" customHeight="false" outlineLevel="0" collapsed="false">
      <c r="A324" s="14"/>
      <c r="B324" s="15" t="n">
        <v>1</v>
      </c>
      <c r="C324" s="15" t="n">
        <v>0.3125</v>
      </c>
      <c r="D324" s="15"/>
      <c r="E324" s="15"/>
      <c r="F324" s="15"/>
      <c r="G324" s="15"/>
      <c r="H324" s="0" t="n">
        <f aca="false">AVERAGE(B324,C324,D324,E324,F324,G324)</f>
        <v>0.65625</v>
      </c>
    </row>
    <row r="325" customFormat="false" ht="14.25" hidden="false" customHeight="false" outlineLevel="0" collapsed="false">
      <c r="A325" s="14" t="n">
        <v>163</v>
      </c>
      <c r="B325" s="15" t="n">
        <v>0.928571428571429</v>
      </c>
      <c r="C325" s="15" t="n">
        <v>0.375</v>
      </c>
      <c r="D325" s="15"/>
      <c r="E325" s="15"/>
      <c r="F325" s="15"/>
      <c r="G325" s="15"/>
      <c r="H325" s="0" t="n">
        <f aca="false">AVERAGE(B325,C325,D325,E325,F325,G325)</f>
        <v>0.651785714285714</v>
      </c>
    </row>
    <row r="326" customFormat="false" ht="14.25" hidden="false" customHeight="false" outlineLevel="0" collapsed="false">
      <c r="A326" s="14"/>
      <c r="B326" s="15" t="n">
        <v>0.928571428571429</v>
      </c>
      <c r="C326" s="15" t="n">
        <v>0.375</v>
      </c>
      <c r="D326" s="15"/>
      <c r="E326" s="15"/>
      <c r="F326" s="15"/>
      <c r="G326" s="15"/>
      <c r="H326" s="0" t="n">
        <f aca="false">AVERAGE(B326,C326,D326,E326,F326,G326)</f>
        <v>0.651785714285714</v>
      </c>
    </row>
    <row r="327" customFormat="false" ht="14.25" hidden="false" customHeight="false" outlineLevel="0" collapsed="false">
      <c r="A327" s="14" t="n">
        <v>164</v>
      </c>
      <c r="B327" s="15" t="n">
        <v>1</v>
      </c>
      <c r="C327" s="15" t="n">
        <v>1</v>
      </c>
      <c r="D327" s="15" t="n">
        <v>0.888888888888889</v>
      </c>
      <c r="E327" s="15" t="n">
        <v>0.9375</v>
      </c>
      <c r="F327" s="15" t="n">
        <v>1</v>
      </c>
      <c r="G327" s="15" t="n">
        <v>0.722222222222222</v>
      </c>
      <c r="H327" s="0" t="n">
        <f aca="false">AVERAGE(B327,C327,D327,E327,F327,G327)</f>
        <v>0.924768518518519</v>
      </c>
    </row>
    <row r="328" customFormat="false" ht="14.25" hidden="false" customHeight="false" outlineLevel="0" collapsed="false">
      <c r="A328" s="14"/>
      <c r="B328" s="15" t="n">
        <v>1</v>
      </c>
      <c r="C328" s="15" t="n">
        <v>1</v>
      </c>
      <c r="D328" s="15" t="n">
        <v>0.888888888888889</v>
      </c>
      <c r="E328" s="15" t="n">
        <v>0.9375</v>
      </c>
      <c r="F328" s="15" t="n">
        <v>1</v>
      </c>
      <c r="G328" s="15" t="n">
        <v>0.722222222222222</v>
      </c>
      <c r="H328" s="0" t="n">
        <f aca="false">AVERAGE(B328,C328,D328,E328,F328,G328)</f>
        <v>0.924768518518519</v>
      </c>
    </row>
    <row r="329" customFormat="false" ht="14.25" hidden="false" customHeight="false" outlineLevel="0" collapsed="false">
      <c r="A329" s="14" t="n">
        <v>165</v>
      </c>
      <c r="B329" s="15" t="n">
        <v>1</v>
      </c>
      <c r="C329" s="15" t="n">
        <v>1</v>
      </c>
      <c r="D329" s="15" t="n">
        <v>0.666666666666667</v>
      </c>
      <c r="E329" s="15"/>
      <c r="F329" s="15"/>
      <c r="G329" s="15"/>
      <c r="H329" s="0" t="n">
        <f aca="false">AVERAGE(B329,C329,D329,E329,F329,G329)</f>
        <v>0.888888888888889</v>
      </c>
    </row>
    <row r="330" customFormat="false" ht="14.25" hidden="false" customHeight="false" outlineLevel="0" collapsed="false">
      <c r="A330" s="14"/>
      <c r="B330" s="15" t="n">
        <v>1</v>
      </c>
      <c r="C330" s="15" t="n">
        <v>1</v>
      </c>
      <c r="D330" s="15" t="n">
        <v>0.666666666666667</v>
      </c>
      <c r="E330" s="15"/>
      <c r="F330" s="15"/>
      <c r="G330" s="15"/>
      <c r="H330" s="0" t="n">
        <f aca="false">AVERAGE(B330,C330,D330,E330,F330,G330)</f>
        <v>0.888888888888889</v>
      </c>
    </row>
    <row r="331" customFormat="false" ht="14.25" hidden="false" customHeight="false" outlineLevel="0" collapsed="false">
      <c r="A331" s="14" t="n">
        <v>166</v>
      </c>
      <c r="B331" s="15" t="n">
        <v>0.75</v>
      </c>
      <c r="C331" s="15"/>
      <c r="D331" s="15"/>
      <c r="E331" s="15"/>
      <c r="F331" s="15"/>
      <c r="G331" s="15"/>
      <c r="H331" s="0" t="n">
        <f aca="false">AVERAGE(B331,C331,D331,E331,F331,G331)</f>
        <v>0.75</v>
      </c>
    </row>
    <row r="332" customFormat="false" ht="14.25" hidden="false" customHeight="false" outlineLevel="0" collapsed="false">
      <c r="A332" s="14"/>
      <c r="B332" s="15" t="n">
        <v>0.75</v>
      </c>
      <c r="C332" s="15"/>
      <c r="D332" s="15"/>
      <c r="E332" s="15"/>
      <c r="F332" s="15"/>
      <c r="G332" s="15"/>
      <c r="H332" s="0" t="n">
        <f aca="false">AVERAGE(B332,C332,D332,E332,F332,G332)</f>
        <v>0.75</v>
      </c>
    </row>
    <row r="333" customFormat="false" ht="14.25" hidden="false" customHeight="false" outlineLevel="0" collapsed="false">
      <c r="A333" s="14" t="n">
        <v>167</v>
      </c>
      <c r="B333" s="15" t="n">
        <v>0</v>
      </c>
      <c r="C333" s="15" t="n">
        <v>0</v>
      </c>
      <c r="D333" s="15" t="n">
        <v>0</v>
      </c>
      <c r="E333" s="15" t="n">
        <v>0</v>
      </c>
      <c r="F333" s="15" t="n">
        <v>0</v>
      </c>
      <c r="G333" s="15" t="n">
        <v>0</v>
      </c>
      <c r="H333" s="0" t="n">
        <f aca="false">AVERAGE(B333,C333,D333,E333,F333,G333)</f>
        <v>0</v>
      </c>
    </row>
    <row r="334" customFormat="false" ht="14.25" hidden="false" customHeight="false" outlineLevel="0" collapsed="false">
      <c r="A334" s="14"/>
      <c r="B334" s="15" t="n">
        <v>0</v>
      </c>
      <c r="C334" s="15" t="n">
        <v>0</v>
      </c>
      <c r="D334" s="15" t="n">
        <v>0</v>
      </c>
      <c r="E334" s="15" t="n">
        <v>0</v>
      </c>
      <c r="F334" s="15" t="n">
        <v>0</v>
      </c>
      <c r="G334" s="15" t="n">
        <v>0</v>
      </c>
      <c r="H334" s="0" t="n">
        <f aca="false">AVERAGE(B334,C334,D334,E334,F334,G334)</f>
        <v>0</v>
      </c>
    </row>
    <row r="335" customFormat="false" ht="14.25" hidden="false" customHeight="false" outlineLevel="0" collapsed="false">
      <c r="A335" s="14" t="n">
        <v>168</v>
      </c>
      <c r="B335" s="15" t="n">
        <v>0.785714285714286</v>
      </c>
      <c r="C335" s="15" t="n">
        <v>0.583333333333333</v>
      </c>
      <c r="D335" s="15" t="n">
        <v>0.642857142857143</v>
      </c>
      <c r="E335" s="15"/>
      <c r="F335" s="15"/>
      <c r="G335" s="15"/>
      <c r="H335" s="0" t="n">
        <f aca="false">AVERAGE(B335,C335,D335,E335,F335,G335)</f>
        <v>0.670634920634921</v>
      </c>
    </row>
    <row r="336" customFormat="false" ht="14.25" hidden="false" customHeight="false" outlineLevel="0" collapsed="false">
      <c r="A336" s="14"/>
      <c r="B336" s="15" t="n">
        <v>0.785714285714286</v>
      </c>
      <c r="C336" s="15" t="n">
        <v>0.583333333333333</v>
      </c>
      <c r="D336" s="15" t="n">
        <v>0.642857142857143</v>
      </c>
      <c r="E336" s="15"/>
      <c r="F336" s="15"/>
      <c r="G336" s="15"/>
      <c r="H336" s="0" t="n">
        <f aca="false">AVERAGE(B336,C336,D336,E336,F336,G336)</f>
        <v>0.670634920634921</v>
      </c>
    </row>
    <row r="337" customFormat="false" ht="14.25" hidden="false" customHeight="false" outlineLevel="0" collapsed="false">
      <c r="A337" s="14" t="n">
        <v>169</v>
      </c>
      <c r="B337" s="15" t="n">
        <v>0.928571428571429</v>
      </c>
      <c r="C337" s="15" t="n">
        <v>0.916666666666667</v>
      </c>
      <c r="D337" s="15" t="n">
        <v>1</v>
      </c>
      <c r="E337" s="15" t="n">
        <v>1</v>
      </c>
      <c r="F337" s="15"/>
      <c r="G337" s="15"/>
      <c r="H337" s="0" t="n">
        <f aca="false">AVERAGE(B337,C337,D337,E337,F337,G337)</f>
        <v>0.961309523809524</v>
      </c>
    </row>
    <row r="338" customFormat="false" ht="14.25" hidden="false" customHeight="false" outlineLevel="0" collapsed="false">
      <c r="A338" s="14"/>
      <c r="B338" s="15" t="n">
        <v>0.928571428571429</v>
      </c>
      <c r="C338" s="15" t="n">
        <v>0.916666666666667</v>
      </c>
      <c r="D338" s="15" t="n">
        <v>1</v>
      </c>
      <c r="E338" s="15" t="n">
        <v>1</v>
      </c>
      <c r="F338" s="15"/>
      <c r="G338" s="15"/>
      <c r="H338" s="0" t="n">
        <f aca="false">AVERAGE(B338,C338,D338,E338,F338,G338)</f>
        <v>0.961309523809524</v>
      </c>
    </row>
    <row r="339" customFormat="false" ht="14.25" hidden="false" customHeight="false" outlineLevel="0" collapsed="false">
      <c r="A339" s="14" t="n">
        <v>170</v>
      </c>
      <c r="B339" s="15" t="n">
        <v>0</v>
      </c>
      <c r="C339" s="15" t="n">
        <v>0</v>
      </c>
      <c r="D339" s="15" t="n">
        <v>0</v>
      </c>
      <c r="E339" s="15" t="n">
        <v>0</v>
      </c>
      <c r="F339" s="15" t="n">
        <v>0</v>
      </c>
      <c r="G339" s="15" t="n">
        <v>0</v>
      </c>
      <c r="H339" s="0" t="n">
        <f aca="false">AVERAGE(B339,C339,D339,E339,F339,G339)</f>
        <v>0</v>
      </c>
    </row>
    <row r="340" customFormat="false" ht="14.25" hidden="false" customHeight="false" outlineLevel="0" collapsed="false">
      <c r="A340" s="14"/>
      <c r="B340" s="15" t="n">
        <v>0</v>
      </c>
      <c r="C340" s="15" t="n">
        <v>0</v>
      </c>
      <c r="D340" s="15" t="n">
        <v>0</v>
      </c>
      <c r="E340" s="15" t="n">
        <v>0</v>
      </c>
      <c r="F340" s="15" t="n">
        <v>0</v>
      </c>
      <c r="G340" s="15" t="n">
        <v>0</v>
      </c>
      <c r="H340" s="0" t="n">
        <f aca="false">AVERAGE(B340,C340,D340,E340,F340,G340)</f>
        <v>0</v>
      </c>
    </row>
    <row r="341" customFormat="false" ht="14.25" hidden="false" customHeight="false" outlineLevel="0" collapsed="false">
      <c r="A341" s="14" t="n">
        <v>171</v>
      </c>
      <c r="B341" s="15" t="n">
        <v>1</v>
      </c>
      <c r="C341" s="15" t="n">
        <v>0.928571428571429</v>
      </c>
      <c r="D341" s="15" t="n">
        <v>1</v>
      </c>
      <c r="E341" s="15"/>
      <c r="F341" s="15"/>
      <c r="G341" s="15"/>
      <c r="H341" s="0" t="n">
        <f aca="false">AVERAGE(B341,C341,D341,E341,F341,G341)</f>
        <v>0.976190476190476</v>
      </c>
    </row>
    <row r="342" customFormat="false" ht="14.25" hidden="false" customHeight="false" outlineLevel="0" collapsed="false">
      <c r="A342" s="14"/>
      <c r="B342" s="15" t="n">
        <v>1</v>
      </c>
      <c r="C342" s="15" t="n">
        <v>0.928571428571429</v>
      </c>
      <c r="D342" s="15" t="n">
        <v>1</v>
      </c>
      <c r="E342" s="15"/>
      <c r="F342" s="15"/>
      <c r="G342" s="15"/>
      <c r="H342" s="0" t="n">
        <f aca="false">AVERAGE(B342,C342,D342,E342,F342,G342)</f>
        <v>0.976190476190476</v>
      </c>
    </row>
    <row r="343" customFormat="false" ht="14.25" hidden="false" customHeight="false" outlineLevel="0" collapsed="false">
      <c r="A343" s="14" t="n">
        <v>172</v>
      </c>
      <c r="B343" s="15" t="n">
        <v>0.714285714285714</v>
      </c>
      <c r="C343" s="15" t="n">
        <v>0.75</v>
      </c>
      <c r="D343" s="15"/>
      <c r="E343" s="15"/>
      <c r="F343" s="15"/>
      <c r="G343" s="15"/>
      <c r="H343" s="0" t="n">
        <f aca="false">AVERAGE(B343,C343,D343,E343,F343,G343)</f>
        <v>0.732142857142857</v>
      </c>
    </row>
    <row r="344" customFormat="false" ht="14.25" hidden="false" customHeight="false" outlineLevel="0" collapsed="false">
      <c r="A344" s="14"/>
      <c r="B344" s="15" t="n">
        <v>0.714285714285714</v>
      </c>
      <c r="C344" s="15" t="n">
        <v>0.75</v>
      </c>
      <c r="D344" s="15"/>
      <c r="E344" s="15"/>
      <c r="F344" s="15"/>
      <c r="G344" s="15"/>
      <c r="H344" s="0" t="n">
        <f aca="false">AVERAGE(B344,C344,D344,E344,F344,G344)</f>
        <v>0.732142857142857</v>
      </c>
    </row>
    <row r="345" customFormat="false" ht="14.25" hidden="false" customHeight="false" outlineLevel="0" collapsed="false">
      <c r="A345" s="14" t="n">
        <v>173</v>
      </c>
      <c r="B345" s="15" t="n">
        <v>1</v>
      </c>
      <c r="C345" s="15" t="n">
        <v>0.5</v>
      </c>
      <c r="D345" s="15" t="n">
        <v>0.785714285714286</v>
      </c>
      <c r="E345" s="15" t="n">
        <v>0.642857142857143</v>
      </c>
      <c r="F345" s="15"/>
      <c r="G345" s="15"/>
      <c r="H345" s="0" t="n">
        <f aca="false">AVERAGE(B345,C345,D345,E345,F345,G345)</f>
        <v>0.732142857142857</v>
      </c>
    </row>
    <row r="346" customFormat="false" ht="14.25" hidden="false" customHeight="false" outlineLevel="0" collapsed="false">
      <c r="A346" s="14"/>
      <c r="B346" s="15" t="n">
        <v>1</v>
      </c>
      <c r="C346" s="15" t="n">
        <v>0.5</v>
      </c>
      <c r="D346" s="15" t="n">
        <v>0.785714285714286</v>
      </c>
      <c r="E346" s="15" t="n">
        <v>0.642857142857143</v>
      </c>
      <c r="F346" s="15"/>
      <c r="G346" s="15"/>
      <c r="H346" s="0" t="n">
        <f aca="false">AVERAGE(B346,C346,D346,E346,F346,G346)</f>
        <v>0.732142857142857</v>
      </c>
    </row>
    <row r="347" customFormat="false" ht="14.25" hidden="false" customHeight="false" outlineLevel="0" collapsed="false">
      <c r="A347" s="14" t="n">
        <v>174</v>
      </c>
      <c r="B347" s="15" t="n">
        <v>1</v>
      </c>
      <c r="C347" s="15" t="n">
        <v>1</v>
      </c>
      <c r="D347" s="15" t="n">
        <v>1</v>
      </c>
      <c r="E347" s="15"/>
      <c r="F347" s="15"/>
      <c r="G347" s="15"/>
      <c r="H347" s="0" t="n">
        <f aca="false">AVERAGE(B347,C347,D347,E347,F347,G347)</f>
        <v>1</v>
      </c>
    </row>
    <row r="348" customFormat="false" ht="14.25" hidden="false" customHeight="false" outlineLevel="0" collapsed="false">
      <c r="A348" s="14"/>
      <c r="B348" s="15" t="n">
        <v>1</v>
      </c>
      <c r="C348" s="15" t="n">
        <v>1</v>
      </c>
      <c r="D348" s="15" t="n">
        <v>1</v>
      </c>
      <c r="E348" s="15"/>
      <c r="F348" s="15"/>
      <c r="G348" s="15"/>
      <c r="H348" s="0" t="n">
        <f aca="false">AVERAGE(B348,C348,D348,E348,F348,G348)</f>
        <v>1</v>
      </c>
    </row>
    <row r="349" customFormat="false" ht="14.25" hidden="false" customHeight="false" outlineLevel="0" collapsed="false">
      <c r="A349" s="14" t="n">
        <v>175</v>
      </c>
      <c r="B349" s="15" t="n">
        <v>1</v>
      </c>
      <c r="C349" s="15" t="n">
        <v>0.6875</v>
      </c>
      <c r="D349" s="15" t="n">
        <v>0.625</v>
      </c>
      <c r="E349" s="15"/>
      <c r="F349" s="15"/>
      <c r="G349" s="15"/>
      <c r="H349" s="0" t="n">
        <f aca="false">AVERAGE(B349,C349,D349,E349,F349,G349)</f>
        <v>0.770833333333333</v>
      </c>
    </row>
    <row r="350" customFormat="false" ht="14.25" hidden="false" customHeight="false" outlineLevel="0" collapsed="false">
      <c r="A350" s="14"/>
      <c r="B350" s="15" t="n">
        <v>1</v>
      </c>
      <c r="C350" s="15" t="n">
        <v>0.6875</v>
      </c>
      <c r="D350" s="15" t="n">
        <v>0.625</v>
      </c>
      <c r="E350" s="15"/>
      <c r="F350" s="15"/>
      <c r="G350" s="15"/>
      <c r="H350" s="0" t="n">
        <f aca="false">AVERAGE(B350,C350,D350,E350,F350,G350)</f>
        <v>0.770833333333333</v>
      </c>
    </row>
    <row r="351" customFormat="false" ht="14.25" hidden="false" customHeight="false" outlineLevel="0" collapsed="false">
      <c r="A351" s="14" t="n">
        <v>176</v>
      </c>
      <c r="B351" s="15" t="n">
        <v>0.5</v>
      </c>
      <c r="C351" s="15" t="n">
        <v>0.3125</v>
      </c>
      <c r="D351" s="15" t="n">
        <v>0.214285714285714</v>
      </c>
      <c r="E351" s="15" t="n">
        <v>0.1875</v>
      </c>
      <c r="F351" s="15" t="n">
        <v>0</v>
      </c>
      <c r="G351" s="15" t="n">
        <v>0</v>
      </c>
      <c r="H351" s="0" t="n">
        <f aca="false">AVERAGE(B351,C351,D351,E351,F351,G351)</f>
        <v>0.202380952380952</v>
      </c>
    </row>
    <row r="352" customFormat="false" ht="14.25" hidden="false" customHeight="false" outlineLevel="0" collapsed="false">
      <c r="A352" s="14"/>
      <c r="B352" s="15" t="n">
        <v>0.5</v>
      </c>
      <c r="C352" s="15" t="n">
        <v>0.3125</v>
      </c>
      <c r="D352" s="15" t="n">
        <v>0.142857142857143</v>
      </c>
      <c r="E352" s="15" t="n">
        <v>0.125</v>
      </c>
      <c r="F352" s="15" t="n">
        <v>0</v>
      </c>
      <c r="G352" s="15" t="n">
        <v>0</v>
      </c>
      <c r="H352" s="0" t="n">
        <f aca="false">AVERAGE(B352,C352,D352,E352,F352,G352)</f>
        <v>0.180059523809524</v>
      </c>
    </row>
    <row r="353" customFormat="false" ht="14.25" hidden="false" customHeight="false" outlineLevel="0" collapsed="false">
      <c r="A353" s="14" t="n">
        <v>177</v>
      </c>
      <c r="B353" s="15" t="n">
        <v>1</v>
      </c>
      <c r="C353" s="15" t="n">
        <v>1</v>
      </c>
      <c r="D353" s="15" t="n">
        <v>0.888888888888889</v>
      </c>
      <c r="E353" s="15"/>
      <c r="F353" s="15"/>
      <c r="G353" s="15"/>
      <c r="H353" s="0" t="n">
        <f aca="false">AVERAGE(B353,C353,D353,E353,F353,G353)</f>
        <v>0.962962962962963</v>
      </c>
    </row>
    <row r="354" customFormat="false" ht="14.25" hidden="false" customHeight="false" outlineLevel="0" collapsed="false">
      <c r="A354" s="14"/>
      <c r="B354" s="15" t="n">
        <v>1</v>
      </c>
      <c r="C354" s="15" t="n">
        <v>1</v>
      </c>
      <c r="D354" s="15" t="n">
        <v>0.888888888888889</v>
      </c>
      <c r="E354" s="15"/>
      <c r="F354" s="15"/>
      <c r="G354" s="15"/>
      <c r="H354" s="0" t="n">
        <f aca="false">AVERAGE(B354,C354,D354,E354,F354,G354)</f>
        <v>0.962962962962963</v>
      </c>
    </row>
    <row r="355" customFormat="false" ht="14.25" hidden="false" customHeight="false" outlineLevel="0" collapsed="false">
      <c r="A355" s="14" t="n">
        <v>178</v>
      </c>
      <c r="B355" s="15" t="n">
        <v>0.8125</v>
      </c>
      <c r="C355" s="15" t="n">
        <v>0.8125</v>
      </c>
      <c r="D355" s="15" t="n">
        <v>0.863636363636364</v>
      </c>
      <c r="E355" s="15"/>
      <c r="F355" s="15"/>
      <c r="G355" s="15"/>
      <c r="H355" s="0" t="n">
        <f aca="false">AVERAGE(B355,C355,D355,E355,F355,G355)</f>
        <v>0.829545454545455</v>
      </c>
    </row>
    <row r="356" customFormat="false" ht="14.25" hidden="false" customHeight="false" outlineLevel="0" collapsed="false">
      <c r="A356" s="14"/>
      <c r="B356" s="15" t="n">
        <v>0.8125</v>
      </c>
      <c r="C356" s="15" t="n">
        <v>0.8125</v>
      </c>
      <c r="D356" s="15" t="n">
        <v>0.863636363636364</v>
      </c>
      <c r="E356" s="15"/>
      <c r="F356" s="15"/>
      <c r="G356" s="15"/>
      <c r="H356" s="0" t="n">
        <f aca="false">AVERAGE(B356,C356,D356,E356,F356,G356)</f>
        <v>0.829545454545455</v>
      </c>
    </row>
    <row r="357" customFormat="false" ht="14.25" hidden="false" customHeight="false" outlineLevel="0" collapsed="false">
      <c r="A357" s="14" t="n">
        <v>179</v>
      </c>
      <c r="B357" s="15" t="n">
        <v>0.818181818181818</v>
      </c>
      <c r="C357" s="15" t="n">
        <v>0.333333333333333</v>
      </c>
      <c r="D357" s="15" t="n">
        <v>0.35</v>
      </c>
      <c r="E357" s="15" t="n">
        <v>0.727272727272727</v>
      </c>
      <c r="F357" s="15" t="n">
        <v>0.916666666666667</v>
      </c>
      <c r="G357" s="15"/>
      <c r="H357" s="0" t="n">
        <f aca="false">AVERAGE(B357,C357,D357,E357,F357,G357)</f>
        <v>0.629090909090909</v>
      </c>
    </row>
    <row r="358" customFormat="false" ht="14.25" hidden="false" customHeight="false" outlineLevel="0" collapsed="false">
      <c r="A358" s="14"/>
      <c r="B358" s="15" t="n">
        <v>0.818181818181818</v>
      </c>
      <c r="C358" s="15" t="n">
        <v>0.333333333333333</v>
      </c>
      <c r="D358" s="15" t="n">
        <v>0.35</v>
      </c>
      <c r="E358" s="15" t="n">
        <v>0.727272727272727</v>
      </c>
      <c r="F358" s="15" t="n">
        <v>0.916666666666667</v>
      </c>
      <c r="G358" s="15"/>
      <c r="H358" s="0" t="n">
        <f aca="false">AVERAGE(B358,C358,D358,E358,F358,G358)</f>
        <v>0.629090909090909</v>
      </c>
    </row>
    <row r="359" customFormat="false" ht="14.25" hidden="false" customHeight="false" outlineLevel="0" collapsed="false">
      <c r="A359" s="14" t="n">
        <v>180</v>
      </c>
      <c r="B359" s="15" t="n">
        <v>0.625</v>
      </c>
      <c r="C359" s="15" t="n">
        <v>0.6875</v>
      </c>
      <c r="D359" s="15" t="n">
        <v>0.642857142857143</v>
      </c>
      <c r="E359" s="15" t="n">
        <v>1</v>
      </c>
      <c r="F359" s="15"/>
      <c r="G359" s="15"/>
      <c r="H359" s="0" t="n">
        <f aca="false">AVERAGE(B359,C359,D359,E359,F359,G359)</f>
        <v>0.738839285714286</v>
      </c>
    </row>
    <row r="360" customFormat="false" ht="14.25" hidden="false" customHeight="false" outlineLevel="0" collapsed="false">
      <c r="A360" s="14"/>
      <c r="B360" s="15" t="n">
        <v>0.625</v>
      </c>
      <c r="C360" s="15" t="n">
        <v>0.6875</v>
      </c>
      <c r="D360" s="15" t="n">
        <v>0.642857142857143</v>
      </c>
      <c r="E360" s="15" t="n">
        <v>1</v>
      </c>
      <c r="F360" s="15"/>
      <c r="G360" s="15"/>
      <c r="H360" s="0" t="n">
        <f aca="false">AVERAGE(B360,C360,D360,E360,F360,G360)</f>
        <v>0.738839285714286</v>
      </c>
    </row>
    <row r="361" customFormat="false" ht="14.25" hidden="false" customHeight="false" outlineLevel="0" collapsed="false">
      <c r="A361" s="14" t="n">
        <v>181</v>
      </c>
      <c r="B361" s="15" t="n">
        <v>1</v>
      </c>
      <c r="C361" s="15" t="n">
        <v>1</v>
      </c>
      <c r="D361" s="15" t="n">
        <v>1</v>
      </c>
      <c r="E361" s="15" t="n">
        <v>1</v>
      </c>
      <c r="F361" s="15" t="n">
        <v>1</v>
      </c>
      <c r="G361" s="15" t="n">
        <v>0.9375</v>
      </c>
      <c r="H361" s="0" t="n">
        <f aca="false">AVERAGE(B361,C361,D361,E361,F361,G361)</f>
        <v>0.989583333333333</v>
      </c>
    </row>
    <row r="362" customFormat="false" ht="14.25" hidden="false" customHeight="false" outlineLevel="0" collapsed="false">
      <c r="A362" s="14"/>
      <c r="B362" s="15" t="n">
        <v>1</v>
      </c>
      <c r="C362" s="15" t="n">
        <v>1</v>
      </c>
      <c r="D362" s="15" t="n">
        <v>1</v>
      </c>
      <c r="E362" s="15" t="n">
        <v>1</v>
      </c>
      <c r="F362" s="15" t="n">
        <v>1</v>
      </c>
      <c r="G362" s="15" t="n">
        <v>0.9375</v>
      </c>
      <c r="H362" s="0" t="n">
        <f aca="false">AVERAGE(B362,C362,D362,E362,F362,G362)</f>
        <v>0.989583333333333</v>
      </c>
    </row>
    <row r="363" customFormat="false" ht="14.25" hidden="false" customHeight="false" outlineLevel="0" collapsed="false">
      <c r="A363" s="14" t="n">
        <v>182</v>
      </c>
      <c r="B363" s="15" t="n">
        <v>0.333333333333333</v>
      </c>
      <c r="C363" s="15" t="n">
        <v>0</v>
      </c>
      <c r="D363" s="15" t="n">
        <v>0.357142857142857</v>
      </c>
      <c r="E363" s="15" t="n">
        <v>0.428571428571429</v>
      </c>
      <c r="F363" s="15" t="n">
        <v>0.1875</v>
      </c>
      <c r="G363" s="15" t="n">
        <v>0.388888888888889</v>
      </c>
      <c r="H363" s="0" t="n">
        <f aca="false">AVERAGE(B363,C363,D363,E363,F363,G363)</f>
        <v>0.282572751322751</v>
      </c>
    </row>
    <row r="364" customFormat="false" ht="14.25" hidden="false" customHeight="false" outlineLevel="0" collapsed="false">
      <c r="A364" s="14"/>
      <c r="B364" s="15" t="n">
        <v>0.333333333333333</v>
      </c>
      <c r="C364" s="15" t="n">
        <v>0</v>
      </c>
      <c r="D364" s="15" t="n">
        <v>0.357142857142857</v>
      </c>
      <c r="E364" s="15" t="n">
        <v>0.428571428571429</v>
      </c>
      <c r="F364" s="15" t="n">
        <v>0.1875</v>
      </c>
      <c r="G364" s="15" t="n">
        <v>0.388888888888889</v>
      </c>
      <c r="H364" s="0" t="n">
        <f aca="false">AVERAGE(B364,C364,D364,E364,F364,G364)</f>
        <v>0.282572751322751</v>
      </c>
    </row>
    <row r="365" customFormat="false" ht="14.25" hidden="false" customHeight="false" outlineLevel="0" collapsed="false">
      <c r="A365" s="14" t="n">
        <v>183</v>
      </c>
      <c r="B365" s="15" t="n">
        <v>1</v>
      </c>
      <c r="C365" s="15" t="n">
        <v>0.833333333333333</v>
      </c>
      <c r="D365" s="15" t="n">
        <v>1</v>
      </c>
      <c r="E365" s="15" t="n">
        <v>1</v>
      </c>
      <c r="F365" s="15"/>
      <c r="G365" s="15"/>
      <c r="H365" s="0" t="n">
        <f aca="false">AVERAGE(B365,C365,D365,E365,F365,G365)</f>
        <v>0.958333333333333</v>
      </c>
    </row>
    <row r="366" customFormat="false" ht="14.25" hidden="false" customHeight="false" outlineLevel="0" collapsed="false">
      <c r="A366" s="14"/>
      <c r="B366" s="15" t="n">
        <v>1</v>
      </c>
      <c r="C366" s="15" t="n">
        <v>0.833333333333333</v>
      </c>
      <c r="D366" s="15" t="n">
        <v>1</v>
      </c>
      <c r="E366" s="15" t="n">
        <v>1</v>
      </c>
      <c r="F366" s="15"/>
      <c r="G366" s="15"/>
      <c r="H366" s="0" t="n">
        <f aca="false">AVERAGE(B366,C366,D366,E366,F366,G366)</f>
        <v>0.958333333333333</v>
      </c>
    </row>
    <row r="367" customFormat="false" ht="14.25" hidden="false" customHeight="false" outlineLevel="0" collapsed="false">
      <c r="A367" s="14" t="n">
        <v>184</v>
      </c>
      <c r="B367" s="15" t="n">
        <v>0</v>
      </c>
      <c r="C367" s="15" t="n">
        <v>0.0555555555555556</v>
      </c>
      <c r="D367" s="15" t="n">
        <v>0</v>
      </c>
      <c r="E367" s="15" t="n">
        <v>0</v>
      </c>
      <c r="F367" s="15" t="n">
        <v>0</v>
      </c>
      <c r="G367" s="15"/>
      <c r="H367" s="0" t="n">
        <f aca="false">AVERAGE(B367,C367,D367,E367,F367,G367)</f>
        <v>0.0111111111111111</v>
      </c>
    </row>
    <row r="368" customFormat="false" ht="14.25" hidden="false" customHeight="false" outlineLevel="0" collapsed="false">
      <c r="A368" s="14"/>
      <c r="B368" s="15" t="n">
        <v>0</v>
      </c>
      <c r="C368" s="15" t="n">
        <v>0</v>
      </c>
      <c r="D368" s="15" t="n">
        <v>0</v>
      </c>
      <c r="E368" s="15" t="n">
        <v>0</v>
      </c>
      <c r="F368" s="15" t="n">
        <v>0</v>
      </c>
      <c r="G368" s="15"/>
      <c r="H368" s="0" t="n">
        <f aca="false">AVERAGE(B368,C368,D368,E368,F368,G368)</f>
        <v>0</v>
      </c>
    </row>
    <row r="369" customFormat="false" ht="14.25" hidden="false" customHeight="false" outlineLevel="0" collapsed="false">
      <c r="A369" s="14" t="n">
        <v>185</v>
      </c>
      <c r="B369" s="15" t="n">
        <v>0.285714285714286</v>
      </c>
      <c r="C369" s="15" t="n">
        <v>0.0714285714285714</v>
      </c>
      <c r="D369" s="15" t="n">
        <v>0.125</v>
      </c>
      <c r="E369" s="15" t="n">
        <v>0</v>
      </c>
      <c r="F369" s="15" t="n">
        <v>0.1875</v>
      </c>
      <c r="G369" s="15"/>
      <c r="H369" s="0" t="n">
        <f aca="false">AVERAGE(B369,C369,D369,E369,F369,G369)</f>
        <v>0.133928571428571</v>
      </c>
    </row>
    <row r="370" customFormat="false" ht="14.25" hidden="false" customHeight="false" outlineLevel="0" collapsed="false">
      <c r="A370" s="14"/>
      <c r="B370" s="15" t="n">
        <v>0.285714285714286</v>
      </c>
      <c r="C370" s="15" t="n">
        <v>0</v>
      </c>
      <c r="D370" s="15" t="n">
        <v>0.0625</v>
      </c>
      <c r="E370" s="15" t="n">
        <v>0</v>
      </c>
      <c r="F370" s="15" t="n">
        <v>0.125</v>
      </c>
      <c r="G370" s="15"/>
      <c r="H370" s="0" t="n">
        <f aca="false">AVERAGE(B370,C370,D370,E370,F370,G370)</f>
        <v>0.0946428571428571</v>
      </c>
    </row>
    <row r="371" customFormat="false" ht="14.25" hidden="false" customHeight="false" outlineLevel="0" collapsed="false">
      <c r="A371" s="14" t="n">
        <v>186</v>
      </c>
      <c r="B371" s="15" t="n">
        <v>1</v>
      </c>
      <c r="C371" s="15" t="n">
        <v>0.714285714285714</v>
      </c>
      <c r="D371" s="15" t="n">
        <v>1</v>
      </c>
      <c r="E371" s="15"/>
      <c r="F371" s="15"/>
      <c r="G371" s="15"/>
      <c r="H371" s="0" t="n">
        <f aca="false">AVERAGE(B371,C371,D371,E371,F371,G371)</f>
        <v>0.904761904761905</v>
      </c>
    </row>
    <row r="372" customFormat="false" ht="14.25" hidden="false" customHeight="false" outlineLevel="0" collapsed="false">
      <c r="A372" s="14"/>
      <c r="B372" s="15" t="n">
        <v>1</v>
      </c>
      <c r="C372" s="15" t="n">
        <v>0.714285714285714</v>
      </c>
      <c r="D372" s="15" t="n">
        <v>1</v>
      </c>
      <c r="E372" s="15"/>
      <c r="F372" s="15"/>
      <c r="G372" s="15"/>
      <c r="H372" s="0" t="n">
        <f aca="false">AVERAGE(B372,C372,D372,E372,F372,G372)</f>
        <v>0.904761904761905</v>
      </c>
    </row>
    <row r="373" customFormat="false" ht="14.25" hidden="false" customHeight="false" outlineLevel="0" collapsed="false">
      <c r="A373" s="14" t="n">
        <v>187</v>
      </c>
      <c r="B373" s="15" t="n">
        <v>0.428571428571429</v>
      </c>
      <c r="C373" s="15" t="n">
        <v>1</v>
      </c>
      <c r="D373" s="15" t="n">
        <v>0.933333333333333</v>
      </c>
      <c r="E373" s="15" t="n">
        <v>0.8</v>
      </c>
      <c r="F373" s="15" t="n">
        <v>0.555555555555556</v>
      </c>
      <c r="G373" s="15"/>
      <c r="H373" s="0" t="n">
        <f aca="false">AVERAGE(B373,C373,D373,E373,F373,G373)</f>
        <v>0.743492063492064</v>
      </c>
    </row>
    <row r="374" customFormat="false" ht="14.25" hidden="false" customHeight="false" outlineLevel="0" collapsed="false">
      <c r="A374" s="14"/>
      <c r="B374" s="15" t="n">
        <v>0.428571428571429</v>
      </c>
      <c r="C374" s="15" t="n">
        <v>1</v>
      </c>
      <c r="D374" s="15" t="n">
        <v>0.933333333333333</v>
      </c>
      <c r="E374" s="15" t="n">
        <v>0.8</v>
      </c>
      <c r="F374" s="15" t="n">
        <v>0.555555555555556</v>
      </c>
      <c r="G374" s="15"/>
      <c r="H374" s="0" t="n">
        <f aca="false">AVERAGE(B374,C374,D374,E374,F374,G374)</f>
        <v>0.743492063492064</v>
      </c>
    </row>
    <row r="375" customFormat="false" ht="14.25" hidden="false" customHeight="false" outlineLevel="0" collapsed="false">
      <c r="A375" s="14" t="n">
        <v>188</v>
      </c>
      <c r="B375" s="15" t="n">
        <v>0.45</v>
      </c>
      <c r="C375" s="15" t="n">
        <v>1</v>
      </c>
      <c r="D375" s="15"/>
      <c r="E375" s="15"/>
      <c r="F375" s="15"/>
      <c r="G375" s="15"/>
      <c r="H375" s="0" t="n">
        <f aca="false">AVERAGE(B375,C375,D375,E375,F375,G375)</f>
        <v>0.725</v>
      </c>
    </row>
    <row r="376" customFormat="false" ht="14.25" hidden="false" customHeight="false" outlineLevel="0" collapsed="false">
      <c r="A376" s="14"/>
      <c r="B376" s="15" t="n">
        <v>0.45</v>
      </c>
      <c r="C376" s="15" t="n">
        <v>1</v>
      </c>
      <c r="D376" s="15"/>
      <c r="E376" s="15"/>
      <c r="F376" s="15"/>
      <c r="G376" s="15"/>
      <c r="H376" s="0" t="n">
        <f aca="false">AVERAGE(B376,C376,D376,E376,F376,G376)</f>
        <v>0.725</v>
      </c>
    </row>
    <row r="377" customFormat="false" ht="14.25" hidden="false" customHeight="false" outlineLevel="0" collapsed="false">
      <c r="A377" s="14" t="n">
        <v>189</v>
      </c>
      <c r="B377" s="15" t="n">
        <v>0.6875</v>
      </c>
      <c r="C377" s="15" t="n">
        <v>0.5</v>
      </c>
      <c r="D377" s="15" t="n">
        <v>0.277777777777778</v>
      </c>
      <c r="E377" s="15"/>
      <c r="F377" s="15"/>
      <c r="G377" s="15"/>
      <c r="H377" s="0" t="n">
        <f aca="false">AVERAGE(B377,C377,D377,E377,F377,G377)</f>
        <v>0.488425925925926</v>
      </c>
    </row>
    <row r="378" customFormat="false" ht="14.25" hidden="false" customHeight="false" outlineLevel="0" collapsed="false">
      <c r="A378" s="14"/>
      <c r="B378" s="15" t="n">
        <v>0.6875</v>
      </c>
      <c r="C378" s="15" t="n">
        <v>0.5</v>
      </c>
      <c r="D378" s="15" t="n">
        <v>0.277777777777778</v>
      </c>
      <c r="E378" s="15"/>
      <c r="F378" s="15"/>
      <c r="G378" s="15"/>
      <c r="H378" s="0" t="n">
        <f aca="false">AVERAGE(B378,C378,D378,E378,F378,G378)</f>
        <v>0.488425925925926</v>
      </c>
    </row>
    <row r="379" customFormat="false" ht="14.25" hidden="false" customHeight="false" outlineLevel="0" collapsed="false">
      <c r="A379" s="14" t="n">
        <v>190</v>
      </c>
      <c r="B379" s="15" t="n">
        <v>1</v>
      </c>
      <c r="C379" s="15" t="n">
        <v>0.5</v>
      </c>
      <c r="D379" s="15" t="n">
        <v>0.3125</v>
      </c>
      <c r="E379" s="15"/>
      <c r="F379" s="15"/>
      <c r="G379" s="15"/>
      <c r="H379" s="0" t="n">
        <f aca="false">AVERAGE(B379,C379,D379,E379,F379,G379)</f>
        <v>0.604166666666667</v>
      </c>
    </row>
    <row r="380" customFormat="false" ht="14.25" hidden="false" customHeight="false" outlineLevel="0" collapsed="false">
      <c r="A380" s="14"/>
      <c r="B380" s="15" t="n">
        <v>1</v>
      </c>
      <c r="C380" s="15" t="n">
        <v>0.5</v>
      </c>
      <c r="D380" s="15" t="n">
        <v>0.3125</v>
      </c>
      <c r="E380" s="15"/>
      <c r="F380" s="15"/>
      <c r="G380" s="15"/>
      <c r="H380" s="0" t="n">
        <f aca="false">AVERAGE(B380,C380,D380,E380,F380,G380)</f>
        <v>0.604166666666667</v>
      </c>
    </row>
    <row r="381" customFormat="false" ht="14.25" hidden="false" customHeight="false" outlineLevel="0" collapsed="false">
      <c r="A381" s="14" t="n">
        <v>191</v>
      </c>
      <c r="B381" s="15" t="n">
        <v>1</v>
      </c>
      <c r="C381" s="15" t="n">
        <v>0.944444444444444</v>
      </c>
      <c r="D381" s="15" t="n">
        <v>1</v>
      </c>
      <c r="E381" s="15"/>
      <c r="F381" s="15"/>
      <c r="G381" s="15"/>
      <c r="H381" s="0" t="n">
        <f aca="false">AVERAGE(B381,C381,D381,E381,F381,G381)</f>
        <v>0.981481481481482</v>
      </c>
    </row>
    <row r="382" customFormat="false" ht="14.25" hidden="false" customHeight="false" outlineLevel="0" collapsed="false">
      <c r="A382" s="14"/>
      <c r="B382" s="15" t="n">
        <v>1</v>
      </c>
      <c r="C382" s="15" t="n">
        <v>0.944444444444444</v>
      </c>
      <c r="D382" s="15" t="n">
        <v>1</v>
      </c>
      <c r="E382" s="15"/>
      <c r="F382" s="15"/>
      <c r="G382" s="15"/>
      <c r="H382" s="0" t="n">
        <f aca="false">AVERAGE(B382,C382,D382,E382,F382,G382)</f>
        <v>0.981481481481482</v>
      </c>
    </row>
    <row r="383" customFormat="false" ht="14.25" hidden="false" customHeight="false" outlineLevel="0" collapsed="false">
      <c r="A383" s="14" t="n">
        <v>192</v>
      </c>
      <c r="B383" s="15" t="n">
        <v>0</v>
      </c>
      <c r="C383" s="15" t="n">
        <v>0</v>
      </c>
      <c r="D383" s="15" t="n">
        <v>0</v>
      </c>
      <c r="E383" s="15" t="n">
        <v>0</v>
      </c>
      <c r="F383" s="15" t="n">
        <v>0</v>
      </c>
      <c r="G383" s="15" t="n">
        <v>0.277777777777778</v>
      </c>
      <c r="H383" s="0" t="n">
        <f aca="false">AVERAGE(B383,C383,D383,E383,F383,G383)</f>
        <v>0.0462962962962963</v>
      </c>
    </row>
    <row r="384" customFormat="false" ht="14.25" hidden="false" customHeight="false" outlineLevel="0" collapsed="false">
      <c r="A384" s="14"/>
      <c r="B384" s="15" t="n">
        <v>0</v>
      </c>
      <c r="C384" s="15" t="n">
        <v>0</v>
      </c>
      <c r="D384" s="15" t="n">
        <v>0</v>
      </c>
      <c r="E384" s="15" t="n">
        <v>0</v>
      </c>
      <c r="F384" s="15" t="n">
        <v>0</v>
      </c>
      <c r="G384" s="15" t="n">
        <v>0.277777777777778</v>
      </c>
      <c r="H384" s="0" t="n">
        <f aca="false">AVERAGE(B384,C384,D384,E384,F384,G384)</f>
        <v>0.0462962962962963</v>
      </c>
    </row>
    <row r="385" customFormat="false" ht="14.25" hidden="false" customHeight="false" outlineLevel="0" collapsed="false">
      <c r="A385" s="14" t="n">
        <v>193</v>
      </c>
      <c r="B385" s="15" t="n">
        <v>0.5</v>
      </c>
      <c r="C385" s="15" t="n">
        <v>1</v>
      </c>
      <c r="D385" s="15" t="n">
        <v>1</v>
      </c>
      <c r="E385" s="15" t="n">
        <v>1</v>
      </c>
      <c r="F385" s="15" t="n">
        <v>1</v>
      </c>
      <c r="G385" s="15"/>
      <c r="H385" s="0" t="n">
        <f aca="false">AVERAGE(B385,C385,D385,E385,F385,G385)</f>
        <v>0.9</v>
      </c>
    </row>
    <row r="386" customFormat="false" ht="14.25" hidden="false" customHeight="false" outlineLevel="0" collapsed="false">
      <c r="A386" s="14"/>
      <c r="B386" s="15" t="n">
        <v>0.5</v>
      </c>
      <c r="C386" s="15" t="n">
        <v>1</v>
      </c>
      <c r="D386" s="15" t="n">
        <v>1</v>
      </c>
      <c r="E386" s="15" t="n">
        <v>1</v>
      </c>
      <c r="F386" s="15" t="n">
        <v>1</v>
      </c>
      <c r="G386" s="15"/>
      <c r="H386" s="0" t="n">
        <f aca="false">AVERAGE(B386,C386,D386,E386,F386,G386)</f>
        <v>0.9</v>
      </c>
    </row>
    <row r="387" customFormat="false" ht="14.25" hidden="false" customHeight="false" outlineLevel="0" collapsed="false">
      <c r="A387" s="14" t="n">
        <v>194</v>
      </c>
      <c r="B387" s="15" t="n">
        <v>1</v>
      </c>
      <c r="C387" s="15" t="n">
        <v>0.3125</v>
      </c>
      <c r="D387" s="15"/>
      <c r="E387" s="15"/>
      <c r="F387" s="15"/>
      <c r="G387" s="15"/>
      <c r="H387" s="0" t="n">
        <f aca="false">AVERAGE(B387,C387,D387,E387,F387,G387)</f>
        <v>0.65625</v>
      </c>
    </row>
    <row r="388" customFormat="false" ht="14.25" hidden="false" customHeight="false" outlineLevel="0" collapsed="false">
      <c r="A388" s="14"/>
      <c r="B388" s="15" t="n">
        <v>1</v>
      </c>
      <c r="C388" s="15" t="n">
        <v>0.3125</v>
      </c>
      <c r="D388" s="15"/>
      <c r="E388" s="15"/>
      <c r="F388" s="15"/>
      <c r="G388" s="15"/>
      <c r="H388" s="0" t="n">
        <f aca="false">AVERAGE(B388,C388,D388,E388,F388,G388)</f>
        <v>0.65625</v>
      </c>
    </row>
    <row r="389" customFormat="false" ht="14.25" hidden="false" customHeight="false" outlineLevel="0" collapsed="false">
      <c r="A389" s="14" t="n">
        <v>195</v>
      </c>
      <c r="B389" s="15" t="n">
        <v>1</v>
      </c>
      <c r="C389" s="15" t="n">
        <v>0.8125</v>
      </c>
      <c r="D389" s="15"/>
      <c r="E389" s="15"/>
      <c r="F389" s="15"/>
      <c r="G389" s="15"/>
      <c r="H389" s="0" t="n">
        <f aca="false">AVERAGE(B389,C389,D389,E389,F389,G389)</f>
        <v>0.90625</v>
      </c>
    </row>
    <row r="390" customFormat="false" ht="14.25" hidden="false" customHeight="false" outlineLevel="0" collapsed="false">
      <c r="A390" s="14"/>
      <c r="B390" s="15" t="n">
        <v>1</v>
      </c>
      <c r="C390" s="15" t="n">
        <v>0.8125</v>
      </c>
      <c r="D390" s="15"/>
      <c r="E390" s="15"/>
      <c r="F390" s="15"/>
      <c r="G390" s="15"/>
      <c r="H390" s="0" t="n">
        <f aca="false">AVERAGE(B390,C390,D390,E390,F390,G390)</f>
        <v>0.90625</v>
      </c>
    </row>
    <row r="391" customFormat="false" ht="14.25" hidden="false" customHeight="false" outlineLevel="0" collapsed="false">
      <c r="A391" s="14" t="n">
        <v>196</v>
      </c>
      <c r="B391" s="15" t="n">
        <v>0.954545454545455</v>
      </c>
      <c r="C391" s="15"/>
      <c r="D391" s="15"/>
      <c r="E391" s="15"/>
      <c r="F391" s="15"/>
      <c r="G391" s="15"/>
      <c r="H391" s="0" t="n">
        <f aca="false">AVERAGE(B391,C391,D391,E391,F391,G391)</f>
        <v>0.954545454545455</v>
      </c>
    </row>
    <row r="392" customFormat="false" ht="14.25" hidden="false" customHeight="false" outlineLevel="0" collapsed="false">
      <c r="A392" s="14"/>
      <c r="B392" s="15" t="n">
        <v>0.954545454545455</v>
      </c>
      <c r="C392" s="15"/>
      <c r="D392" s="15"/>
      <c r="E392" s="15"/>
      <c r="F392" s="15"/>
      <c r="G392" s="15"/>
      <c r="H392" s="0" t="n">
        <f aca="false">AVERAGE(B392,C392,D392,E392,F392,G392)</f>
        <v>0.954545454545455</v>
      </c>
    </row>
    <row r="393" customFormat="false" ht="14.25" hidden="false" customHeight="false" outlineLevel="0" collapsed="false">
      <c r="A393" s="14" t="n">
        <v>197</v>
      </c>
      <c r="B393" s="15" t="n">
        <v>1</v>
      </c>
      <c r="C393" s="15" t="n">
        <v>1</v>
      </c>
      <c r="D393" s="15" t="n">
        <v>1</v>
      </c>
      <c r="E393" s="15" t="n">
        <v>0.785714285714286</v>
      </c>
      <c r="F393" s="15"/>
      <c r="G393" s="15"/>
      <c r="H393" s="0" t="n">
        <f aca="false">AVERAGE(B393,C393,D393,E393,F393,G393)</f>
        <v>0.946428571428571</v>
      </c>
    </row>
    <row r="394" customFormat="false" ht="14.25" hidden="false" customHeight="false" outlineLevel="0" collapsed="false">
      <c r="A394" s="14"/>
      <c r="B394" s="15" t="n">
        <v>1</v>
      </c>
      <c r="C394" s="15" t="n">
        <v>1</v>
      </c>
      <c r="D394" s="15" t="n">
        <v>1</v>
      </c>
      <c r="E394" s="15" t="n">
        <v>0.785714285714286</v>
      </c>
      <c r="F394" s="15"/>
      <c r="G394" s="15"/>
      <c r="H394" s="0" t="n">
        <f aca="false">AVERAGE(B394,C394,D394,E394,F394,G394)</f>
        <v>0.946428571428571</v>
      </c>
    </row>
    <row r="395" customFormat="false" ht="14.25" hidden="false" customHeight="false" outlineLevel="0" collapsed="false">
      <c r="A395" s="14" t="n">
        <v>198</v>
      </c>
      <c r="B395" s="15" t="n">
        <v>0.611111111111111</v>
      </c>
      <c r="C395" s="15" t="n">
        <v>0.5625</v>
      </c>
      <c r="D395" s="15" t="n">
        <v>1</v>
      </c>
      <c r="E395" s="15"/>
      <c r="F395" s="15"/>
      <c r="G395" s="15"/>
      <c r="H395" s="0" t="n">
        <f aca="false">AVERAGE(B395,C395,D395,E395,F395,G395)</f>
        <v>0.724537037037037</v>
      </c>
    </row>
    <row r="396" customFormat="false" ht="14.25" hidden="false" customHeight="false" outlineLevel="0" collapsed="false">
      <c r="A396" s="14"/>
      <c r="B396" s="15" t="n">
        <v>0.611111111111111</v>
      </c>
      <c r="C396" s="15" t="n">
        <v>0.5625</v>
      </c>
      <c r="D396" s="15" t="n">
        <v>1</v>
      </c>
      <c r="E396" s="15"/>
      <c r="F396" s="15"/>
      <c r="G396" s="15"/>
      <c r="H396" s="0" t="n">
        <f aca="false">AVERAGE(B396,C396,D396,E396,F396,G396)</f>
        <v>0.724537037037037</v>
      </c>
    </row>
    <row r="397" customFormat="false" ht="14.25" hidden="false" customHeight="false" outlineLevel="0" collapsed="false">
      <c r="A397" s="14" t="n">
        <v>199</v>
      </c>
      <c r="B397" s="15" t="n">
        <v>0.9375</v>
      </c>
      <c r="C397" s="15" t="n">
        <v>0.888888888888889</v>
      </c>
      <c r="D397" s="15" t="n">
        <v>1</v>
      </c>
      <c r="E397" s="15" t="n">
        <v>0.85</v>
      </c>
      <c r="F397" s="15" t="n">
        <v>0.875</v>
      </c>
      <c r="G397" s="15" t="n">
        <v>1</v>
      </c>
      <c r="H397" s="0" t="n">
        <f aca="false">AVERAGE(B397,C397,D397,E397,F397,G397)</f>
        <v>0.925231481481482</v>
      </c>
    </row>
    <row r="398" customFormat="false" ht="14.25" hidden="false" customHeight="false" outlineLevel="0" collapsed="false">
      <c r="A398" s="14"/>
      <c r="B398" s="15" t="n">
        <v>0.9375</v>
      </c>
      <c r="C398" s="15" t="n">
        <v>0.888888888888889</v>
      </c>
      <c r="D398" s="15" t="n">
        <v>1</v>
      </c>
      <c r="E398" s="15" t="n">
        <v>0.85</v>
      </c>
      <c r="F398" s="15" t="n">
        <v>0.875</v>
      </c>
      <c r="G398" s="15" t="n">
        <v>1</v>
      </c>
      <c r="H398" s="0" t="n">
        <f aca="false">AVERAGE(B398,C398,D398,E398,F398,G398)</f>
        <v>0.925231481481482</v>
      </c>
    </row>
    <row r="399" customFormat="false" ht="14.25" hidden="false" customHeight="false" outlineLevel="0" collapsed="false">
      <c r="A399" s="14" t="n">
        <v>200</v>
      </c>
      <c r="B399" s="15" t="n">
        <v>0</v>
      </c>
      <c r="C399" s="15" t="n">
        <v>0</v>
      </c>
      <c r="D399" s="15" t="n">
        <v>0</v>
      </c>
      <c r="E399" s="15" t="n">
        <v>0</v>
      </c>
      <c r="F399" s="15" t="n">
        <v>0</v>
      </c>
      <c r="G399" s="15" t="n">
        <v>0</v>
      </c>
      <c r="H399" s="0" t="n">
        <f aca="false">AVERAGE(B399,C399,D399,E399,F399,G399)</f>
        <v>0</v>
      </c>
    </row>
    <row r="400" customFormat="false" ht="14.25" hidden="false" customHeight="false" outlineLevel="0" collapsed="false">
      <c r="A400" s="14"/>
      <c r="B400" s="15" t="n">
        <v>0</v>
      </c>
      <c r="C400" s="15" t="n">
        <v>0</v>
      </c>
      <c r="D400" s="15" t="n">
        <v>0</v>
      </c>
      <c r="E400" s="15" t="n">
        <v>0</v>
      </c>
      <c r="F400" s="15" t="n">
        <v>0</v>
      </c>
      <c r="G400" s="15" t="n">
        <v>0</v>
      </c>
      <c r="H400" s="0" t="n">
        <f aca="false">AVERAGE(B400,C400,D400,E400,F400,G400)</f>
        <v>0</v>
      </c>
    </row>
    <row r="401" customFormat="false" ht="14.25" hidden="false" customHeight="false" outlineLevel="0" collapsed="false">
      <c r="A401" s="14" t="n">
        <v>201</v>
      </c>
      <c r="B401" s="15" t="n">
        <v>0.25</v>
      </c>
      <c r="C401" s="15" t="n">
        <v>0.277777777777778</v>
      </c>
      <c r="D401" s="15" t="n">
        <v>0.111111111111111</v>
      </c>
      <c r="E401" s="15"/>
      <c r="F401" s="15"/>
      <c r="G401" s="15"/>
      <c r="H401" s="0" t="n">
        <f aca="false">AVERAGE(B401,C401,D401,E401,F401,G401)</f>
        <v>0.212962962962963</v>
      </c>
    </row>
    <row r="402" customFormat="false" ht="14.25" hidden="false" customHeight="false" outlineLevel="0" collapsed="false">
      <c r="A402" s="14"/>
      <c r="B402" s="15" t="n">
        <v>0.25</v>
      </c>
      <c r="C402" s="15" t="n">
        <v>0.277777777777778</v>
      </c>
      <c r="D402" s="15" t="n">
        <v>0.111111111111111</v>
      </c>
      <c r="E402" s="15"/>
      <c r="F402" s="15"/>
      <c r="G402" s="15"/>
      <c r="H402" s="0" t="n">
        <f aca="false">AVERAGE(B402,C402,D402,E402,F402,G402)</f>
        <v>0.212962962962963</v>
      </c>
    </row>
    <row r="403" customFormat="false" ht="14.25" hidden="false" customHeight="false" outlineLevel="0" collapsed="false">
      <c r="A403" s="14" t="n">
        <v>202</v>
      </c>
      <c r="B403" s="15" t="n">
        <v>0</v>
      </c>
      <c r="C403" s="15" t="n">
        <v>0.0555555555555556</v>
      </c>
      <c r="D403" s="15" t="n">
        <v>0.0555555555555556</v>
      </c>
      <c r="E403" s="15" t="n">
        <v>0.0555555555555556</v>
      </c>
      <c r="F403" s="15" t="n">
        <v>0.1875</v>
      </c>
      <c r="G403" s="15" t="n">
        <v>0.166666666666667</v>
      </c>
      <c r="H403" s="0" t="n">
        <f aca="false">AVERAGE(B403,C403,D403,E403,F403,G403)</f>
        <v>0.0868055555555555</v>
      </c>
    </row>
    <row r="404" customFormat="false" ht="14.25" hidden="false" customHeight="false" outlineLevel="0" collapsed="false">
      <c r="A404" s="14"/>
      <c r="B404" s="15" t="n">
        <v>0</v>
      </c>
      <c r="C404" s="15" t="n">
        <v>0</v>
      </c>
      <c r="D404" s="15" t="n">
        <v>0</v>
      </c>
      <c r="E404" s="15" t="n">
        <v>0</v>
      </c>
      <c r="F404" s="15" t="n">
        <v>0.1875</v>
      </c>
      <c r="G404" s="15" t="n">
        <v>0.166666666666667</v>
      </c>
      <c r="H404" s="0" t="n">
        <f aca="false">AVERAGE(B404,C404,D404,E404,F404,G404)</f>
        <v>0.0590277777777778</v>
      </c>
    </row>
    <row r="405" customFormat="false" ht="14.25" hidden="false" customHeight="false" outlineLevel="0" collapsed="false">
      <c r="A405" s="14" t="n">
        <v>203</v>
      </c>
      <c r="B405" s="15" t="n">
        <v>0.388888888888889</v>
      </c>
      <c r="C405" s="15" t="n">
        <v>0.888888888888889</v>
      </c>
      <c r="D405" s="15" t="n">
        <v>0.333333333333333</v>
      </c>
      <c r="E405" s="15" t="n">
        <v>0.388888888888889</v>
      </c>
      <c r="F405" s="15" t="n">
        <v>1</v>
      </c>
      <c r="G405" s="15"/>
      <c r="H405" s="0" t="n">
        <f aca="false">AVERAGE(B405,C405,D405,E405,F405,G405)</f>
        <v>0.6</v>
      </c>
    </row>
    <row r="406" customFormat="false" ht="14.25" hidden="false" customHeight="false" outlineLevel="0" collapsed="false">
      <c r="A406" s="14"/>
      <c r="B406" s="15" t="n">
        <v>0.388888888888889</v>
      </c>
      <c r="C406" s="15" t="n">
        <v>0.888888888888889</v>
      </c>
      <c r="D406" s="15" t="n">
        <v>0.333333333333333</v>
      </c>
      <c r="E406" s="15" t="n">
        <v>0.388888888888889</v>
      </c>
      <c r="F406" s="15" t="n">
        <v>1</v>
      </c>
      <c r="G406" s="15"/>
      <c r="H406" s="0" t="n">
        <f aca="false">AVERAGE(B406,C406,D406,E406,F406,G406)</f>
        <v>0.6</v>
      </c>
    </row>
    <row r="407" customFormat="false" ht="14.25" hidden="false" customHeight="false" outlineLevel="0" collapsed="false">
      <c r="A407" s="14" t="n">
        <v>204</v>
      </c>
      <c r="B407" s="15" t="n">
        <v>1</v>
      </c>
      <c r="C407" s="15" t="n">
        <v>0.944444444444444</v>
      </c>
      <c r="D407" s="15" t="n">
        <v>1</v>
      </c>
      <c r="E407" s="15"/>
      <c r="F407" s="15"/>
      <c r="G407" s="15"/>
      <c r="H407" s="0" t="n">
        <f aca="false">AVERAGE(B407,C407,D407,E407,F407,G407)</f>
        <v>0.981481481481482</v>
      </c>
    </row>
    <row r="408" customFormat="false" ht="14.25" hidden="false" customHeight="false" outlineLevel="0" collapsed="false">
      <c r="A408" s="14"/>
      <c r="B408" s="15" t="n">
        <v>1</v>
      </c>
      <c r="C408" s="15" t="n">
        <v>0.944444444444444</v>
      </c>
      <c r="D408" s="15" t="n">
        <v>1</v>
      </c>
      <c r="E408" s="15"/>
      <c r="F408" s="15"/>
      <c r="G408" s="15"/>
      <c r="H408" s="0" t="n">
        <f aca="false">AVERAGE(B408,C408,D408,E408,F408,G408)</f>
        <v>0.981481481481482</v>
      </c>
    </row>
    <row r="409" customFormat="false" ht="14.25" hidden="false" customHeight="false" outlineLevel="0" collapsed="false">
      <c r="A409" s="14" t="n">
        <v>205</v>
      </c>
      <c r="B409" s="15" t="n">
        <v>1</v>
      </c>
      <c r="C409" s="15" t="n">
        <v>0.785714285714286</v>
      </c>
      <c r="D409" s="15"/>
      <c r="E409" s="15"/>
      <c r="F409" s="15"/>
      <c r="G409" s="15"/>
      <c r="H409" s="0" t="n">
        <f aca="false">AVERAGE(B409,C409,D409,E409,F409,G409)</f>
        <v>0.892857142857143</v>
      </c>
    </row>
    <row r="410" customFormat="false" ht="14.25" hidden="false" customHeight="false" outlineLevel="0" collapsed="false">
      <c r="A410" s="14"/>
      <c r="B410" s="15" t="n">
        <v>1</v>
      </c>
      <c r="C410" s="15" t="n">
        <v>0.785714285714286</v>
      </c>
      <c r="D410" s="15"/>
      <c r="E410" s="15"/>
      <c r="F410" s="15"/>
      <c r="G410" s="15"/>
      <c r="H410" s="0" t="n">
        <f aca="false">AVERAGE(B410,C410,D410,E410,F410,G410)</f>
        <v>0.89285714285714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41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28" activeCellId="0" sqref="F28"/>
    </sheetView>
  </sheetViews>
  <sheetFormatPr defaultColWidth="8.8984375" defaultRowHeight="14.25" zeroHeight="false" outlineLevelRow="0" outlineLevelCol="0"/>
  <cols>
    <col collapsed="false" customWidth="true" hidden="false" outlineLevel="0" max="2" min="2" style="0" width="12.62"/>
  </cols>
  <sheetData>
    <row r="1" customFormat="false" ht="14.25" hidden="false" customHeight="false" outlineLevel="0" collapsed="false">
      <c r="A1" s="16" t="s">
        <v>336</v>
      </c>
      <c r="B1" s="16" t="n">
        <v>0.411111111111111</v>
      </c>
    </row>
    <row r="2" customFormat="false" ht="14.25" hidden="false" customHeight="false" outlineLevel="0" collapsed="false">
      <c r="B2" s="0" t="n">
        <v>0.370833333333333</v>
      </c>
    </row>
    <row r="3" customFormat="false" ht="14.25" hidden="false" customHeight="false" outlineLevel="0" collapsed="false">
      <c r="A3" s="0" t="s">
        <v>337</v>
      </c>
      <c r="B3" s="0" t="n">
        <v>0.853611111111111</v>
      </c>
    </row>
    <row r="4" customFormat="false" ht="14.25" hidden="false" customHeight="false" outlineLevel="0" collapsed="false">
      <c r="B4" s="0" t="n">
        <v>0.827777777777778</v>
      </c>
    </row>
    <row r="5" customFormat="false" ht="14.25" hidden="false" customHeight="false" outlineLevel="0" collapsed="false">
      <c r="A5" s="0" t="s">
        <v>338</v>
      </c>
      <c r="B5" s="0" t="n">
        <v>0</v>
      </c>
    </row>
    <row r="6" customFormat="false" ht="14.25" hidden="false" customHeight="false" outlineLevel="0" collapsed="false">
      <c r="B6" s="0" t="n">
        <v>0</v>
      </c>
    </row>
    <row r="7" customFormat="false" ht="14.25" hidden="false" customHeight="false" outlineLevel="0" collapsed="false">
      <c r="A7" s="0" t="s">
        <v>339</v>
      </c>
      <c r="B7" s="0" t="n">
        <v>0.856209150326798</v>
      </c>
    </row>
    <row r="8" customFormat="false" ht="14.25" hidden="false" customHeight="false" outlineLevel="0" collapsed="false">
      <c r="B8" s="0" t="n">
        <v>0.856209150326798</v>
      </c>
    </row>
    <row r="9" customFormat="false" ht="14.25" hidden="false" customHeight="false" outlineLevel="0" collapsed="false">
      <c r="A9" s="0" t="s">
        <v>340</v>
      </c>
      <c r="B9" s="0" t="n">
        <v>0.841176470588235</v>
      </c>
    </row>
    <row r="10" customFormat="false" ht="14.25" hidden="false" customHeight="false" outlineLevel="0" collapsed="false">
      <c r="B10" s="0" t="n">
        <v>0.80718954248366</v>
      </c>
    </row>
    <row r="11" customFormat="false" ht="14.25" hidden="false" customHeight="false" outlineLevel="0" collapsed="false">
      <c r="A11" s="0" t="s">
        <v>341</v>
      </c>
      <c r="B11" s="0" t="n">
        <v>0.297222222222222</v>
      </c>
    </row>
    <row r="12" customFormat="false" ht="14.25" hidden="false" customHeight="false" outlineLevel="0" collapsed="false">
      <c r="B12" s="0" t="n">
        <v>0.301190476190476</v>
      </c>
    </row>
    <row r="13" customFormat="false" ht="14.25" hidden="false" customHeight="false" outlineLevel="0" collapsed="false">
      <c r="A13" s="0" t="s">
        <v>342</v>
      </c>
      <c r="B13" s="0" t="n">
        <v>0</v>
      </c>
    </row>
    <row r="14" customFormat="false" ht="14.25" hidden="false" customHeight="false" outlineLevel="0" collapsed="false">
      <c r="B14" s="0" t="n">
        <v>0</v>
      </c>
    </row>
    <row r="15" customFormat="false" ht="14.25" hidden="false" customHeight="false" outlineLevel="0" collapsed="false">
      <c r="A15" s="0" t="s">
        <v>343</v>
      </c>
      <c r="B15" s="0" t="n">
        <v>0.935267857142857</v>
      </c>
    </row>
    <row r="16" customFormat="false" ht="14.25" hidden="false" customHeight="false" outlineLevel="0" collapsed="false">
      <c r="B16" s="0" t="n">
        <v>0.919642857142857</v>
      </c>
    </row>
    <row r="17" customFormat="false" ht="14.25" hidden="false" customHeight="false" outlineLevel="0" collapsed="false">
      <c r="A17" s="0" t="s">
        <v>344</v>
      </c>
      <c r="B17" s="0" t="n">
        <v>0.972222222222222</v>
      </c>
    </row>
    <row r="18" customFormat="false" ht="14.25" hidden="false" customHeight="false" outlineLevel="0" collapsed="false">
      <c r="B18" s="0" t="n">
        <v>0.986111111111111</v>
      </c>
    </row>
    <row r="19" customFormat="false" ht="14.25" hidden="false" customHeight="false" outlineLevel="0" collapsed="false">
      <c r="A19" s="0" t="s">
        <v>345</v>
      </c>
      <c r="B19" s="0" t="n">
        <v>0.711309523809524</v>
      </c>
    </row>
    <row r="20" customFormat="false" ht="14.25" hidden="false" customHeight="false" outlineLevel="0" collapsed="false">
      <c r="B20" s="0" t="n">
        <v>0.693452380952381</v>
      </c>
    </row>
    <row r="21" customFormat="false" ht="14.25" hidden="false" customHeight="false" outlineLevel="0" collapsed="false">
      <c r="A21" s="0" t="s">
        <v>346</v>
      </c>
      <c r="B21" s="0" t="n">
        <v>0.358680555555556</v>
      </c>
    </row>
    <row r="22" customFormat="false" ht="14.25" hidden="false" customHeight="false" outlineLevel="0" collapsed="false">
      <c r="B22" s="0" t="n">
        <v>0.346180555555556</v>
      </c>
    </row>
    <row r="23" customFormat="false" ht="14.25" hidden="false" customHeight="false" outlineLevel="0" collapsed="false">
      <c r="A23" s="0" t="s">
        <v>347</v>
      </c>
      <c r="B23" s="0" t="n">
        <v>0.780050505050505</v>
      </c>
    </row>
    <row r="24" customFormat="false" ht="14.25" hidden="false" customHeight="false" outlineLevel="0" collapsed="false">
      <c r="B24" s="0" t="n">
        <v>0.767550505050505</v>
      </c>
    </row>
    <row r="25" customFormat="false" ht="14.25" hidden="false" customHeight="false" outlineLevel="0" collapsed="false">
      <c r="A25" s="0" t="s">
        <v>348</v>
      </c>
      <c r="B25" s="0" t="n">
        <v>0.555555555555556</v>
      </c>
    </row>
    <row r="26" customFormat="false" ht="14.25" hidden="false" customHeight="false" outlineLevel="0" collapsed="false">
      <c r="B26" s="0" t="n">
        <v>0.583333333333333</v>
      </c>
    </row>
    <row r="27" customFormat="false" ht="14.25" hidden="false" customHeight="false" outlineLevel="0" collapsed="false">
      <c r="A27" s="0" t="s">
        <v>349</v>
      </c>
      <c r="B27" s="0" t="n">
        <v>0.919444444444444</v>
      </c>
    </row>
    <row r="28" customFormat="false" ht="14.25" hidden="false" customHeight="false" outlineLevel="0" collapsed="false">
      <c r="B28" s="0" t="n">
        <v>0.894444444444444</v>
      </c>
    </row>
    <row r="29" customFormat="false" ht="14.25" hidden="false" customHeight="false" outlineLevel="0" collapsed="false">
      <c r="A29" s="0" t="s">
        <v>350</v>
      </c>
      <c r="B29" s="0" t="n">
        <v>0.625</v>
      </c>
    </row>
    <row r="30" customFormat="false" ht="14.25" hidden="false" customHeight="false" outlineLevel="0" collapsed="false">
      <c r="B30" s="0" t="n">
        <v>0.6</v>
      </c>
    </row>
    <row r="31" customFormat="false" ht="14.25" hidden="false" customHeight="false" outlineLevel="0" collapsed="false">
      <c r="A31" s="0" t="s">
        <v>351</v>
      </c>
      <c r="B31" s="0" t="n">
        <v>0.933333333333333</v>
      </c>
    </row>
    <row r="32" customFormat="false" ht="14.25" hidden="false" customHeight="false" outlineLevel="0" collapsed="false">
      <c r="B32" s="0" t="n">
        <v>0.933333333333333</v>
      </c>
    </row>
    <row r="33" customFormat="false" ht="14.25" hidden="false" customHeight="false" outlineLevel="0" collapsed="false">
      <c r="A33" s="0" t="s">
        <v>352</v>
      </c>
      <c r="B33" s="0" t="n">
        <v>0.589285714285714</v>
      </c>
    </row>
    <row r="34" customFormat="false" ht="14.25" hidden="false" customHeight="false" outlineLevel="0" collapsed="false">
      <c r="B34" s="0" t="n">
        <v>0.568452380952381</v>
      </c>
    </row>
    <row r="35" customFormat="false" ht="14.25" hidden="false" customHeight="false" outlineLevel="0" collapsed="false">
      <c r="A35" s="0" t="s">
        <v>353</v>
      </c>
      <c r="B35" s="0" t="n">
        <v>0.930787037037037</v>
      </c>
    </row>
    <row r="36" customFormat="false" ht="14.25" hidden="false" customHeight="false" outlineLevel="0" collapsed="false">
      <c r="B36" s="0" t="n">
        <v>0.905092592592593</v>
      </c>
    </row>
    <row r="37" customFormat="false" ht="14.25" hidden="false" customHeight="false" outlineLevel="0" collapsed="false">
      <c r="A37" s="0" t="s">
        <v>354</v>
      </c>
      <c r="B37" s="0" t="n">
        <v>0.805357142857143</v>
      </c>
    </row>
    <row r="38" customFormat="false" ht="14.25" hidden="false" customHeight="false" outlineLevel="0" collapsed="false">
      <c r="B38" s="0" t="n">
        <v>0.75</v>
      </c>
    </row>
    <row r="39" customFormat="false" ht="14.25" hidden="false" customHeight="false" outlineLevel="0" collapsed="false">
      <c r="A39" s="0" t="s">
        <v>355</v>
      </c>
      <c r="B39" s="0" t="n">
        <v>0.770833333333333</v>
      </c>
    </row>
    <row r="40" customFormat="false" ht="14.25" hidden="false" customHeight="false" outlineLevel="0" collapsed="false">
      <c r="B40" s="0" t="n">
        <v>0.770833333333333</v>
      </c>
    </row>
    <row r="41" customFormat="false" ht="14.25" hidden="false" customHeight="false" outlineLevel="0" collapsed="false">
      <c r="A41" s="0" t="s">
        <v>356</v>
      </c>
      <c r="B41" s="0" t="n">
        <v>0.925347222222222</v>
      </c>
    </row>
    <row r="42" customFormat="false" ht="14.25" hidden="false" customHeight="false" outlineLevel="0" collapsed="false">
      <c r="B42" s="0" t="n">
        <v>0.909722222222222</v>
      </c>
    </row>
    <row r="43" customFormat="false" ht="14.25" hidden="false" customHeight="false" outlineLevel="0" collapsed="false">
      <c r="A43" s="0" t="s">
        <v>357</v>
      </c>
      <c r="B43" s="0" t="n">
        <v>0.75</v>
      </c>
    </row>
    <row r="44" customFormat="false" ht="14.25" hidden="false" customHeight="false" outlineLevel="0" collapsed="false">
      <c r="B44" s="0" t="n">
        <v>0.6875</v>
      </c>
    </row>
    <row r="45" customFormat="false" ht="14.25" hidden="false" customHeight="false" outlineLevel="0" collapsed="false">
      <c r="A45" s="0" t="s">
        <v>358</v>
      </c>
      <c r="B45" s="0" t="n">
        <v>0.5625</v>
      </c>
    </row>
    <row r="46" customFormat="false" ht="14.25" hidden="false" customHeight="false" outlineLevel="0" collapsed="false">
      <c r="B46" s="0" t="n">
        <v>0.5</v>
      </c>
    </row>
    <row r="47" customFormat="false" ht="14.25" hidden="false" customHeight="false" outlineLevel="0" collapsed="false">
      <c r="A47" s="0" t="s">
        <v>359</v>
      </c>
      <c r="B47" s="0" t="n">
        <v>0.606060606060606</v>
      </c>
    </row>
    <row r="48" customFormat="false" ht="14.25" hidden="false" customHeight="false" outlineLevel="0" collapsed="false">
      <c r="B48" s="0" t="n">
        <v>0.583333333333333</v>
      </c>
    </row>
    <row r="49" customFormat="false" ht="14.25" hidden="false" customHeight="false" outlineLevel="0" collapsed="false">
      <c r="A49" s="0" t="s">
        <v>360</v>
      </c>
      <c r="B49" s="0" t="n">
        <v>0.854166666666667</v>
      </c>
    </row>
    <row r="50" customFormat="false" ht="14.25" hidden="false" customHeight="false" outlineLevel="0" collapsed="false">
      <c r="B50" s="0" t="n">
        <v>0.854166666666667</v>
      </c>
    </row>
    <row r="51" customFormat="false" ht="14.25" hidden="false" customHeight="false" outlineLevel="0" collapsed="false">
      <c r="A51" s="0" t="s">
        <v>361</v>
      </c>
      <c r="B51" s="0" t="n">
        <v>0.7</v>
      </c>
    </row>
    <row r="52" customFormat="false" ht="14.25" hidden="false" customHeight="false" outlineLevel="0" collapsed="false">
      <c r="B52" s="0" t="n">
        <v>0.65</v>
      </c>
    </row>
    <row r="53" customFormat="false" ht="14.25" hidden="false" customHeight="false" outlineLevel="0" collapsed="false">
      <c r="A53" s="0" t="s">
        <v>362</v>
      </c>
      <c r="B53" s="0" t="n">
        <v>0.708333333333333</v>
      </c>
    </row>
    <row r="54" customFormat="false" ht="14.25" hidden="false" customHeight="false" outlineLevel="0" collapsed="false">
      <c r="B54" s="0" t="n">
        <v>0.708333333333333</v>
      </c>
    </row>
    <row r="55" customFormat="false" ht="14.25" hidden="false" customHeight="false" outlineLevel="0" collapsed="false">
      <c r="A55" s="0" t="s">
        <v>363</v>
      </c>
      <c r="B55" s="0" t="n">
        <v>0.662962962962963</v>
      </c>
    </row>
    <row r="56" customFormat="false" ht="14.25" hidden="false" customHeight="false" outlineLevel="0" collapsed="false">
      <c r="B56" s="0" t="n">
        <v>0.662962962962963</v>
      </c>
    </row>
    <row r="57" customFormat="false" ht="14.25" hidden="false" customHeight="false" outlineLevel="0" collapsed="false">
      <c r="A57" s="0" t="s">
        <v>364</v>
      </c>
      <c r="B57" s="0" t="n">
        <v>0.953125</v>
      </c>
    </row>
    <row r="58" customFormat="false" ht="14.25" hidden="false" customHeight="false" outlineLevel="0" collapsed="false">
      <c r="B58" s="0" t="n">
        <v>0.953125</v>
      </c>
    </row>
    <row r="59" customFormat="false" ht="14.25" hidden="false" customHeight="false" outlineLevel="0" collapsed="false">
      <c r="A59" s="0" t="s">
        <v>365</v>
      </c>
      <c r="B59" s="0" t="n">
        <v>0.71875</v>
      </c>
    </row>
    <row r="60" customFormat="false" ht="14.25" hidden="false" customHeight="false" outlineLevel="0" collapsed="false">
      <c r="B60" s="0" t="n">
        <v>0.71875</v>
      </c>
    </row>
    <row r="61" customFormat="false" ht="14.25" hidden="false" customHeight="false" outlineLevel="0" collapsed="false">
      <c r="A61" s="0" t="s">
        <v>366</v>
      </c>
      <c r="B61" s="0" t="n">
        <v>0.888888888888889</v>
      </c>
    </row>
    <row r="62" customFormat="false" ht="14.25" hidden="false" customHeight="false" outlineLevel="0" collapsed="false">
      <c r="B62" s="0" t="n">
        <v>0.888888888888889</v>
      </c>
    </row>
    <row r="63" customFormat="false" ht="14.25" hidden="false" customHeight="false" outlineLevel="0" collapsed="false">
      <c r="A63" s="0" t="s">
        <v>367</v>
      </c>
      <c r="B63" s="0" t="n">
        <v>1</v>
      </c>
    </row>
    <row r="64" customFormat="false" ht="14.25" hidden="false" customHeight="false" outlineLevel="0" collapsed="false">
      <c r="B64" s="0" t="n">
        <v>1</v>
      </c>
    </row>
    <row r="65" customFormat="false" ht="14.25" hidden="false" customHeight="false" outlineLevel="0" collapsed="false">
      <c r="A65" s="0" t="s">
        <v>368</v>
      </c>
      <c r="B65" s="0" t="n">
        <v>0.900833333333333</v>
      </c>
    </row>
    <row r="66" customFormat="false" ht="14.25" hidden="false" customHeight="false" outlineLevel="0" collapsed="false">
      <c r="B66" s="0" t="n">
        <v>0.900833333333333</v>
      </c>
    </row>
    <row r="67" customFormat="false" ht="14.25" hidden="false" customHeight="false" outlineLevel="0" collapsed="false">
      <c r="A67" s="0" t="s">
        <v>369</v>
      </c>
      <c r="B67" s="0" t="n">
        <v>0</v>
      </c>
    </row>
    <row r="68" customFormat="false" ht="14.25" hidden="false" customHeight="false" outlineLevel="0" collapsed="false">
      <c r="B68" s="0" t="n">
        <v>0</v>
      </c>
    </row>
    <row r="69" customFormat="false" ht="14.25" hidden="false" customHeight="false" outlineLevel="0" collapsed="false">
      <c r="A69" s="0" t="s">
        <v>370</v>
      </c>
      <c r="B69" s="0" t="n">
        <v>0.785714285714286</v>
      </c>
    </row>
    <row r="70" customFormat="false" ht="14.25" hidden="false" customHeight="false" outlineLevel="0" collapsed="false">
      <c r="B70" s="0" t="n">
        <v>0.785714285714286</v>
      </c>
    </row>
    <row r="71" customFormat="false" ht="14.25" hidden="false" customHeight="false" outlineLevel="0" collapsed="false">
      <c r="A71" s="0" t="s">
        <v>371</v>
      </c>
      <c r="B71" s="0" t="n">
        <v>1</v>
      </c>
    </row>
    <row r="72" customFormat="false" ht="14.25" hidden="false" customHeight="false" outlineLevel="0" collapsed="false">
      <c r="B72" s="0" t="n">
        <v>1</v>
      </c>
    </row>
    <row r="73" customFormat="false" ht="14.25" hidden="false" customHeight="false" outlineLevel="0" collapsed="false">
      <c r="A73" s="0" t="s">
        <v>372</v>
      </c>
      <c r="B73" s="0" t="n">
        <v>0.87037037037037</v>
      </c>
    </row>
    <row r="74" customFormat="false" ht="14.25" hidden="false" customHeight="false" outlineLevel="0" collapsed="false">
      <c r="B74" s="0" t="n">
        <v>0.87037037037037</v>
      </c>
    </row>
    <row r="75" customFormat="false" ht="14.25" hidden="false" customHeight="false" outlineLevel="0" collapsed="false">
      <c r="A75" s="0" t="s">
        <v>373</v>
      </c>
      <c r="B75" s="0" t="n">
        <v>0.515277777777778</v>
      </c>
    </row>
    <row r="76" customFormat="false" ht="14.25" hidden="false" customHeight="false" outlineLevel="0" collapsed="false">
      <c r="B76" s="0" t="n">
        <v>0.494444444444444</v>
      </c>
    </row>
    <row r="77" customFormat="false" ht="14.25" hidden="false" customHeight="false" outlineLevel="0" collapsed="false">
      <c r="A77" s="0" t="s">
        <v>374</v>
      </c>
      <c r="B77" s="0" t="n">
        <v>0.226851851851852</v>
      </c>
    </row>
    <row r="78" customFormat="false" ht="14.25" hidden="false" customHeight="false" outlineLevel="0" collapsed="false">
      <c r="B78" s="0" t="n">
        <v>0.208333333333333</v>
      </c>
    </row>
    <row r="79" customFormat="false" ht="14.25" hidden="false" customHeight="false" outlineLevel="0" collapsed="false">
      <c r="A79" s="0" t="s">
        <v>375</v>
      </c>
      <c r="B79" s="0" t="n">
        <v>0.953125</v>
      </c>
    </row>
    <row r="80" customFormat="false" ht="14.25" hidden="false" customHeight="false" outlineLevel="0" collapsed="false">
      <c r="B80" s="0" t="n">
        <v>0.9375</v>
      </c>
    </row>
    <row r="81" customFormat="false" ht="14.25" hidden="false" customHeight="false" outlineLevel="0" collapsed="false">
      <c r="A81" s="0" t="s">
        <v>376</v>
      </c>
      <c r="B81" s="0" t="n">
        <v>0.141865079365079</v>
      </c>
    </row>
    <row r="82" customFormat="false" ht="14.25" hidden="false" customHeight="false" outlineLevel="0" collapsed="false">
      <c r="B82" s="0" t="n">
        <v>0.141865079365079</v>
      </c>
    </row>
    <row r="83" customFormat="false" ht="14.25" hidden="false" customHeight="false" outlineLevel="0" collapsed="false">
      <c r="A83" s="0" t="s">
        <v>377</v>
      </c>
      <c r="B83" s="0" t="n">
        <v>0.887152777777778</v>
      </c>
    </row>
    <row r="84" customFormat="false" ht="14.25" hidden="false" customHeight="false" outlineLevel="0" collapsed="false">
      <c r="B84" s="0" t="n">
        <v>0.857638888888889</v>
      </c>
    </row>
    <row r="85" customFormat="false" ht="14.25" hidden="false" customHeight="false" outlineLevel="0" collapsed="false">
      <c r="A85" s="0" t="s">
        <v>378</v>
      </c>
      <c r="B85" s="0" t="n">
        <v>1</v>
      </c>
    </row>
    <row r="86" customFormat="false" ht="14.25" hidden="false" customHeight="false" outlineLevel="0" collapsed="false">
      <c r="B86" s="0" t="n">
        <v>1</v>
      </c>
    </row>
    <row r="87" customFormat="false" ht="14.25" hidden="false" customHeight="false" outlineLevel="0" collapsed="false">
      <c r="A87" s="0" t="s">
        <v>379</v>
      </c>
      <c r="B87" s="0" t="n">
        <v>0.73015873015873</v>
      </c>
    </row>
    <row r="88" customFormat="false" ht="14.25" hidden="false" customHeight="false" outlineLevel="0" collapsed="false">
      <c r="B88" s="0" t="n">
        <v>0.73015873015873</v>
      </c>
    </row>
    <row r="89" customFormat="false" ht="14.25" hidden="false" customHeight="false" outlineLevel="0" collapsed="false">
      <c r="A89" s="0" t="s">
        <v>380</v>
      </c>
      <c r="B89" s="0" t="n">
        <v>0.851851851851852</v>
      </c>
    </row>
    <row r="90" customFormat="false" ht="14.25" hidden="false" customHeight="false" outlineLevel="0" collapsed="false">
      <c r="B90" s="0" t="n">
        <v>0.851851851851852</v>
      </c>
    </row>
    <row r="91" customFormat="false" ht="14.25" hidden="false" customHeight="false" outlineLevel="0" collapsed="false">
      <c r="A91" s="0" t="s">
        <v>381</v>
      </c>
      <c r="B91" s="0" t="n">
        <v>0.952777777777778</v>
      </c>
    </row>
    <row r="92" customFormat="false" ht="14.25" hidden="false" customHeight="false" outlineLevel="0" collapsed="false">
      <c r="B92" s="0" t="n">
        <v>0.952777777777778</v>
      </c>
    </row>
    <row r="93" customFormat="false" ht="14.25" hidden="false" customHeight="false" outlineLevel="0" collapsed="false">
      <c r="A93" s="0" t="s">
        <v>382</v>
      </c>
      <c r="B93" s="0" t="n">
        <v>0.0166666666666667</v>
      </c>
    </row>
    <row r="94" customFormat="false" ht="14.25" hidden="false" customHeight="false" outlineLevel="0" collapsed="false">
      <c r="B94" s="0" t="n">
        <v>0.00833333333333333</v>
      </c>
    </row>
    <row r="95" customFormat="false" ht="14.25" hidden="false" customHeight="false" outlineLevel="0" collapsed="false">
      <c r="A95" s="0" t="s">
        <v>383</v>
      </c>
      <c r="B95" s="0" t="n">
        <v>1</v>
      </c>
    </row>
    <row r="96" customFormat="false" ht="14.25" hidden="false" customHeight="false" outlineLevel="0" collapsed="false">
      <c r="B96" s="0" t="n">
        <v>1</v>
      </c>
    </row>
    <row r="97" customFormat="false" ht="14.25" hidden="false" customHeight="false" outlineLevel="0" collapsed="false">
      <c r="A97" s="0" t="s">
        <v>384</v>
      </c>
      <c r="B97" s="0" t="n">
        <v>1</v>
      </c>
    </row>
    <row r="98" customFormat="false" ht="14.25" hidden="false" customHeight="false" outlineLevel="0" collapsed="false">
      <c r="B98" s="0" t="n">
        <v>1</v>
      </c>
    </row>
    <row r="99" customFormat="false" ht="14.25" hidden="false" customHeight="false" outlineLevel="0" collapsed="false">
      <c r="A99" s="0" t="s">
        <v>385</v>
      </c>
      <c r="B99" s="0" t="n">
        <v>0.9</v>
      </c>
    </row>
    <row r="100" customFormat="false" ht="14.25" hidden="false" customHeight="false" outlineLevel="0" collapsed="false">
      <c r="B100" s="0" t="n">
        <v>0.888888888888889</v>
      </c>
    </row>
    <row r="101" customFormat="false" ht="14.25" hidden="false" customHeight="false" outlineLevel="0" collapsed="false">
      <c r="A101" s="0" t="s">
        <v>386</v>
      </c>
      <c r="B101" s="0" t="n">
        <v>0.83219696969697</v>
      </c>
    </row>
    <row r="102" customFormat="false" ht="14.25" hidden="false" customHeight="false" outlineLevel="0" collapsed="false">
      <c r="B102" s="0" t="n">
        <v>0.83219696969697</v>
      </c>
    </row>
    <row r="103" customFormat="false" ht="14.25" hidden="false" customHeight="false" outlineLevel="0" collapsed="false">
      <c r="A103" s="0" t="s">
        <v>387</v>
      </c>
      <c r="B103" s="0" t="n">
        <v>0.8125</v>
      </c>
    </row>
    <row r="104" customFormat="false" ht="14.25" hidden="false" customHeight="false" outlineLevel="0" collapsed="false">
      <c r="B104" s="0" t="n">
        <v>0.8125</v>
      </c>
    </row>
    <row r="105" customFormat="false" ht="14.25" hidden="false" customHeight="false" outlineLevel="0" collapsed="false">
      <c r="A105" s="0" t="s">
        <v>388</v>
      </c>
      <c r="B105" s="0" t="n">
        <v>1</v>
      </c>
    </row>
    <row r="106" customFormat="false" ht="14.25" hidden="false" customHeight="false" outlineLevel="0" collapsed="false">
      <c r="B106" s="0" t="n">
        <v>1</v>
      </c>
    </row>
    <row r="107" customFormat="false" ht="14.25" hidden="false" customHeight="false" outlineLevel="0" collapsed="false">
      <c r="A107" s="0" t="s">
        <v>389</v>
      </c>
      <c r="B107" s="0" t="n">
        <v>0.746593915343915</v>
      </c>
    </row>
    <row r="108" customFormat="false" ht="14.25" hidden="false" customHeight="false" outlineLevel="0" collapsed="false">
      <c r="B108" s="0" t="n">
        <v>0.728075396825397</v>
      </c>
    </row>
    <row r="109" customFormat="false" ht="14.25" hidden="false" customHeight="false" outlineLevel="0" collapsed="false">
      <c r="A109" s="0" t="s">
        <v>390</v>
      </c>
      <c r="B109" s="0" t="n">
        <v>0.681712962962963</v>
      </c>
    </row>
    <row r="110" customFormat="false" ht="14.25" hidden="false" customHeight="false" outlineLevel="0" collapsed="false">
      <c r="B110" s="0" t="n">
        <v>0.681712962962963</v>
      </c>
    </row>
    <row r="111" customFormat="false" ht="14.25" hidden="false" customHeight="false" outlineLevel="0" collapsed="false">
      <c r="A111" s="0" t="s">
        <v>391</v>
      </c>
      <c r="B111" s="0" t="n">
        <v>1</v>
      </c>
    </row>
    <row r="112" customFormat="false" ht="14.25" hidden="false" customHeight="false" outlineLevel="0" collapsed="false">
      <c r="B112" s="0" t="n">
        <v>1</v>
      </c>
    </row>
    <row r="113" customFormat="false" ht="14.25" hidden="false" customHeight="false" outlineLevel="0" collapsed="false">
      <c r="A113" s="0" t="s">
        <v>392</v>
      </c>
      <c r="B113" s="0" t="n">
        <v>0.833333333333333</v>
      </c>
    </row>
    <row r="114" customFormat="false" ht="14.25" hidden="false" customHeight="false" outlineLevel="0" collapsed="false">
      <c r="B114" s="0" t="n">
        <v>0.833333333333333</v>
      </c>
    </row>
    <row r="115" customFormat="false" ht="14.25" hidden="false" customHeight="false" outlineLevel="0" collapsed="false">
      <c r="A115" s="0" t="s">
        <v>393</v>
      </c>
      <c r="B115" s="0" t="n">
        <v>0.368181818181818</v>
      </c>
    </row>
    <row r="116" customFormat="false" ht="14.25" hidden="false" customHeight="false" outlineLevel="0" collapsed="false">
      <c r="B116" s="0" t="n">
        <v>0.368181818181818</v>
      </c>
    </row>
    <row r="117" customFormat="false" ht="14.25" hidden="false" customHeight="false" outlineLevel="0" collapsed="false">
      <c r="A117" s="0" t="s">
        <v>394</v>
      </c>
      <c r="B117" s="0" t="n">
        <v>0.5625</v>
      </c>
    </row>
    <row r="118" customFormat="false" ht="14.25" hidden="false" customHeight="false" outlineLevel="0" collapsed="false">
      <c r="B118" s="0" t="n">
        <v>0.5625</v>
      </c>
    </row>
    <row r="119" customFormat="false" ht="14.25" hidden="false" customHeight="false" outlineLevel="0" collapsed="false">
      <c r="A119" s="0" t="s">
        <v>395</v>
      </c>
      <c r="B119" s="0" t="n">
        <v>0.871111111111111</v>
      </c>
    </row>
    <row r="120" customFormat="false" ht="14.25" hidden="false" customHeight="false" outlineLevel="0" collapsed="false">
      <c r="B120" s="0" t="n">
        <v>0.871111111111111</v>
      </c>
    </row>
    <row r="121" customFormat="false" ht="14.25" hidden="false" customHeight="false" outlineLevel="0" collapsed="false">
      <c r="A121" s="0" t="s">
        <v>396</v>
      </c>
      <c r="B121" s="0" t="n">
        <v>0.607638888888889</v>
      </c>
    </row>
    <row r="122" customFormat="false" ht="14.25" hidden="false" customHeight="false" outlineLevel="0" collapsed="false">
      <c r="B122" s="0" t="n">
        <v>0.592013888888889</v>
      </c>
    </row>
    <row r="123" customFormat="false" ht="14.25" hidden="false" customHeight="false" outlineLevel="0" collapsed="false">
      <c r="A123" s="0" t="s">
        <v>397</v>
      </c>
      <c r="B123" s="0" t="n">
        <v>0.64006734006734</v>
      </c>
    </row>
    <row r="124" customFormat="false" ht="14.25" hidden="false" customHeight="false" outlineLevel="0" collapsed="false">
      <c r="B124" s="0" t="n">
        <v>0.621548821548822</v>
      </c>
    </row>
    <row r="125" customFormat="false" ht="14.25" hidden="false" customHeight="false" outlineLevel="0" collapsed="false">
      <c r="A125" s="0" t="s">
        <v>398</v>
      </c>
      <c r="B125" s="0" t="n">
        <v>0.951515151515152</v>
      </c>
    </row>
    <row r="126" customFormat="false" ht="14.25" hidden="false" customHeight="false" outlineLevel="0" collapsed="false">
      <c r="B126" s="0" t="n">
        <v>0.936363636363636</v>
      </c>
    </row>
    <row r="127" customFormat="false" ht="14.25" hidden="false" customHeight="false" outlineLevel="0" collapsed="false">
      <c r="A127" s="0" t="s">
        <v>399</v>
      </c>
      <c r="B127" s="0" t="n">
        <v>0.665993265993266</v>
      </c>
    </row>
    <row r="128" customFormat="false" ht="14.25" hidden="false" customHeight="false" outlineLevel="0" collapsed="false">
      <c r="B128" s="0" t="n">
        <v>0.665993265993266</v>
      </c>
    </row>
    <row r="129" customFormat="false" ht="14.25" hidden="false" customHeight="false" outlineLevel="0" collapsed="false">
      <c r="A129" s="0" t="s">
        <v>400</v>
      </c>
      <c r="B129" s="0" t="n">
        <v>0.955555555555556</v>
      </c>
    </row>
    <row r="130" customFormat="false" ht="14.25" hidden="false" customHeight="false" outlineLevel="0" collapsed="false">
      <c r="B130" s="0" t="n">
        <v>0.955555555555556</v>
      </c>
    </row>
    <row r="131" customFormat="false" ht="14.25" hidden="false" customHeight="false" outlineLevel="0" collapsed="false">
      <c r="A131" s="0" t="s">
        <v>401</v>
      </c>
      <c r="B131" s="0" t="n">
        <v>0.881944444444445</v>
      </c>
    </row>
    <row r="132" customFormat="false" ht="14.25" hidden="false" customHeight="false" outlineLevel="0" collapsed="false">
      <c r="B132" s="0" t="n">
        <v>0.881944444444445</v>
      </c>
    </row>
    <row r="133" customFormat="false" ht="14.25" hidden="false" customHeight="false" outlineLevel="0" collapsed="false">
      <c r="A133" s="0" t="s">
        <v>402</v>
      </c>
      <c r="B133" s="0" t="n">
        <v>0.9375</v>
      </c>
    </row>
    <row r="134" customFormat="false" ht="14.25" hidden="false" customHeight="false" outlineLevel="0" collapsed="false">
      <c r="B134" s="0" t="n">
        <v>0.9375</v>
      </c>
    </row>
    <row r="135" customFormat="false" ht="14.25" hidden="false" customHeight="false" outlineLevel="0" collapsed="false">
      <c r="A135" s="0" t="s">
        <v>403</v>
      </c>
      <c r="B135" s="0" t="n">
        <v>0</v>
      </c>
    </row>
    <row r="136" customFormat="false" ht="14.25" hidden="false" customHeight="false" outlineLevel="0" collapsed="false">
      <c r="B136" s="0" t="n">
        <v>0</v>
      </c>
    </row>
    <row r="137" customFormat="false" ht="14.25" hidden="false" customHeight="false" outlineLevel="0" collapsed="false">
      <c r="A137" s="0" t="s">
        <v>404</v>
      </c>
      <c r="B137" s="0" t="n">
        <v>0.314814814814815</v>
      </c>
    </row>
    <row r="138" customFormat="false" ht="14.25" hidden="false" customHeight="false" outlineLevel="0" collapsed="false">
      <c r="B138" s="0" t="n">
        <v>0.314814814814815</v>
      </c>
    </row>
    <row r="139" customFormat="false" ht="14.25" hidden="false" customHeight="false" outlineLevel="0" collapsed="false">
      <c r="A139" s="0" t="s">
        <v>405</v>
      </c>
      <c r="B139" s="0" t="n">
        <v>0</v>
      </c>
    </row>
    <row r="140" customFormat="false" ht="14.25" hidden="false" customHeight="false" outlineLevel="0" collapsed="false">
      <c r="B140" s="0" t="n">
        <v>0</v>
      </c>
    </row>
    <row r="141" customFormat="false" ht="14.25" hidden="false" customHeight="false" outlineLevel="0" collapsed="false">
      <c r="A141" s="0" t="s">
        <v>406</v>
      </c>
      <c r="B141" s="0" t="n">
        <v>0.684027777777778</v>
      </c>
    </row>
    <row r="142" customFormat="false" ht="14.25" hidden="false" customHeight="false" outlineLevel="0" collapsed="false">
      <c r="B142" s="0" t="n">
        <v>0.684027777777778</v>
      </c>
    </row>
    <row r="143" customFormat="false" ht="14.25" hidden="false" customHeight="false" outlineLevel="0" collapsed="false">
      <c r="A143" s="0" t="s">
        <v>407</v>
      </c>
      <c r="B143" s="0" t="n">
        <v>0.288194444444444</v>
      </c>
    </row>
    <row r="144" customFormat="false" ht="14.25" hidden="false" customHeight="false" outlineLevel="0" collapsed="false">
      <c r="B144" s="0" t="n">
        <v>0.288194444444444</v>
      </c>
    </row>
    <row r="145" customFormat="false" ht="14.25" hidden="false" customHeight="false" outlineLevel="0" collapsed="false">
      <c r="A145" s="0" t="s">
        <v>408</v>
      </c>
      <c r="B145" s="0" t="n">
        <v>0.819444444444444</v>
      </c>
    </row>
    <row r="146" customFormat="false" ht="14.25" hidden="false" customHeight="false" outlineLevel="0" collapsed="false">
      <c r="B146" s="0" t="n">
        <v>0.819444444444444</v>
      </c>
    </row>
    <row r="147" customFormat="false" ht="14.25" hidden="false" customHeight="false" outlineLevel="0" collapsed="false">
      <c r="A147" s="0" t="s">
        <v>409</v>
      </c>
      <c r="B147" s="0" t="n">
        <v>0.659722222222222</v>
      </c>
    </row>
    <row r="148" customFormat="false" ht="14.25" hidden="false" customHeight="false" outlineLevel="0" collapsed="false">
      <c r="B148" s="0" t="n">
        <v>0.659722222222222</v>
      </c>
    </row>
    <row r="149" customFormat="false" ht="14.25" hidden="false" customHeight="false" outlineLevel="0" collapsed="false">
      <c r="A149" s="0" t="s">
        <v>410</v>
      </c>
      <c r="B149" s="0" t="n">
        <v>0.520833333333333</v>
      </c>
    </row>
    <row r="150" customFormat="false" ht="14.25" hidden="false" customHeight="false" outlineLevel="0" collapsed="false">
      <c r="B150" s="0" t="n">
        <v>0.520833333333333</v>
      </c>
    </row>
    <row r="151" customFormat="false" ht="14.25" hidden="false" customHeight="false" outlineLevel="0" collapsed="false">
      <c r="A151" s="0" t="s">
        <v>411</v>
      </c>
      <c r="B151" s="0" t="n">
        <v>0</v>
      </c>
    </row>
    <row r="152" customFormat="false" ht="14.25" hidden="false" customHeight="false" outlineLevel="0" collapsed="false">
      <c r="B152" s="0" t="n">
        <v>0</v>
      </c>
    </row>
    <row r="153" customFormat="false" ht="14.25" hidden="false" customHeight="false" outlineLevel="0" collapsed="false">
      <c r="A153" s="0" t="s">
        <v>412</v>
      </c>
      <c r="B153" s="0" t="n">
        <v>0.265625</v>
      </c>
    </row>
    <row r="154" customFormat="false" ht="14.25" hidden="false" customHeight="false" outlineLevel="0" collapsed="false">
      <c r="B154" s="0" t="n">
        <v>0.265625</v>
      </c>
    </row>
    <row r="155" customFormat="false" ht="14.25" hidden="false" customHeight="false" outlineLevel="0" collapsed="false">
      <c r="A155" s="0" t="s">
        <v>413</v>
      </c>
      <c r="B155" s="0" t="n">
        <v>0.295138888888889</v>
      </c>
    </row>
    <row r="156" customFormat="false" ht="14.25" hidden="false" customHeight="false" outlineLevel="0" collapsed="false">
      <c r="B156" s="0" t="n">
        <v>0.26875</v>
      </c>
    </row>
    <row r="157" customFormat="false" ht="14.25" hidden="false" customHeight="false" outlineLevel="0" collapsed="false">
      <c r="A157" s="0" t="s">
        <v>414</v>
      </c>
      <c r="B157" s="0" t="n">
        <v>1</v>
      </c>
    </row>
    <row r="158" customFormat="false" ht="14.25" hidden="false" customHeight="false" outlineLevel="0" collapsed="false">
      <c r="B158" s="0" t="n">
        <v>1</v>
      </c>
    </row>
    <row r="159" customFormat="false" ht="14.25" hidden="false" customHeight="false" outlineLevel="0" collapsed="false">
      <c r="A159" s="0" t="s">
        <v>415</v>
      </c>
      <c r="B159" s="0" t="n">
        <v>0.9</v>
      </c>
    </row>
    <row r="160" customFormat="false" ht="14.25" hidden="false" customHeight="false" outlineLevel="0" collapsed="false">
      <c r="B160" s="0" t="n">
        <v>0.9</v>
      </c>
    </row>
    <row r="161" customFormat="false" ht="14.25" hidden="false" customHeight="false" outlineLevel="0" collapsed="false">
      <c r="A161" s="0" t="s">
        <v>416</v>
      </c>
      <c r="B161" s="0" t="n">
        <v>0.888888888888889</v>
      </c>
    </row>
    <row r="162" customFormat="false" ht="14.25" hidden="false" customHeight="false" outlineLevel="0" collapsed="false">
      <c r="B162" s="0" t="n">
        <v>0.888888888888889</v>
      </c>
    </row>
    <row r="163" customFormat="false" ht="14.25" hidden="false" customHeight="false" outlineLevel="0" collapsed="false">
      <c r="A163" s="0" t="s">
        <v>417</v>
      </c>
      <c r="B163" s="0" t="n">
        <v>0.813740079365079</v>
      </c>
    </row>
    <row r="164" customFormat="false" ht="14.25" hidden="false" customHeight="false" outlineLevel="0" collapsed="false">
      <c r="B164" s="0" t="n">
        <v>0.795882936507937</v>
      </c>
    </row>
    <row r="165" customFormat="false" ht="14.25" hidden="false" customHeight="false" outlineLevel="0" collapsed="false">
      <c r="A165" s="0" t="s">
        <v>418</v>
      </c>
      <c r="B165" s="0" t="n">
        <v>0.616666666666667</v>
      </c>
    </row>
    <row r="166" customFormat="false" ht="14.25" hidden="false" customHeight="false" outlineLevel="0" collapsed="false">
      <c r="B166" s="0" t="n">
        <v>0.616666666666667</v>
      </c>
    </row>
    <row r="167" customFormat="false" ht="14.25" hidden="false" customHeight="false" outlineLevel="0" collapsed="false">
      <c r="A167" s="0" t="s">
        <v>419</v>
      </c>
      <c r="B167" s="0" t="n">
        <v>0.833333333333333</v>
      </c>
    </row>
    <row r="168" customFormat="false" ht="14.25" hidden="false" customHeight="false" outlineLevel="0" collapsed="false">
      <c r="B168" s="0" t="n">
        <v>0.833333333333333</v>
      </c>
    </row>
    <row r="169" customFormat="false" ht="14.25" hidden="false" customHeight="false" outlineLevel="0" collapsed="false">
      <c r="A169" s="0" t="s">
        <v>420</v>
      </c>
      <c r="B169" s="0" t="n">
        <v>0.606150793650794</v>
      </c>
    </row>
    <row r="170" customFormat="false" ht="14.25" hidden="false" customHeight="false" outlineLevel="0" collapsed="false">
      <c r="B170" s="0" t="n">
        <v>0.606150793650794</v>
      </c>
    </row>
    <row r="171" customFormat="false" ht="14.25" hidden="false" customHeight="false" outlineLevel="0" collapsed="false">
      <c r="A171" s="0" t="s">
        <v>421</v>
      </c>
      <c r="B171" s="0" t="n">
        <v>0.8</v>
      </c>
    </row>
    <row r="172" customFormat="false" ht="14.25" hidden="false" customHeight="false" outlineLevel="0" collapsed="false">
      <c r="B172" s="0" t="n">
        <v>0.8</v>
      </c>
    </row>
    <row r="173" customFormat="false" ht="14.25" hidden="false" customHeight="false" outlineLevel="0" collapsed="false">
      <c r="A173" s="0" t="s">
        <v>422</v>
      </c>
      <c r="B173" s="0" t="n">
        <v>0.89864417989418</v>
      </c>
    </row>
    <row r="174" customFormat="false" ht="14.25" hidden="false" customHeight="false" outlineLevel="0" collapsed="false">
      <c r="B174" s="0" t="n">
        <v>0.89864417989418</v>
      </c>
    </row>
    <row r="175" customFormat="false" ht="14.25" hidden="false" customHeight="false" outlineLevel="0" collapsed="false">
      <c r="A175" s="0" t="s">
        <v>423</v>
      </c>
      <c r="B175" s="0" t="n">
        <v>0.911111111111111</v>
      </c>
    </row>
    <row r="176" customFormat="false" ht="14.25" hidden="false" customHeight="false" outlineLevel="0" collapsed="false">
      <c r="B176" s="0" t="n">
        <v>0.911111111111111</v>
      </c>
    </row>
    <row r="177" customFormat="false" ht="14.25" hidden="false" customHeight="false" outlineLevel="0" collapsed="false">
      <c r="A177" s="0" t="s">
        <v>424</v>
      </c>
      <c r="B177" s="0" t="n">
        <v>0.95625</v>
      </c>
    </row>
    <row r="178" customFormat="false" ht="14.25" hidden="false" customHeight="false" outlineLevel="0" collapsed="false">
      <c r="B178" s="0" t="n">
        <v>0.95625</v>
      </c>
    </row>
    <row r="179" customFormat="false" ht="14.25" hidden="false" customHeight="false" outlineLevel="0" collapsed="false">
      <c r="A179" s="0" t="s">
        <v>425</v>
      </c>
      <c r="B179" s="0" t="n">
        <v>0.666666666666667</v>
      </c>
    </row>
    <row r="180" customFormat="false" ht="14.25" hidden="false" customHeight="false" outlineLevel="0" collapsed="false">
      <c r="B180" s="0" t="n">
        <v>0.666666666666667</v>
      </c>
    </row>
    <row r="181" customFormat="false" ht="14.25" hidden="false" customHeight="false" outlineLevel="0" collapsed="false">
      <c r="A181" s="0" t="s">
        <v>426</v>
      </c>
      <c r="B181" s="0" t="n">
        <v>0.94</v>
      </c>
    </row>
    <row r="182" customFormat="false" ht="14.25" hidden="false" customHeight="false" outlineLevel="0" collapsed="false">
      <c r="B182" s="0" t="n">
        <v>0.94</v>
      </c>
    </row>
    <row r="183" customFormat="false" ht="14.25" hidden="false" customHeight="false" outlineLevel="0" collapsed="false">
      <c r="A183" s="0" t="s">
        <v>427</v>
      </c>
      <c r="B183" s="0" t="n">
        <v>1</v>
      </c>
    </row>
    <row r="184" customFormat="false" ht="14.25" hidden="false" customHeight="false" outlineLevel="0" collapsed="false">
      <c r="B184" s="0" t="n">
        <v>1</v>
      </c>
    </row>
    <row r="185" customFormat="false" ht="14.25" hidden="false" customHeight="false" outlineLevel="0" collapsed="false">
      <c r="A185" s="0" t="s">
        <v>428</v>
      </c>
      <c r="B185" s="0" t="n">
        <v>0.849673202614379</v>
      </c>
    </row>
    <row r="186" customFormat="false" ht="14.25" hidden="false" customHeight="false" outlineLevel="0" collapsed="false">
      <c r="B186" s="0" t="n">
        <v>0.849673202614379</v>
      </c>
    </row>
    <row r="187" customFormat="false" ht="14.25" hidden="false" customHeight="false" outlineLevel="0" collapsed="false">
      <c r="A187" s="0" t="s">
        <v>429</v>
      </c>
      <c r="B187" s="0" t="n">
        <v>0.486458333333333</v>
      </c>
    </row>
    <row r="188" customFormat="false" ht="14.25" hidden="false" customHeight="false" outlineLevel="0" collapsed="false">
      <c r="B188" s="0" t="n">
        <v>0.486458333333333</v>
      </c>
    </row>
    <row r="189" customFormat="false" ht="14.25" hidden="false" customHeight="false" outlineLevel="0" collapsed="false">
      <c r="A189" s="0" t="s">
        <v>430</v>
      </c>
      <c r="B189" s="0" t="n">
        <v>0.555555555555556</v>
      </c>
    </row>
    <row r="190" customFormat="false" ht="14.25" hidden="false" customHeight="false" outlineLevel="0" collapsed="false">
      <c r="B190" s="0" t="n">
        <v>0.555555555555556</v>
      </c>
    </row>
    <row r="191" customFormat="false" ht="14.25" hidden="false" customHeight="false" outlineLevel="0" collapsed="false">
      <c r="A191" s="0" t="s">
        <v>431</v>
      </c>
      <c r="B191" s="0" t="n">
        <v>0.777777777777778</v>
      </c>
    </row>
    <row r="192" customFormat="false" ht="14.25" hidden="false" customHeight="false" outlineLevel="0" collapsed="false">
      <c r="B192" s="0" t="n">
        <v>0.777777777777778</v>
      </c>
    </row>
    <row r="193" customFormat="false" ht="14.25" hidden="false" customHeight="false" outlineLevel="0" collapsed="false">
      <c r="A193" s="0" t="s">
        <v>432</v>
      </c>
      <c r="B193" s="0" t="n">
        <v>0.611111111111111</v>
      </c>
    </row>
    <row r="194" customFormat="false" ht="14.25" hidden="false" customHeight="false" outlineLevel="0" collapsed="false">
      <c r="B194" s="0" t="n">
        <v>0.611111111111111</v>
      </c>
    </row>
    <row r="195" customFormat="false" ht="14.25" hidden="false" customHeight="false" outlineLevel="0" collapsed="false">
      <c r="A195" s="0" t="s">
        <v>433</v>
      </c>
      <c r="B195" s="0" t="n">
        <v>0.698863636363636</v>
      </c>
    </row>
    <row r="196" customFormat="false" ht="14.25" hidden="false" customHeight="false" outlineLevel="0" collapsed="false">
      <c r="B196" s="0" t="n">
        <v>0.6875</v>
      </c>
    </row>
    <row r="197" customFormat="false" ht="14.25" hidden="false" customHeight="false" outlineLevel="0" collapsed="false">
      <c r="A197" s="0" t="s">
        <v>434</v>
      </c>
      <c r="B197" s="0" t="n">
        <v>0.983333333333333</v>
      </c>
    </row>
    <row r="198" customFormat="false" ht="14.25" hidden="false" customHeight="false" outlineLevel="0" collapsed="false">
      <c r="B198" s="0" t="n">
        <v>0.983333333333333</v>
      </c>
    </row>
    <row r="199" customFormat="false" ht="14.25" hidden="false" customHeight="false" outlineLevel="0" collapsed="false">
      <c r="A199" s="0" t="s">
        <v>435</v>
      </c>
      <c r="B199" s="0" t="n">
        <v>0.760227272727273</v>
      </c>
    </row>
    <row r="200" customFormat="false" ht="14.25" hidden="false" customHeight="false" outlineLevel="0" collapsed="false">
      <c r="B200" s="0" t="n">
        <v>0.760227272727273</v>
      </c>
    </row>
    <row r="201" customFormat="false" ht="14.25" hidden="false" customHeight="false" outlineLevel="0" collapsed="false">
      <c r="A201" s="0" t="s">
        <v>436</v>
      </c>
      <c r="B201" s="0" t="n">
        <v>0.9375</v>
      </c>
    </row>
    <row r="202" customFormat="false" ht="14.25" hidden="false" customHeight="false" outlineLevel="0" collapsed="false">
      <c r="B202" s="0" t="n">
        <v>0.9375</v>
      </c>
    </row>
    <row r="203" customFormat="false" ht="14.25" hidden="false" customHeight="false" outlineLevel="0" collapsed="false">
      <c r="A203" s="0" t="s">
        <v>437</v>
      </c>
      <c r="B203" s="0" t="n">
        <v>0.06</v>
      </c>
    </row>
    <row r="204" customFormat="false" ht="14.25" hidden="false" customHeight="false" outlineLevel="0" collapsed="false">
      <c r="B204" s="0" t="n">
        <v>0.0375</v>
      </c>
    </row>
    <row r="205" customFormat="false" ht="14.25" hidden="false" customHeight="false" outlineLevel="0" collapsed="false">
      <c r="A205" s="0" t="s">
        <v>438</v>
      </c>
      <c r="B205" s="0" t="n">
        <v>0.886111111111111</v>
      </c>
    </row>
    <row r="206" customFormat="false" ht="14.25" hidden="false" customHeight="false" outlineLevel="0" collapsed="false">
      <c r="B206" s="0" t="n">
        <v>0.886111111111111</v>
      </c>
    </row>
    <row r="207" customFormat="false" ht="14.25" hidden="false" customHeight="false" outlineLevel="0" collapsed="false">
      <c r="A207" s="0" t="s">
        <v>439</v>
      </c>
      <c r="B207" s="0" t="n">
        <v>0.719246031746032</v>
      </c>
    </row>
    <row r="208" customFormat="false" ht="14.25" hidden="false" customHeight="false" outlineLevel="0" collapsed="false">
      <c r="B208" s="0" t="n">
        <v>0.719246031746032</v>
      </c>
    </row>
    <row r="209" customFormat="false" ht="14.25" hidden="false" customHeight="false" outlineLevel="0" collapsed="false">
      <c r="A209" s="0" t="s">
        <v>440</v>
      </c>
      <c r="B209" s="0" t="n">
        <v>0.944444444444444</v>
      </c>
    </row>
    <row r="210" customFormat="false" ht="14.25" hidden="false" customHeight="false" outlineLevel="0" collapsed="false">
      <c r="B210" s="0" t="n">
        <v>0.944444444444444</v>
      </c>
    </row>
    <row r="211" customFormat="false" ht="14.25" hidden="false" customHeight="false" outlineLevel="0" collapsed="false">
      <c r="A211" s="0" t="s">
        <v>441</v>
      </c>
      <c r="B211" s="0" t="n">
        <v>0.364141414141414</v>
      </c>
    </row>
    <row r="212" customFormat="false" ht="14.25" hidden="false" customHeight="false" outlineLevel="0" collapsed="false">
      <c r="B212" s="0" t="n">
        <v>0.364141414141414</v>
      </c>
    </row>
    <row r="213" customFormat="false" ht="14.25" hidden="false" customHeight="false" outlineLevel="0" collapsed="false">
      <c r="A213" s="0" t="s">
        <v>442</v>
      </c>
      <c r="B213" s="0" t="n">
        <v>0</v>
      </c>
    </row>
    <row r="214" customFormat="false" ht="14.25" hidden="false" customHeight="false" outlineLevel="0" collapsed="false">
      <c r="B214" s="0" t="n">
        <v>0</v>
      </c>
    </row>
    <row r="215" customFormat="false" ht="14.25" hidden="false" customHeight="false" outlineLevel="0" collapsed="false">
      <c r="A215" s="0" t="s">
        <v>443</v>
      </c>
      <c r="B215" s="0" t="n">
        <v>0.845833333333333</v>
      </c>
    </row>
    <row r="216" customFormat="false" ht="14.25" hidden="false" customHeight="false" outlineLevel="0" collapsed="false">
      <c r="B216" s="0" t="n">
        <v>0.845833333333333</v>
      </c>
    </row>
    <row r="217" customFormat="false" ht="14.25" hidden="false" customHeight="false" outlineLevel="0" collapsed="false">
      <c r="A217" s="0" t="s">
        <v>444</v>
      </c>
      <c r="B217" s="0" t="n">
        <v>0.9</v>
      </c>
    </row>
    <row r="218" customFormat="false" ht="14.25" hidden="false" customHeight="false" outlineLevel="0" collapsed="false">
      <c r="B218" s="0" t="n">
        <v>0.9</v>
      </c>
    </row>
    <row r="219" customFormat="false" ht="14.25" hidden="false" customHeight="false" outlineLevel="0" collapsed="false">
      <c r="A219" s="0" t="s">
        <v>445</v>
      </c>
      <c r="B219" s="0" t="n">
        <v>0.26031746031746</v>
      </c>
    </row>
    <row r="220" customFormat="false" ht="14.25" hidden="false" customHeight="false" outlineLevel="0" collapsed="false">
      <c r="B220" s="0" t="n">
        <v>0.236706349206349</v>
      </c>
    </row>
    <row r="221" customFormat="false" ht="14.25" hidden="false" customHeight="false" outlineLevel="0" collapsed="false">
      <c r="A221" s="0" t="s">
        <v>446</v>
      </c>
      <c r="B221" s="0" t="n">
        <v>0.650210437710438</v>
      </c>
    </row>
    <row r="222" customFormat="false" ht="14.25" hidden="false" customHeight="false" outlineLevel="0" collapsed="false">
      <c r="B222" s="0" t="n">
        <v>0.650210437710438</v>
      </c>
    </row>
    <row r="223" customFormat="false" ht="14.25" hidden="false" customHeight="false" outlineLevel="0" collapsed="false">
      <c r="A223" s="0" t="s">
        <v>447</v>
      </c>
      <c r="B223" s="0" t="n">
        <v>0.792929292929293</v>
      </c>
    </row>
    <row r="224" customFormat="false" ht="14.25" hidden="false" customHeight="false" outlineLevel="0" collapsed="false">
      <c r="B224" s="0" t="n">
        <v>0.792929292929293</v>
      </c>
    </row>
    <row r="225" customFormat="false" ht="14.25" hidden="false" customHeight="false" outlineLevel="0" collapsed="false">
      <c r="A225" s="0" t="s">
        <v>448</v>
      </c>
      <c r="B225" s="0" t="n">
        <v>0.322916666666667</v>
      </c>
    </row>
    <row r="226" customFormat="false" ht="14.25" hidden="false" customHeight="false" outlineLevel="0" collapsed="false">
      <c r="B226" s="0" t="n">
        <v>0.291666666666667</v>
      </c>
    </row>
    <row r="227" customFormat="false" ht="14.25" hidden="false" customHeight="false" outlineLevel="0" collapsed="false">
      <c r="A227" s="0" t="s">
        <v>449</v>
      </c>
      <c r="B227" s="0" t="n">
        <v>0.873181216931217</v>
      </c>
    </row>
    <row r="228" customFormat="false" ht="14.25" hidden="false" customHeight="false" outlineLevel="0" collapsed="false">
      <c r="B228" s="0" t="n">
        <v>0.873181216931217</v>
      </c>
    </row>
    <row r="229" customFormat="false" ht="14.25" hidden="false" customHeight="false" outlineLevel="0" collapsed="false">
      <c r="A229" s="0" t="s">
        <v>450</v>
      </c>
      <c r="B229" s="0" t="n">
        <v>0.954545454545455</v>
      </c>
    </row>
    <row r="230" customFormat="false" ht="14.25" hidden="false" customHeight="false" outlineLevel="0" collapsed="false">
      <c r="B230" s="0" t="n">
        <v>0.954545454545455</v>
      </c>
    </row>
    <row r="231" customFormat="false" ht="14.25" hidden="false" customHeight="false" outlineLevel="0" collapsed="false">
      <c r="A231" s="0" t="s">
        <v>451</v>
      </c>
      <c r="B231" s="0" t="n">
        <v>0.93452380952381</v>
      </c>
    </row>
    <row r="232" customFormat="false" ht="14.25" hidden="false" customHeight="false" outlineLevel="0" collapsed="false">
      <c r="B232" s="0" t="n">
        <v>0.93452380952381</v>
      </c>
    </row>
    <row r="233" customFormat="false" ht="14.25" hidden="false" customHeight="false" outlineLevel="0" collapsed="false">
      <c r="A233" s="0" t="s">
        <v>452</v>
      </c>
      <c r="B233" s="0" t="n">
        <v>0.883597883597884</v>
      </c>
    </row>
    <row r="234" customFormat="false" ht="14.25" hidden="false" customHeight="false" outlineLevel="0" collapsed="false">
      <c r="B234" s="0" t="n">
        <v>0.883597883597884</v>
      </c>
    </row>
    <row r="235" customFormat="false" ht="14.25" hidden="false" customHeight="false" outlineLevel="0" collapsed="false">
      <c r="A235" s="0" t="s">
        <v>453</v>
      </c>
      <c r="B235" s="0" t="n">
        <v>1</v>
      </c>
    </row>
    <row r="236" customFormat="false" ht="14.25" hidden="false" customHeight="false" outlineLevel="0" collapsed="false">
      <c r="B236" s="0" t="n">
        <v>1</v>
      </c>
    </row>
    <row r="237" customFormat="false" ht="14.25" hidden="false" customHeight="false" outlineLevel="0" collapsed="false">
      <c r="A237" s="0" t="s">
        <v>454</v>
      </c>
      <c r="B237" s="0" t="n">
        <v>0.928571428571429</v>
      </c>
    </row>
    <row r="238" customFormat="false" ht="14.25" hidden="false" customHeight="false" outlineLevel="0" collapsed="false">
      <c r="B238" s="0" t="n">
        <v>0.928571428571429</v>
      </c>
    </row>
    <row r="239" customFormat="false" ht="14.25" hidden="false" customHeight="false" outlineLevel="0" collapsed="false">
      <c r="A239" s="0" t="s">
        <v>455</v>
      </c>
      <c r="B239" s="0" t="n">
        <v>1</v>
      </c>
    </row>
    <row r="240" customFormat="false" ht="14.25" hidden="false" customHeight="false" outlineLevel="0" collapsed="false">
      <c r="B240" s="0" t="n">
        <v>1</v>
      </c>
    </row>
    <row r="241" customFormat="false" ht="14.25" hidden="false" customHeight="false" outlineLevel="0" collapsed="false">
      <c r="A241" s="0" t="s">
        <v>456</v>
      </c>
      <c r="B241" s="0" t="n">
        <v>0.972222222222222</v>
      </c>
    </row>
    <row r="242" customFormat="false" ht="14.25" hidden="false" customHeight="false" outlineLevel="0" collapsed="false">
      <c r="B242" s="0" t="n">
        <v>0.972222222222222</v>
      </c>
    </row>
    <row r="243" customFormat="false" ht="14.25" hidden="false" customHeight="false" outlineLevel="0" collapsed="false">
      <c r="A243" s="0" t="s">
        <v>457</v>
      </c>
      <c r="B243" s="0" t="n">
        <v>1</v>
      </c>
    </row>
    <row r="244" customFormat="false" ht="14.25" hidden="false" customHeight="false" outlineLevel="0" collapsed="false">
      <c r="B244" s="0" t="n">
        <v>1</v>
      </c>
    </row>
    <row r="245" customFormat="false" ht="14.25" hidden="false" customHeight="false" outlineLevel="0" collapsed="false">
      <c r="A245" s="0" t="s">
        <v>458</v>
      </c>
      <c r="B245" s="0" t="n">
        <v>0.912946428571429</v>
      </c>
    </row>
    <row r="246" customFormat="false" ht="14.25" hidden="false" customHeight="false" outlineLevel="0" collapsed="false">
      <c r="B246" s="0" t="n">
        <v>0.912946428571429</v>
      </c>
    </row>
    <row r="247" customFormat="false" ht="14.25" hidden="false" customHeight="false" outlineLevel="0" collapsed="false">
      <c r="A247" s="0" t="s">
        <v>459</v>
      </c>
      <c r="B247" s="0" t="n">
        <v>1</v>
      </c>
    </row>
    <row r="248" customFormat="false" ht="14.25" hidden="false" customHeight="false" outlineLevel="0" collapsed="false">
      <c r="B248" s="0" t="n">
        <v>1</v>
      </c>
    </row>
    <row r="249" customFormat="false" ht="14.25" hidden="false" customHeight="false" outlineLevel="0" collapsed="false">
      <c r="A249" s="0" t="s">
        <v>460</v>
      </c>
      <c r="B249" s="0" t="n">
        <v>0.928571428571429</v>
      </c>
    </row>
    <row r="250" customFormat="false" ht="14.25" hidden="false" customHeight="false" outlineLevel="0" collapsed="false">
      <c r="B250" s="0" t="n">
        <v>0.928571428571429</v>
      </c>
    </row>
    <row r="251" customFormat="false" ht="14.25" hidden="false" customHeight="false" outlineLevel="0" collapsed="false">
      <c r="A251" s="0" t="s">
        <v>461</v>
      </c>
      <c r="B251" s="0" t="n">
        <v>0</v>
      </c>
    </row>
    <row r="252" customFormat="false" ht="14.25" hidden="false" customHeight="false" outlineLevel="0" collapsed="false">
      <c r="B252" s="0" t="n">
        <v>0</v>
      </c>
    </row>
    <row r="253" customFormat="false" ht="14.25" hidden="false" customHeight="false" outlineLevel="0" collapsed="false">
      <c r="A253" s="0" t="s">
        <v>462</v>
      </c>
      <c r="B253" s="0" t="n">
        <v>0.60218253968254</v>
      </c>
    </row>
    <row r="254" customFormat="false" ht="14.25" hidden="false" customHeight="false" outlineLevel="0" collapsed="false">
      <c r="B254" s="0" t="n">
        <v>0.60218253968254</v>
      </c>
    </row>
    <row r="255" customFormat="false" ht="14.25" hidden="false" customHeight="false" outlineLevel="0" collapsed="false">
      <c r="A255" s="0" t="s">
        <v>463</v>
      </c>
      <c r="B255" s="0" t="n">
        <v>0.96875</v>
      </c>
    </row>
    <row r="256" customFormat="false" ht="14.25" hidden="false" customHeight="false" outlineLevel="0" collapsed="false">
      <c r="B256" s="0" t="n">
        <v>0.96875</v>
      </c>
    </row>
    <row r="257" customFormat="false" ht="14.25" hidden="false" customHeight="false" outlineLevel="0" collapsed="false">
      <c r="A257" s="0" t="s">
        <v>464</v>
      </c>
      <c r="B257" s="0" t="n">
        <v>0.8125</v>
      </c>
    </row>
    <row r="258" customFormat="false" ht="14.25" hidden="false" customHeight="false" outlineLevel="0" collapsed="false">
      <c r="B258" s="0" t="n">
        <v>0.8125</v>
      </c>
    </row>
    <row r="259" customFormat="false" ht="14.25" hidden="false" customHeight="false" outlineLevel="0" collapsed="false">
      <c r="A259" s="0" t="s">
        <v>465</v>
      </c>
      <c r="B259" s="0" t="n">
        <v>1</v>
      </c>
    </row>
    <row r="260" customFormat="false" ht="14.25" hidden="false" customHeight="false" outlineLevel="0" collapsed="false">
      <c r="B260" s="0" t="n">
        <v>1</v>
      </c>
    </row>
    <row r="261" customFormat="false" ht="14.25" hidden="false" customHeight="false" outlineLevel="0" collapsed="false">
      <c r="A261" s="0" t="s">
        <v>466</v>
      </c>
      <c r="B261" s="0" t="n">
        <v>0.343452380952381</v>
      </c>
    </row>
    <row r="262" customFormat="false" ht="14.25" hidden="false" customHeight="false" outlineLevel="0" collapsed="false">
      <c r="B262" s="0" t="n">
        <v>0.318055555555556</v>
      </c>
    </row>
    <row r="263" customFormat="false" ht="14.25" hidden="false" customHeight="false" outlineLevel="0" collapsed="false">
      <c r="A263" s="0" t="s">
        <v>467</v>
      </c>
      <c r="B263" s="0" t="n">
        <v>0.944444444444444</v>
      </c>
    </row>
    <row r="264" customFormat="false" ht="14.25" hidden="false" customHeight="false" outlineLevel="0" collapsed="false">
      <c r="B264" s="0" t="n">
        <v>0.944444444444444</v>
      </c>
    </row>
    <row r="265" customFormat="false" ht="14.25" hidden="false" customHeight="false" outlineLevel="0" collapsed="false">
      <c r="A265" s="0" t="s">
        <v>468</v>
      </c>
      <c r="B265" s="0" t="n">
        <v>1</v>
      </c>
    </row>
    <row r="266" customFormat="false" ht="14.25" hidden="false" customHeight="false" outlineLevel="0" collapsed="false">
      <c r="B266" s="0" t="n">
        <v>1</v>
      </c>
    </row>
    <row r="267" customFormat="false" ht="14.25" hidden="false" customHeight="false" outlineLevel="0" collapsed="false">
      <c r="A267" s="0" t="s">
        <v>469</v>
      </c>
      <c r="B267" s="0" t="n">
        <v>0.9375</v>
      </c>
    </row>
    <row r="268" customFormat="false" ht="14.25" hidden="false" customHeight="false" outlineLevel="0" collapsed="false">
      <c r="B268" s="0" t="n">
        <v>0.9375</v>
      </c>
    </row>
    <row r="269" customFormat="false" ht="14.25" hidden="false" customHeight="false" outlineLevel="0" collapsed="false">
      <c r="A269" s="0" t="s">
        <v>470</v>
      </c>
      <c r="B269" s="0" t="n">
        <v>1</v>
      </c>
    </row>
    <row r="270" customFormat="false" ht="14.25" hidden="false" customHeight="false" outlineLevel="0" collapsed="false">
      <c r="B270" s="0" t="n">
        <v>1</v>
      </c>
    </row>
    <row r="271" customFormat="false" ht="14.25" hidden="false" customHeight="false" outlineLevel="0" collapsed="false">
      <c r="A271" s="0" t="s">
        <v>471</v>
      </c>
      <c r="B271" s="0" t="n">
        <v>0.944444444444444</v>
      </c>
    </row>
    <row r="272" customFormat="false" ht="14.25" hidden="false" customHeight="false" outlineLevel="0" collapsed="false">
      <c r="B272" s="0" t="n">
        <v>0.944444444444444</v>
      </c>
    </row>
    <row r="273" customFormat="false" ht="14.25" hidden="false" customHeight="false" outlineLevel="0" collapsed="false">
      <c r="A273" s="0" t="s">
        <v>472</v>
      </c>
      <c r="B273" s="0" t="n">
        <v>0.725925925925926</v>
      </c>
    </row>
    <row r="274" customFormat="false" ht="14.25" hidden="false" customHeight="false" outlineLevel="0" collapsed="false">
      <c r="B274" s="0" t="n">
        <v>0.725925925925926</v>
      </c>
    </row>
    <row r="275" customFormat="false" ht="14.25" hidden="false" customHeight="false" outlineLevel="0" collapsed="false">
      <c r="A275" s="0" t="s">
        <v>473</v>
      </c>
      <c r="B275" s="0" t="n">
        <v>0.729166666666667</v>
      </c>
    </row>
    <row r="276" customFormat="false" ht="14.25" hidden="false" customHeight="false" outlineLevel="0" collapsed="false">
      <c r="B276" s="0" t="n">
        <v>0.729166666666667</v>
      </c>
    </row>
    <row r="277" customFormat="false" ht="14.25" hidden="false" customHeight="false" outlineLevel="0" collapsed="false">
      <c r="A277" s="0" t="s">
        <v>474</v>
      </c>
      <c r="B277" s="0" t="n">
        <v>0.825396825396826</v>
      </c>
    </row>
    <row r="278" customFormat="false" ht="14.25" hidden="false" customHeight="false" outlineLevel="0" collapsed="false">
      <c r="B278" s="0" t="n">
        <v>0.825396825396826</v>
      </c>
    </row>
    <row r="279" customFormat="false" ht="14.25" hidden="false" customHeight="false" outlineLevel="0" collapsed="false">
      <c r="A279" s="0" t="s">
        <v>475</v>
      </c>
      <c r="B279" s="0" t="n">
        <v>0.84375</v>
      </c>
    </row>
    <row r="280" customFormat="false" ht="14.25" hidden="false" customHeight="false" outlineLevel="0" collapsed="false">
      <c r="B280" s="0" t="n">
        <v>0.84375</v>
      </c>
    </row>
    <row r="281" customFormat="false" ht="14.25" hidden="false" customHeight="false" outlineLevel="0" collapsed="false">
      <c r="A281" s="0" t="s">
        <v>476</v>
      </c>
      <c r="B281" s="0" t="n">
        <v>0.9875</v>
      </c>
    </row>
    <row r="282" customFormat="false" ht="14.25" hidden="false" customHeight="false" outlineLevel="0" collapsed="false">
      <c r="B282" s="0" t="n">
        <v>0.9875</v>
      </c>
    </row>
    <row r="283" customFormat="false" ht="14.25" hidden="false" customHeight="false" outlineLevel="0" collapsed="false">
      <c r="A283" s="0" t="s">
        <v>477</v>
      </c>
      <c r="B283" s="0" t="n">
        <v>1</v>
      </c>
    </row>
    <row r="284" customFormat="false" ht="14.25" hidden="false" customHeight="false" outlineLevel="0" collapsed="false">
      <c r="B284" s="0" t="n">
        <v>1</v>
      </c>
    </row>
    <row r="285" customFormat="false" ht="14.25" hidden="false" customHeight="false" outlineLevel="0" collapsed="false">
      <c r="A285" s="0" t="s">
        <v>478</v>
      </c>
      <c r="B285" s="0" t="n">
        <v>0.0972222222222222</v>
      </c>
    </row>
    <row r="286" customFormat="false" ht="14.25" hidden="false" customHeight="false" outlineLevel="0" collapsed="false">
      <c r="B286" s="0" t="n">
        <v>0.0578703703703704</v>
      </c>
    </row>
    <row r="287" customFormat="false" ht="14.25" hidden="false" customHeight="false" outlineLevel="0" collapsed="false">
      <c r="A287" s="0" t="s">
        <v>479</v>
      </c>
      <c r="B287" s="0" t="n">
        <v>0.943452380952381</v>
      </c>
    </row>
    <row r="288" customFormat="false" ht="14.25" hidden="false" customHeight="false" outlineLevel="0" collapsed="false">
      <c r="B288" s="0" t="n">
        <v>0.943452380952381</v>
      </c>
    </row>
    <row r="289" customFormat="false" ht="14.25" hidden="false" customHeight="false" outlineLevel="0" collapsed="false">
      <c r="A289" s="0" t="s">
        <v>480</v>
      </c>
      <c r="B289" s="0" t="n">
        <v>0.84375</v>
      </c>
    </row>
    <row r="290" customFormat="false" ht="14.25" hidden="false" customHeight="false" outlineLevel="0" collapsed="false">
      <c r="B290" s="0" t="n">
        <v>0.84375</v>
      </c>
    </row>
    <row r="291" customFormat="false" ht="14.25" hidden="false" customHeight="false" outlineLevel="0" collapsed="false">
      <c r="A291" s="0" t="s">
        <v>481</v>
      </c>
      <c r="B291" s="0" t="n">
        <v>0.925925925925926</v>
      </c>
    </row>
    <row r="292" customFormat="false" ht="14.25" hidden="false" customHeight="false" outlineLevel="0" collapsed="false">
      <c r="B292" s="0" t="n">
        <v>0.925925925925926</v>
      </c>
    </row>
    <row r="293" customFormat="false" ht="14.25" hidden="false" customHeight="false" outlineLevel="0" collapsed="false">
      <c r="A293" s="0" t="s">
        <v>482</v>
      </c>
      <c r="B293" s="0" t="n">
        <v>0.975</v>
      </c>
    </row>
    <row r="294" customFormat="false" ht="14.25" hidden="false" customHeight="false" outlineLevel="0" collapsed="false">
      <c r="B294" s="0" t="n">
        <v>0.975</v>
      </c>
    </row>
    <row r="295" customFormat="false" ht="14.25" hidden="false" customHeight="false" outlineLevel="0" collapsed="false">
      <c r="A295" s="0" t="s">
        <v>483</v>
      </c>
      <c r="B295" s="0" t="n">
        <v>0.972222222222222</v>
      </c>
    </row>
    <row r="296" customFormat="false" ht="14.25" hidden="false" customHeight="false" outlineLevel="0" collapsed="false">
      <c r="B296" s="0" t="n">
        <v>0.972222222222222</v>
      </c>
    </row>
    <row r="297" customFormat="false" ht="14.25" hidden="false" customHeight="false" outlineLevel="0" collapsed="false">
      <c r="A297" s="0" t="s">
        <v>484</v>
      </c>
      <c r="B297" s="0" t="n">
        <v>0.75</v>
      </c>
    </row>
    <row r="298" customFormat="false" ht="14.25" hidden="false" customHeight="false" outlineLevel="0" collapsed="false">
      <c r="B298" s="0" t="n">
        <v>0.75</v>
      </c>
    </row>
    <row r="299" customFormat="false" ht="14.25" hidden="false" customHeight="false" outlineLevel="0" collapsed="false">
      <c r="A299" s="0" t="s">
        <v>485</v>
      </c>
      <c r="B299" s="0" t="n">
        <v>0.581597222222222</v>
      </c>
    </row>
    <row r="300" customFormat="false" ht="14.25" hidden="false" customHeight="false" outlineLevel="0" collapsed="false">
      <c r="B300" s="0" t="n">
        <v>0.581597222222222</v>
      </c>
    </row>
    <row r="301" customFormat="false" ht="14.25" hidden="false" customHeight="false" outlineLevel="0" collapsed="false">
      <c r="A301" s="0" t="s">
        <v>486</v>
      </c>
      <c r="B301" s="0" t="n">
        <v>1</v>
      </c>
    </row>
    <row r="302" customFormat="false" ht="14.25" hidden="false" customHeight="false" outlineLevel="0" collapsed="false">
      <c r="B302" s="0" t="n">
        <v>1</v>
      </c>
    </row>
    <row r="303" customFormat="false" ht="14.25" hidden="false" customHeight="false" outlineLevel="0" collapsed="false">
      <c r="A303" s="0" t="s">
        <v>487</v>
      </c>
      <c r="B303" s="0" t="n">
        <v>0.85</v>
      </c>
    </row>
    <row r="304" customFormat="false" ht="14.25" hidden="false" customHeight="false" outlineLevel="0" collapsed="false">
      <c r="B304" s="0" t="n">
        <v>0.85</v>
      </c>
    </row>
    <row r="305" customFormat="false" ht="14.25" hidden="false" customHeight="false" outlineLevel="0" collapsed="false">
      <c r="A305" s="0" t="s">
        <v>488</v>
      </c>
      <c r="B305" s="0" t="n">
        <v>0.854166666666667</v>
      </c>
    </row>
    <row r="306" customFormat="false" ht="14.25" hidden="false" customHeight="false" outlineLevel="0" collapsed="false">
      <c r="B306" s="0" t="n">
        <v>0.854166666666667</v>
      </c>
    </row>
    <row r="307" customFormat="false" ht="14.25" hidden="false" customHeight="false" outlineLevel="0" collapsed="false">
      <c r="A307" s="0" t="s">
        <v>489</v>
      </c>
      <c r="B307" s="0" t="n">
        <v>0.756944444444445</v>
      </c>
    </row>
    <row r="308" customFormat="false" ht="14.25" hidden="false" customHeight="false" outlineLevel="0" collapsed="false">
      <c r="B308" s="0" t="n">
        <v>0.756944444444445</v>
      </c>
    </row>
    <row r="309" customFormat="false" ht="14.25" hidden="false" customHeight="false" outlineLevel="0" collapsed="false">
      <c r="A309" s="0" t="s">
        <v>490</v>
      </c>
      <c r="B309" s="0" t="n">
        <v>0.791666666666667</v>
      </c>
    </row>
    <row r="310" customFormat="false" ht="14.25" hidden="false" customHeight="false" outlineLevel="0" collapsed="false">
      <c r="B310" s="0" t="n">
        <v>0.791666666666667</v>
      </c>
    </row>
    <row r="311" customFormat="false" ht="14.25" hidden="false" customHeight="false" outlineLevel="0" collapsed="false">
      <c r="A311" s="0" t="s">
        <v>491</v>
      </c>
      <c r="B311" s="0" t="n">
        <v>0.928819444444444</v>
      </c>
    </row>
    <row r="312" customFormat="false" ht="14.25" hidden="false" customHeight="false" outlineLevel="0" collapsed="false">
      <c r="B312" s="0" t="n">
        <v>0.928819444444444</v>
      </c>
    </row>
    <row r="313" customFormat="false" ht="14.25" hidden="false" customHeight="false" outlineLevel="0" collapsed="false">
      <c r="A313" s="0" t="s">
        <v>492</v>
      </c>
      <c r="B313" s="0" t="n">
        <v>0.392857142857143</v>
      </c>
    </row>
    <row r="314" customFormat="false" ht="14.25" hidden="false" customHeight="false" outlineLevel="0" collapsed="false">
      <c r="B314" s="0" t="n">
        <v>0.392857142857143</v>
      </c>
    </row>
    <row r="315" customFormat="false" ht="14.25" hidden="false" customHeight="false" outlineLevel="0" collapsed="false">
      <c r="A315" s="0" t="s">
        <v>493</v>
      </c>
      <c r="B315" s="0" t="n">
        <v>1</v>
      </c>
    </row>
    <row r="316" customFormat="false" ht="14.25" hidden="false" customHeight="false" outlineLevel="0" collapsed="false">
      <c r="B316" s="0" t="n">
        <v>1</v>
      </c>
    </row>
    <row r="317" customFormat="false" ht="14.25" hidden="false" customHeight="false" outlineLevel="0" collapsed="false">
      <c r="A317" s="0" t="s">
        <v>494</v>
      </c>
      <c r="B317" s="0" t="n">
        <v>1</v>
      </c>
    </row>
    <row r="318" customFormat="false" ht="14.25" hidden="false" customHeight="false" outlineLevel="0" collapsed="false">
      <c r="B318" s="0" t="n">
        <v>1</v>
      </c>
    </row>
    <row r="319" customFormat="false" ht="14.25" hidden="false" customHeight="false" outlineLevel="0" collapsed="false">
      <c r="A319" s="0" t="s">
        <v>495</v>
      </c>
      <c r="B319" s="0" t="n">
        <v>0.8125</v>
      </c>
    </row>
    <row r="320" customFormat="false" ht="14.25" hidden="false" customHeight="false" outlineLevel="0" collapsed="false">
      <c r="B320" s="0" t="n">
        <v>0.8125</v>
      </c>
    </row>
    <row r="321" customFormat="false" ht="14.25" hidden="false" customHeight="false" outlineLevel="0" collapsed="false">
      <c r="A321" s="0" t="s">
        <v>496</v>
      </c>
      <c r="B321" s="0" t="n">
        <v>0.766666666666667</v>
      </c>
    </row>
    <row r="322" customFormat="false" ht="14.25" hidden="false" customHeight="false" outlineLevel="0" collapsed="false">
      <c r="B322" s="0" t="n">
        <v>0.766666666666667</v>
      </c>
    </row>
    <row r="323" customFormat="false" ht="14.25" hidden="false" customHeight="false" outlineLevel="0" collapsed="false">
      <c r="A323" s="0" t="s">
        <v>497</v>
      </c>
      <c r="B323" s="0" t="n">
        <v>0.65625</v>
      </c>
    </row>
    <row r="324" customFormat="false" ht="14.25" hidden="false" customHeight="false" outlineLevel="0" collapsed="false">
      <c r="B324" s="0" t="n">
        <v>0.65625</v>
      </c>
    </row>
    <row r="325" customFormat="false" ht="14.25" hidden="false" customHeight="false" outlineLevel="0" collapsed="false">
      <c r="A325" s="0" t="s">
        <v>498</v>
      </c>
      <c r="B325" s="0" t="n">
        <v>0.651785714285714</v>
      </c>
    </row>
    <row r="326" customFormat="false" ht="14.25" hidden="false" customHeight="false" outlineLevel="0" collapsed="false">
      <c r="B326" s="0" t="n">
        <v>0.651785714285714</v>
      </c>
    </row>
    <row r="327" customFormat="false" ht="14.25" hidden="false" customHeight="false" outlineLevel="0" collapsed="false">
      <c r="A327" s="0" t="s">
        <v>499</v>
      </c>
      <c r="B327" s="0" t="n">
        <v>0.924768518518519</v>
      </c>
    </row>
    <row r="328" customFormat="false" ht="14.25" hidden="false" customHeight="false" outlineLevel="0" collapsed="false">
      <c r="B328" s="0" t="n">
        <v>0.924768518518519</v>
      </c>
    </row>
    <row r="329" customFormat="false" ht="14.25" hidden="false" customHeight="false" outlineLevel="0" collapsed="false">
      <c r="A329" s="0" t="s">
        <v>500</v>
      </c>
      <c r="B329" s="0" t="n">
        <v>0.888888888888889</v>
      </c>
    </row>
    <row r="330" customFormat="false" ht="14.25" hidden="false" customHeight="false" outlineLevel="0" collapsed="false">
      <c r="B330" s="0" t="n">
        <v>0.888888888888889</v>
      </c>
    </row>
    <row r="331" customFormat="false" ht="14.25" hidden="false" customHeight="false" outlineLevel="0" collapsed="false">
      <c r="A331" s="0" t="s">
        <v>501</v>
      </c>
      <c r="B331" s="0" t="n">
        <v>0.75</v>
      </c>
    </row>
    <row r="332" customFormat="false" ht="14.25" hidden="false" customHeight="false" outlineLevel="0" collapsed="false">
      <c r="B332" s="0" t="n">
        <v>0.75</v>
      </c>
    </row>
    <row r="333" customFormat="false" ht="14.25" hidden="false" customHeight="false" outlineLevel="0" collapsed="false">
      <c r="A333" s="0" t="s">
        <v>502</v>
      </c>
      <c r="B333" s="0" t="n">
        <v>0</v>
      </c>
    </row>
    <row r="334" customFormat="false" ht="14.25" hidden="false" customHeight="false" outlineLevel="0" collapsed="false">
      <c r="B334" s="0" t="n">
        <v>0</v>
      </c>
    </row>
    <row r="335" customFormat="false" ht="14.25" hidden="false" customHeight="false" outlineLevel="0" collapsed="false">
      <c r="A335" s="0" t="s">
        <v>503</v>
      </c>
      <c r="B335" s="0" t="n">
        <v>0.670634920634921</v>
      </c>
    </row>
    <row r="336" customFormat="false" ht="14.25" hidden="false" customHeight="false" outlineLevel="0" collapsed="false">
      <c r="B336" s="0" t="n">
        <v>0.670634920634921</v>
      </c>
    </row>
    <row r="337" customFormat="false" ht="14.25" hidden="false" customHeight="false" outlineLevel="0" collapsed="false">
      <c r="A337" s="0" t="s">
        <v>504</v>
      </c>
      <c r="B337" s="0" t="n">
        <v>0.961309523809524</v>
      </c>
    </row>
    <row r="338" customFormat="false" ht="14.25" hidden="false" customHeight="false" outlineLevel="0" collapsed="false">
      <c r="B338" s="0" t="n">
        <v>0.961309523809524</v>
      </c>
    </row>
    <row r="339" customFormat="false" ht="14.25" hidden="false" customHeight="false" outlineLevel="0" collapsed="false">
      <c r="A339" s="0" t="s">
        <v>505</v>
      </c>
      <c r="B339" s="0" t="n">
        <v>0</v>
      </c>
    </row>
    <row r="340" customFormat="false" ht="14.25" hidden="false" customHeight="false" outlineLevel="0" collapsed="false">
      <c r="B340" s="0" t="n">
        <v>0</v>
      </c>
    </row>
    <row r="341" customFormat="false" ht="14.25" hidden="false" customHeight="false" outlineLevel="0" collapsed="false">
      <c r="A341" s="0" t="s">
        <v>506</v>
      </c>
      <c r="B341" s="0" t="n">
        <v>0.976190476190476</v>
      </c>
    </row>
    <row r="342" customFormat="false" ht="14.25" hidden="false" customHeight="false" outlineLevel="0" collapsed="false">
      <c r="B342" s="0" t="n">
        <v>0.976190476190476</v>
      </c>
    </row>
    <row r="343" customFormat="false" ht="14.25" hidden="false" customHeight="false" outlineLevel="0" collapsed="false">
      <c r="A343" s="0" t="s">
        <v>507</v>
      </c>
      <c r="B343" s="0" t="n">
        <v>0.732142857142857</v>
      </c>
    </row>
    <row r="344" customFormat="false" ht="14.25" hidden="false" customHeight="false" outlineLevel="0" collapsed="false">
      <c r="B344" s="0" t="n">
        <v>0.732142857142857</v>
      </c>
    </row>
    <row r="345" customFormat="false" ht="14.25" hidden="false" customHeight="false" outlineLevel="0" collapsed="false">
      <c r="A345" s="0" t="s">
        <v>508</v>
      </c>
      <c r="B345" s="0" t="n">
        <v>0.732142857142857</v>
      </c>
    </row>
    <row r="346" customFormat="false" ht="14.25" hidden="false" customHeight="false" outlineLevel="0" collapsed="false">
      <c r="B346" s="0" t="n">
        <v>0.732142857142857</v>
      </c>
    </row>
    <row r="347" customFormat="false" ht="14.25" hidden="false" customHeight="false" outlineLevel="0" collapsed="false">
      <c r="A347" s="0" t="s">
        <v>509</v>
      </c>
      <c r="B347" s="0" t="n">
        <v>1</v>
      </c>
    </row>
    <row r="348" customFormat="false" ht="14.25" hidden="false" customHeight="false" outlineLevel="0" collapsed="false">
      <c r="B348" s="0" t="n">
        <v>1</v>
      </c>
    </row>
    <row r="349" customFormat="false" ht="14.25" hidden="false" customHeight="false" outlineLevel="0" collapsed="false">
      <c r="A349" s="0" t="s">
        <v>510</v>
      </c>
      <c r="B349" s="0" t="n">
        <v>0.770833333333333</v>
      </c>
    </row>
    <row r="350" customFormat="false" ht="14.25" hidden="false" customHeight="false" outlineLevel="0" collapsed="false">
      <c r="B350" s="0" t="n">
        <v>0.770833333333333</v>
      </c>
    </row>
    <row r="351" customFormat="false" ht="14.25" hidden="false" customHeight="false" outlineLevel="0" collapsed="false">
      <c r="A351" s="0" t="s">
        <v>511</v>
      </c>
      <c r="B351" s="0" t="n">
        <v>0.202380952380952</v>
      </c>
    </row>
    <row r="352" customFormat="false" ht="14.25" hidden="false" customHeight="false" outlineLevel="0" collapsed="false">
      <c r="B352" s="0" t="n">
        <v>0.180059523809524</v>
      </c>
    </row>
    <row r="353" customFormat="false" ht="14.25" hidden="false" customHeight="false" outlineLevel="0" collapsed="false">
      <c r="A353" s="0" t="s">
        <v>512</v>
      </c>
      <c r="B353" s="0" t="n">
        <v>0.962962962962963</v>
      </c>
    </row>
    <row r="354" customFormat="false" ht="14.25" hidden="false" customHeight="false" outlineLevel="0" collapsed="false">
      <c r="B354" s="0" t="n">
        <v>0.962962962962963</v>
      </c>
    </row>
    <row r="355" customFormat="false" ht="14.25" hidden="false" customHeight="false" outlineLevel="0" collapsed="false">
      <c r="A355" s="0" t="s">
        <v>513</v>
      </c>
      <c r="B355" s="0" t="n">
        <v>0.829545454545455</v>
      </c>
    </row>
    <row r="356" customFormat="false" ht="14.25" hidden="false" customHeight="false" outlineLevel="0" collapsed="false">
      <c r="B356" s="0" t="n">
        <v>0.829545454545455</v>
      </c>
    </row>
    <row r="357" customFormat="false" ht="14.25" hidden="false" customHeight="false" outlineLevel="0" collapsed="false">
      <c r="A357" s="0" t="s">
        <v>514</v>
      </c>
      <c r="B357" s="0" t="n">
        <v>0.629090909090909</v>
      </c>
    </row>
    <row r="358" customFormat="false" ht="14.25" hidden="false" customHeight="false" outlineLevel="0" collapsed="false">
      <c r="B358" s="0" t="n">
        <v>0.629090909090909</v>
      </c>
    </row>
    <row r="359" customFormat="false" ht="14.25" hidden="false" customHeight="false" outlineLevel="0" collapsed="false">
      <c r="A359" s="0" t="s">
        <v>515</v>
      </c>
      <c r="B359" s="0" t="n">
        <v>0.738839285714286</v>
      </c>
    </row>
    <row r="360" customFormat="false" ht="14.25" hidden="false" customHeight="false" outlineLevel="0" collapsed="false">
      <c r="B360" s="0" t="n">
        <v>0.738839285714286</v>
      </c>
    </row>
    <row r="361" customFormat="false" ht="14.25" hidden="false" customHeight="false" outlineLevel="0" collapsed="false">
      <c r="A361" s="0" t="s">
        <v>516</v>
      </c>
      <c r="B361" s="0" t="n">
        <v>0.989583333333333</v>
      </c>
    </row>
    <row r="362" customFormat="false" ht="14.25" hidden="false" customHeight="false" outlineLevel="0" collapsed="false">
      <c r="B362" s="0" t="n">
        <v>0.989583333333333</v>
      </c>
    </row>
    <row r="363" customFormat="false" ht="14.25" hidden="false" customHeight="false" outlineLevel="0" collapsed="false">
      <c r="A363" s="0" t="s">
        <v>517</v>
      </c>
      <c r="B363" s="0" t="n">
        <v>0.282572751322751</v>
      </c>
    </row>
    <row r="364" customFormat="false" ht="14.25" hidden="false" customHeight="false" outlineLevel="0" collapsed="false">
      <c r="B364" s="0" t="n">
        <v>0.282572751322751</v>
      </c>
    </row>
    <row r="365" customFormat="false" ht="14.25" hidden="false" customHeight="false" outlineLevel="0" collapsed="false">
      <c r="A365" s="0" t="s">
        <v>518</v>
      </c>
      <c r="B365" s="0" t="n">
        <v>0.958333333333333</v>
      </c>
    </row>
    <row r="366" customFormat="false" ht="14.25" hidden="false" customHeight="false" outlineLevel="0" collapsed="false">
      <c r="B366" s="0" t="n">
        <v>0.958333333333333</v>
      </c>
    </row>
    <row r="367" customFormat="false" ht="14.25" hidden="false" customHeight="false" outlineLevel="0" collapsed="false">
      <c r="A367" s="0" t="s">
        <v>519</v>
      </c>
      <c r="B367" s="0" t="n">
        <v>0.0111111111111111</v>
      </c>
    </row>
    <row r="368" customFormat="false" ht="14.25" hidden="false" customHeight="false" outlineLevel="0" collapsed="false">
      <c r="B368" s="0" t="n">
        <v>0</v>
      </c>
    </row>
    <row r="369" customFormat="false" ht="14.25" hidden="false" customHeight="false" outlineLevel="0" collapsed="false">
      <c r="A369" s="0" t="s">
        <v>520</v>
      </c>
      <c r="B369" s="0" t="n">
        <v>0.133928571428571</v>
      </c>
    </row>
    <row r="370" customFormat="false" ht="14.25" hidden="false" customHeight="false" outlineLevel="0" collapsed="false">
      <c r="B370" s="0" t="n">
        <v>0.0946428571428571</v>
      </c>
    </row>
    <row r="371" customFormat="false" ht="14.25" hidden="false" customHeight="false" outlineLevel="0" collapsed="false">
      <c r="A371" s="0" t="s">
        <v>521</v>
      </c>
      <c r="B371" s="0" t="n">
        <v>0.904761904761905</v>
      </c>
    </row>
    <row r="372" customFormat="false" ht="14.25" hidden="false" customHeight="false" outlineLevel="0" collapsed="false">
      <c r="B372" s="0" t="n">
        <v>0.904761904761905</v>
      </c>
    </row>
    <row r="373" customFormat="false" ht="14.25" hidden="false" customHeight="false" outlineLevel="0" collapsed="false">
      <c r="A373" s="0" t="s">
        <v>522</v>
      </c>
      <c r="B373" s="0" t="n">
        <v>0.743492063492064</v>
      </c>
    </row>
    <row r="374" customFormat="false" ht="14.25" hidden="false" customHeight="false" outlineLevel="0" collapsed="false">
      <c r="B374" s="0" t="n">
        <v>0.743492063492064</v>
      </c>
    </row>
    <row r="375" customFormat="false" ht="14.25" hidden="false" customHeight="false" outlineLevel="0" collapsed="false">
      <c r="A375" s="0" t="s">
        <v>523</v>
      </c>
      <c r="B375" s="0" t="n">
        <v>0.725</v>
      </c>
    </row>
    <row r="376" customFormat="false" ht="14.25" hidden="false" customHeight="false" outlineLevel="0" collapsed="false">
      <c r="B376" s="0" t="n">
        <v>0.725</v>
      </c>
    </row>
    <row r="377" customFormat="false" ht="14.25" hidden="false" customHeight="false" outlineLevel="0" collapsed="false">
      <c r="A377" s="0" t="s">
        <v>524</v>
      </c>
      <c r="B377" s="0" t="n">
        <v>0.488425925925926</v>
      </c>
    </row>
    <row r="378" customFormat="false" ht="14.25" hidden="false" customHeight="false" outlineLevel="0" collapsed="false">
      <c r="B378" s="0" t="n">
        <v>0.488425925925926</v>
      </c>
    </row>
    <row r="379" customFormat="false" ht="14.25" hidden="false" customHeight="false" outlineLevel="0" collapsed="false">
      <c r="A379" s="0" t="s">
        <v>525</v>
      </c>
      <c r="B379" s="0" t="n">
        <v>0.604166666666667</v>
      </c>
    </row>
    <row r="380" customFormat="false" ht="14.25" hidden="false" customHeight="false" outlineLevel="0" collapsed="false">
      <c r="B380" s="0" t="n">
        <v>0.604166666666667</v>
      </c>
    </row>
    <row r="381" customFormat="false" ht="14.25" hidden="false" customHeight="false" outlineLevel="0" collapsed="false">
      <c r="A381" s="0" t="s">
        <v>526</v>
      </c>
      <c r="B381" s="0" t="n">
        <v>0.981481481481482</v>
      </c>
    </row>
    <row r="382" customFormat="false" ht="14.25" hidden="false" customHeight="false" outlineLevel="0" collapsed="false">
      <c r="B382" s="0" t="n">
        <v>0.981481481481482</v>
      </c>
    </row>
    <row r="383" customFormat="false" ht="14.25" hidden="false" customHeight="false" outlineLevel="0" collapsed="false">
      <c r="A383" s="0" t="s">
        <v>527</v>
      </c>
      <c r="B383" s="0" t="n">
        <v>0.0462962962962963</v>
      </c>
    </row>
    <row r="384" customFormat="false" ht="14.25" hidden="false" customHeight="false" outlineLevel="0" collapsed="false">
      <c r="B384" s="0" t="n">
        <v>0.0462962962962963</v>
      </c>
    </row>
    <row r="385" customFormat="false" ht="14.25" hidden="false" customHeight="false" outlineLevel="0" collapsed="false">
      <c r="A385" s="0" t="s">
        <v>528</v>
      </c>
      <c r="B385" s="0" t="n">
        <v>0.9</v>
      </c>
    </row>
    <row r="386" customFormat="false" ht="14.25" hidden="false" customHeight="false" outlineLevel="0" collapsed="false">
      <c r="B386" s="0" t="n">
        <v>0.9</v>
      </c>
    </row>
    <row r="387" customFormat="false" ht="14.25" hidden="false" customHeight="false" outlineLevel="0" collapsed="false">
      <c r="A387" s="0" t="s">
        <v>529</v>
      </c>
      <c r="B387" s="0" t="n">
        <v>0.65625</v>
      </c>
    </row>
    <row r="388" customFormat="false" ht="14.25" hidden="false" customHeight="false" outlineLevel="0" collapsed="false">
      <c r="B388" s="0" t="n">
        <v>0.65625</v>
      </c>
    </row>
    <row r="389" customFormat="false" ht="14.25" hidden="false" customHeight="false" outlineLevel="0" collapsed="false">
      <c r="A389" s="0" t="s">
        <v>530</v>
      </c>
      <c r="B389" s="0" t="n">
        <v>0.90625</v>
      </c>
    </row>
    <row r="390" customFormat="false" ht="14.25" hidden="false" customHeight="false" outlineLevel="0" collapsed="false">
      <c r="B390" s="0" t="n">
        <v>0.90625</v>
      </c>
    </row>
    <row r="391" customFormat="false" ht="14.25" hidden="false" customHeight="false" outlineLevel="0" collapsed="false">
      <c r="A391" s="0" t="s">
        <v>531</v>
      </c>
      <c r="B391" s="0" t="n">
        <v>0.954545454545455</v>
      </c>
    </row>
    <row r="392" customFormat="false" ht="14.25" hidden="false" customHeight="false" outlineLevel="0" collapsed="false">
      <c r="B392" s="0" t="n">
        <v>0.954545454545455</v>
      </c>
    </row>
    <row r="393" customFormat="false" ht="14.25" hidden="false" customHeight="false" outlineLevel="0" collapsed="false">
      <c r="A393" s="0" t="s">
        <v>532</v>
      </c>
      <c r="B393" s="0" t="n">
        <v>0.946428571428571</v>
      </c>
    </row>
    <row r="394" customFormat="false" ht="14.25" hidden="false" customHeight="false" outlineLevel="0" collapsed="false">
      <c r="B394" s="0" t="n">
        <v>0.946428571428571</v>
      </c>
    </row>
    <row r="395" customFormat="false" ht="14.25" hidden="false" customHeight="false" outlineLevel="0" collapsed="false">
      <c r="A395" s="0" t="s">
        <v>533</v>
      </c>
      <c r="B395" s="0" t="n">
        <v>0.724537037037037</v>
      </c>
    </row>
    <row r="396" customFormat="false" ht="14.25" hidden="false" customHeight="false" outlineLevel="0" collapsed="false">
      <c r="B396" s="0" t="n">
        <v>0.724537037037037</v>
      </c>
    </row>
    <row r="397" customFormat="false" ht="14.25" hidden="false" customHeight="false" outlineLevel="0" collapsed="false">
      <c r="A397" s="0" t="s">
        <v>534</v>
      </c>
      <c r="B397" s="0" t="n">
        <v>0.925231481481482</v>
      </c>
    </row>
    <row r="398" customFormat="false" ht="14.25" hidden="false" customHeight="false" outlineLevel="0" collapsed="false">
      <c r="B398" s="0" t="n">
        <v>0.925231481481482</v>
      </c>
    </row>
    <row r="399" customFormat="false" ht="14.25" hidden="false" customHeight="false" outlineLevel="0" collapsed="false">
      <c r="A399" s="0" t="s">
        <v>535</v>
      </c>
      <c r="B399" s="0" t="n">
        <v>0</v>
      </c>
    </row>
    <row r="400" customFormat="false" ht="14.25" hidden="false" customHeight="false" outlineLevel="0" collapsed="false">
      <c r="B400" s="0" t="n">
        <v>0</v>
      </c>
    </row>
    <row r="401" customFormat="false" ht="14.25" hidden="false" customHeight="false" outlineLevel="0" collapsed="false">
      <c r="A401" s="0" t="s">
        <v>536</v>
      </c>
      <c r="B401" s="0" t="n">
        <v>0.212962962962963</v>
      </c>
    </row>
    <row r="402" customFormat="false" ht="14.25" hidden="false" customHeight="false" outlineLevel="0" collapsed="false">
      <c r="B402" s="0" t="n">
        <v>0.212962962962963</v>
      </c>
    </row>
    <row r="403" customFormat="false" ht="14.25" hidden="false" customHeight="false" outlineLevel="0" collapsed="false">
      <c r="A403" s="0" t="s">
        <v>537</v>
      </c>
      <c r="B403" s="0" t="n">
        <v>0.0868055555555555</v>
      </c>
    </row>
    <row r="404" customFormat="false" ht="14.25" hidden="false" customHeight="false" outlineLevel="0" collapsed="false">
      <c r="B404" s="0" t="n">
        <v>0.0590277777777778</v>
      </c>
    </row>
    <row r="405" customFormat="false" ht="14.25" hidden="false" customHeight="false" outlineLevel="0" collapsed="false">
      <c r="A405" s="0" t="s">
        <v>538</v>
      </c>
      <c r="B405" s="0" t="n">
        <v>0.6</v>
      </c>
    </row>
    <row r="406" customFormat="false" ht="14.25" hidden="false" customHeight="false" outlineLevel="0" collapsed="false">
      <c r="B406" s="0" t="n">
        <v>0.6</v>
      </c>
    </row>
    <row r="407" customFormat="false" ht="14.25" hidden="false" customHeight="false" outlineLevel="0" collapsed="false">
      <c r="A407" s="0" t="s">
        <v>539</v>
      </c>
      <c r="B407" s="0" t="n">
        <v>0.981481481481482</v>
      </c>
    </row>
    <row r="408" customFormat="false" ht="14.25" hidden="false" customHeight="false" outlineLevel="0" collapsed="false">
      <c r="B408" s="0" t="n">
        <v>0.981481481481482</v>
      </c>
    </row>
    <row r="409" customFormat="false" ht="14.25" hidden="false" customHeight="false" outlineLevel="0" collapsed="false">
      <c r="A409" s="0" t="s">
        <v>540</v>
      </c>
      <c r="B409" s="0" t="n">
        <v>0.892857142857143</v>
      </c>
    </row>
    <row r="410" customFormat="false" ht="14.25" hidden="false" customHeight="false" outlineLevel="0" collapsed="false">
      <c r="B410" s="0" t="n">
        <v>0.892857142857143</v>
      </c>
    </row>
  </sheetData>
  <autoFilter ref="A1:B410"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20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29" activeCellId="0" sqref="F29"/>
    </sheetView>
  </sheetViews>
  <sheetFormatPr defaultColWidth="8.8984375" defaultRowHeight="14.25" zeroHeight="false" outlineLevelRow="0" outlineLevelCol="0"/>
  <cols>
    <col collapsed="false" customWidth="true" hidden="false" outlineLevel="0" max="2" min="2" style="0" width="12.62"/>
  </cols>
  <sheetData>
    <row r="1" customFormat="false" ht="14.25" hidden="false" customHeight="false" outlineLevel="0" collapsed="false">
      <c r="A1" s="0" t="n">
        <v>205</v>
      </c>
      <c r="B1" s="0" t="n">
        <v>1</v>
      </c>
      <c r="C1" s="0" t="n">
        <v>1</v>
      </c>
    </row>
    <row r="2" customFormat="false" ht="14.25" hidden="false" customHeight="false" outlineLevel="0" collapsed="false">
      <c r="A2" s="0" t="s">
        <v>542</v>
      </c>
    </row>
    <row r="3" customFormat="false" ht="14.25" hidden="false" customHeight="false" outlineLevel="0" collapsed="false">
      <c r="A3" s="0" t="s">
        <v>336</v>
      </c>
      <c r="B3" s="0" t="n">
        <v>0.411111111111111</v>
      </c>
    </row>
    <row r="4" customFormat="false" ht="14.25" hidden="false" customHeight="false" outlineLevel="0" collapsed="false">
      <c r="A4" s="0" t="s">
        <v>337</v>
      </c>
      <c r="B4" s="0" t="n">
        <v>0.853611111111111</v>
      </c>
    </row>
    <row r="5" customFormat="false" ht="14.25" hidden="false" customHeight="false" outlineLevel="0" collapsed="false">
      <c r="A5" s="0" t="s">
        <v>338</v>
      </c>
      <c r="B5" s="0" t="n">
        <v>0</v>
      </c>
    </row>
    <row r="6" customFormat="false" ht="14.25" hidden="false" customHeight="false" outlineLevel="0" collapsed="false">
      <c r="A6" s="0" t="s">
        <v>339</v>
      </c>
      <c r="B6" s="0" t="n">
        <v>0.856209150326798</v>
      </c>
    </row>
    <row r="7" customFormat="false" ht="14.25" hidden="false" customHeight="false" outlineLevel="0" collapsed="false">
      <c r="A7" s="0" t="s">
        <v>340</v>
      </c>
      <c r="B7" s="0" t="n">
        <v>0.841176470588235</v>
      </c>
    </row>
    <row r="8" customFormat="false" ht="14.25" hidden="false" customHeight="false" outlineLevel="0" collapsed="false">
      <c r="A8" s="0" t="s">
        <v>341</v>
      </c>
      <c r="B8" s="0" t="n">
        <v>0.297222222222222</v>
      </c>
    </row>
    <row r="9" customFormat="false" ht="14.25" hidden="false" customHeight="false" outlineLevel="0" collapsed="false">
      <c r="A9" s="0" t="s">
        <v>342</v>
      </c>
      <c r="B9" s="0" t="n">
        <v>0</v>
      </c>
    </row>
    <row r="10" customFormat="false" ht="14.25" hidden="false" customHeight="false" outlineLevel="0" collapsed="false">
      <c r="A10" s="0" t="s">
        <v>343</v>
      </c>
      <c r="B10" s="0" t="n">
        <v>0.935267857142857</v>
      </c>
    </row>
    <row r="11" customFormat="false" ht="14.25" hidden="false" customHeight="false" outlineLevel="0" collapsed="false">
      <c r="A11" s="0" t="s">
        <v>344</v>
      </c>
      <c r="B11" s="0" t="n">
        <v>0.972222222222222</v>
      </c>
    </row>
    <row r="12" customFormat="false" ht="14.25" hidden="false" customHeight="false" outlineLevel="0" collapsed="false">
      <c r="A12" s="0" t="s">
        <v>345</v>
      </c>
      <c r="B12" s="0" t="n">
        <v>0.711309523809524</v>
      </c>
    </row>
    <row r="13" customFormat="false" ht="14.25" hidden="false" customHeight="false" outlineLevel="0" collapsed="false">
      <c r="A13" s="0" t="s">
        <v>346</v>
      </c>
      <c r="B13" s="0" t="n">
        <v>0.358680555555556</v>
      </c>
    </row>
    <row r="14" customFormat="false" ht="14.25" hidden="false" customHeight="false" outlineLevel="0" collapsed="false">
      <c r="A14" s="0" t="s">
        <v>347</v>
      </c>
      <c r="B14" s="0" t="n">
        <v>0.780050505050505</v>
      </c>
    </row>
    <row r="15" customFormat="false" ht="14.25" hidden="false" customHeight="false" outlineLevel="0" collapsed="false">
      <c r="A15" s="0" t="s">
        <v>348</v>
      </c>
      <c r="B15" s="0" t="n">
        <v>0.555555555555556</v>
      </c>
    </row>
    <row r="16" customFormat="false" ht="14.25" hidden="false" customHeight="false" outlineLevel="0" collapsed="false">
      <c r="A16" s="0" t="s">
        <v>349</v>
      </c>
      <c r="B16" s="0" t="n">
        <v>0.919444444444444</v>
      </c>
    </row>
    <row r="17" customFormat="false" ht="14.25" hidden="false" customHeight="false" outlineLevel="0" collapsed="false">
      <c r="A17" s="0" t="s">
        <v>350</v>
      </c>
      <c r="B17" s="0" t="n">
        <v>0.625</v>
      </c>
    </row>
    <row r="18" customFormat="false" ht="14.25" hidden="false" customHeight="false" outlineLevel="0" collapsed="false">
      <c r="A18" s="0" t="s">
        <v>351</v>
      </c>
      <c r="B18" s="0" t="n">
        <v>0.933333333333333</v>
      </c>
    </row>
    <row r="19" customFormat="false" ht="14.25" hidden="false" customHeight="false" outlineLevel="0" collapsed="false">
      <c r="A19" s="0" t="s">
        <v>352</v>
      </c>
      <c r="B19" s="0" t="n">
        <v>0.589285714285714</v>
      </c>
    </row>
    <row r="20" customFormat="false" ht="14.25" hidden="false" customHeight="false" outlineLevel="0" collapsed="false">
      <c r="A20" s="0" t="s">
        <v>353</v>
      </c>
      <c r="B20" s="0" t="n">
        <v>0.930787037037037</v>
      </c>
    </row>
    <row r="21" customFormat="false" ht="14.25" hidden="false" customHeight="false" outlineLevel="0" collapsed="false">
      <c r="A21" s="0" t="s">
        <v>354</v>
      </c>
      <c r="B21" s="0" t="n">
        <v>0.805357142857143</v>
      </c>
    </row>
    <row r="22" customFormat="false" ht="14.25" hidden="false" customHeight="false" outlineLevel="0" collapsed="false">
      <c r="A22" s="0" t="s">
        <v>355</v>
      </c>
      <c r="B22" s="0" t="n">
        <v>0.770833333333333</v>
      </c>
    </row>
    <row r="23" customFormat="false" ht="14.25" hidden="false" customHeight="false" outlineLevel="0" collapsed="false">
      <c r="A23" s="0" t="s">
        <v>356</v>
      </c>
      <c r="B23" s="0" t="n">
        <v>0.925347222222222</v>
      </c>
    </row>
    <row r="24" customFormat="false" ht="14.25" hidden="false" customHeight="false" outlineLevel="0" collapsed="false">
      <c r="A24" s="0" t="s">
        <v>357</v>
      </c>
      <c r="B24" s="0" t="n">
        <v>0.75</v>
      </c>
    </row>
    <row r="25" customFormat="false" ht="14.25" hidden="false" customHeight="false" outlineLevel="0" collapsed="false">
      <c r="A25" s="0" t="s">
        <v>358</v>
      </c>
      <c r="B25" s="0" t="n">
        <v>0.5625</v>
      </c>
    </row>
    <row r="26" customFormat="false" ht="14.25" hidden="false" customHeight="false" outlineLevel="0" collapsed="false">
      <c r="A26" s="0" t="s">
        <v>359</v>
      </c>
      <c r="B26" s="0" t="n">
        <v>0.606060606060606</v>
      </c>
    </row>
    <row r="27" customFormat="false" ht="14.25" hidden="false" customHeight="false" outlineLevel="0" collapsed="false">
      <c r="A27" s="0" t="s">
        <v>360</v>
      </c>
      <c r="B27" s="0" t="n">
        <v>0.854166666666667</v>
      </c>
    </row>
    <row r="28" customFormat="false" ht="14.25" hidden="false" customHeight="false" outlineLevel="0" collapsed="false">
      <c r="A28" s="0" t="s">
        <v>361</v>
      </c>
      <c r="B28" s="0" t="n">
        <v>0.7</v>
      </c>
    </row>
    <row r="29" customFormat="false" ht="14.25" hidden="false" customHeight="false" outlineLevel="0" collapsed="false">
      <c r="A29" s="0" t="s">
        <v>362</v>
      </c>
      <c r="B29" s="0" t="n">
        <v>0.708333333333333</v>
      </c>
    </row>
    <row r="30" customFormat="false" ht="14.25" hidden="false" customHeight="false" outlineLevel="0" collapsed="false">
      <c r="A30" s="0" t="s">
        <v>363</v>
      </c>
      <c r="B30" s="0" t="n">
        <v>0.662962962962963</v>
      </c>
    </row>
    <row r="31" customFormat="false" ht="14.25" hidden="false" customHeight="false" outlineLevel="0" collapsed="false">
      <c r="A31" s="0" t="s">
        <v>364</v>
      </c>
      <c r="B31" s="0" t="n">
        <v>0.953125</v>
      </c>
    </row>
    <row r="32" customFormat="false" ht="14.25" hidden="false" customHeight="false" outlineLevel="0" collapsed="false">
      <c r="A32" s="0" t="s">
        <v>365</v>
      </c>
      <c r="B32" s="0" t="n">
        <v>0.71875</v>
      </c>
    </row>
    <row r="33" customFormat="false" ht="14.25" hidden="false" customHeight="false" outlineLevel="0" collapsed="false">
      <c r="A33" s="0" t="s">
        <v>366</v>
      </c>
      <c r="B33" s="0" t="n">
        <v>0.888888888888889</v>
      </c>
    </row>
    <row r="34" customFormat="false" ht="14.25" hidden="false" customHeight="false" outlineLevel="0" collapsed="false">
      <c r="A34" s="0" t="s">
        <v>367</v>
      </c>
      <c r="B34" s="0" t="n">
        <v>1</v>
      </c>
    </row>
    <row r="35" customFormat="false" ht="14.25" hidden="false" customHeight="false" outlineLevel="0" collapsed="false">
      <c r="A35" s="0" t="s">
        <v>368</v>
      </c>
      <c r="B35" s="0" t="n">
        <v>0.900833333333333</v>
      </c>
    </row>
    <row r="36" customFormat="false" ht="14.25" hidden="false" customHeight="false" outlineLevel="0" collapsed="false">
      <c r="A36" s="0" t="s">
        <v>369</v>
      </c>
      <c r="B36" s="0" t="n">
        <v>0</v>
      </c>
    </row>
    <row r="37" customFormat="false" ht="14.25" hidden="false" customHeight="false" outlineLevel="0" collapsed="false">
      <c r="A37" s="0" t="s">
        <v>370</v>
      </c>
      <c r="B37" s="0" t="n">
        <v>0.785714285714286</v>
      </c>
    </row>
    <row r="38" customFormat="false" ht="14.25" hidden="false" customHeight="false" outlineLevel="0" collapsed="false">
      <c r="A38" s="0" t="s">
        <v>371</v>
      </c>
      <c r="B38" s="0" t="n">
        <v>1</v>
      </c>
    </row>
    <row r="39" customFormat="false" ht="14.25" hidden="false" customHeight="false" outlineLevel="0" collapsed="false">
      <c r="A39" s="0" t="s">
        <v>372</v>
      </c>
      <c r="B39" s="0" t="n">
        <v>0.87037037037037</v>
      </c>
    </row>
    <row r="40" customFormat="false" ht="14.25" hidden="false" customHeight="false" outlineLevel="0" collapsed="false">
      <c r="A40" s="0" t="s">
        <v>373</v>
      </c>
      <c r="B40" s="0" t="n">
        <v>0.515277777777778</v>
      </c>
    </row>
    <row r="41" customFormat="false" ht="14.25" hidden="false" customHeight="false" outlineLevel="0" collapsed="false">
      <c r="A41" s="0" t="s">
        <v>374</v>
      </c>
      <c r="B41" s="0" t="n">
        <v>0.226851851851852</v>
      </c>
    </row>
    <row r="42" customFormat="false" ht="14.25" hidden="false" customHeight="false" outlineLevel="0" collapsed="false">
      <c r="A42" s="0" t="s">
        <v>375</v>
      </c>
      <c r="B42" s="0" t="n">
        <v>0.953125</v>
      </c>
    </row>
    <row r="43" customFormat="false" ht="14.25" hidden="false" customHeight="false" outlineLevel="0" collapsed="false">
      <c r="A43" s="0" t="s">
        <v>376</v>
      </c>
      <c r="B43" s="0" t="n">
        <v>0.141865079365079</v>
      </c>
    </row>
    <row r="44" customFormat="false" ht="14.25" hidden="false" customHeight="false" outlineLevel="0" collapsed="false">
      <c r="A44" s="0" t="s">
        <v>377</v>
      </c>
      <c r="B44" s="0" t="n">
        <v>0.887152777777778</v>
      </c>
    </row>
    <row r="45" customFormat="false" ht="14.25" hidden="false" customHeight="false" outlineLevel="0" collapsed="false">
      <c r="A45" s="0" t="s">
        <v>378</v>
      </c>
      <c r="B45" s="0" t="n">
        <v>1</v>
      </c>
    </row>
    <row r="46" customFormat="false" ht="14.25" hidden="false" customHeight="false" outlineLevel="0" collapsed="false">
      <c r="A46" s="0" t="s">
        <v>379</v>
      </c>
      <c r="B46" s="0" t="n">
        <v>0.73015873015873</v>
      </c>
    </row>
    <row r="47" customFormat="false" ht="14.25" hidden="false" customHeight="false" outlineLevel="0" collapsed="false">
      <c r="A47" s="0" t="s">
        <v>380</v>
      </c>
      <c r="B47" s="0" t="n">
        <v>0.851851851851852</v>
      </c>
    </row>
    <row r="48" customFormat="false" ht="14.25" hidden="false" customHeight="false" outlineLevel="0" collapsed="false">
      <c r="A48" s="0" t="s">
        <v>381</v>
      </c>
      <c r="B48" s="0" t="n">
        <v>0.952777777777778</v>
      </c>
    </row>
    <row r="49" customFormat="false" ht="14.25" hidden="false" customHeight="false" outlineLevel="0" collapsed="false">
      <c r="A49" s="0" t="s">
        <v>382</v>
      </c>
      <c r="B49" s="0" t="n">
        <v>0.0166666666666667</v>
      </c>
    </row>
    <row r="50" customFormat="false" ht="14.25" hidden="false" customHeight="false" outlineLevel="0" collapsed="false">
      <c r="A50" s="0" t="s">
        <v>383</v>
      </c>
      <c r="B50" s="0" t="n">
        <v>1</v>
      </c>
    </row>
    <row r="51" customFormat="false" ht="14.25" hidden="false" customHeight="false" outlineLevel="0" collapsed="false">
      <c r="A51" s="0" t="s">
        <v>384</v>
      </c>
      <c r="B51" s="0" t="n">
        <v>1</v>
      </c>
    </row>
    <row r="52" customFormat="false" ht="14.25" hidden="false" customHeight="false" outlineLevel="0" collapsed="false">
      <c r="A52" s="0" t="s">
        <v>385</v>
      </c>
      <c r="B52" s="0" t="n">
        <v>0.9</v>
      </c>
    </row>
    <row r="53" customFormat="false" ht="14.25" hidden="false" customHeight="false" outlineLevel="0" collapsed="false">
      <c r="A53" s="0" t="s">
        <v>386</v>
      </c>
      <c r="B53" s="0" t="n">
        <v>0.83219696969697</v>
      </c>
    </row>
    <row r="54" customFormat="false" ht="14.25" hidden="false" customHeight="false" outlineLevel="0" collapsed="false">
      <c r="A54" s="0" t="s">
        <v>387</v>
      </c>
      <c r="B54" s="0" t="n">
        <v>0.8125</v>
      </c>
    </row>
    <row r="55" customFormat="false" ht="14.25" hidden="false" customHeight="false" outlineLevel="0" collapsed="false">
      <c r="A55" s="0" t="s">
        <v>388</v>
      </c>
      <c r="B55" s="0" t="n">
        <v>1</v>
      </c>
    </row>
    <row r="56" customFormat="false" ht="14.25" hidden="false" customHeight="false" outlineLevel="0" collapsed="false">
      <c r="A56" s="0" t="s">
        <v>389</v>
      </c>
      <c r="B56" s="0" t="n">
        <v>0.746593915343915</v>
      </c>
    </row>
    <row r="57" customFormat="false" ht="14.25" hidden="false" customHeight="false" outlineLevel="0" collapsed="false">
      <c r="A57" s="0" t="s">
        <v>390</v>
      </c>
      <c r="B57" s="0" t="n">
        <v>0.681712962962963</v>
      </c>
    </row>
    <row r="58" customFormat="false" ht="14.25" hidden="false" customHeight="false" outlineLevel="0" collapsed="false">
      <c r="A58" s="0" t="s">
        <v>391</v>
      </c>
      <c r="B58" s="0" t="n">
        <v>1</v>
      </c>
    </row>
    <row r="59" customFormat="false" ht="14.25" hidden="false" customHeight="false" outlineLevel="0" collapsed="false">
      <c r="A59" s="0" t="s">
        <v>392</v>
      </c>
      <c r="B59" s="0" t="n">
        <v>0.833333333333333</v>
      </c>
    </row>
    <row r="60" customFormat="false" ht="14.25" hidden="false" customHeight="false" outlineLevel="0" collapsed="false">
      <c r="A60" s="0" t="s">
        <v>393</v>
      </c>
      <c r="B60" s="0" t="n">
        <v>0.368181818181818</v>
      </c>
    </row>
    <row r="61" customFormat="false" ht="14.25" hidden="false" customHeight="false" outlineLevel="0" collapsed="false">
      <c r="A61" s="0" t="s">
        <v>394</v>
      </c>
      <c r="B61" s="0" t="n">
        <v>0.5625</v>
      </c>
    </row>
    <row r="62" customFormat="false" ht="14.25" hidden="false" customHeight="false" outlineLevel="0" collapsed="false">
      <c r="A62" s="0" t="s">
        <v>395</v>
      </c>
      <c r="B62" s="0" t="n">
        <v>0.871111111111111</v>
      </c>
    </row>
    <row r="63" customFormat="false" ht="14.25" hidden="false" customHeight="false" outlineLevel="0" collapsed="false">
      <c r="A63" s="0" t="s">
        <v>396</v>
      </c>
      <c r="B63" s="0" t="n">
        <v>0.607638888888889</v>
      </c>
    </row>
    <row r="64" customFormat="false" ht="14.25" hidden="false" customHeight="false" outlineLevel="0" collapsed="false">
      <c r="A64" s="0" t="s">
        <v>397</v>
      </c>
      <c r="B64" s="0" t="n">
        <v>0.64006734006734</v>
      </c>
    </row>
    <row r="65" customFormat="false" ht="14.25" hidden="false" customHeight="false" outlineLevel="0" collapsed="false">
      <c r="A65" s="0" t="s">
        <v>398</v>
      </c>
      <c r="B65" s="0" t="n">
        <v>0.951515151515152</v>
      </c>
    </row>
    <row r="66" customFormat="false" ht="14.25" hidden="false" customHeight="false" outlineLevel="0" collapsed="false">
      <c r="A66" s="0" t="s">
        <v>399</v>
      </c>
      <c r="B66" s="0" t="n">
        <v>0.665993265993266</v>
      </c>
    </row>
    <row r="67" customFormat="false" ht="14.25" hidden="false" customHeight="false" outlineLevel="0" collapsed="false">
      <c r="A67" s="0" t="s">
        <v>400</v>
      </c>
      <c r="B67" s="0" t="n">
        <v>0.955555555555556</v>
      </c>
    </row>
    <row r="68" customFormat="false" ht="14.25" hidden="false" customHeight="false" outlineLevel="0" collapsed="false">
      <c r="A68" s="0" t="s">
        <v>401</v>
      </c>
      <c r="B68" s="0" t="n">
        <v>0.881944444444445</v>
      </c>
    </row>
    <row r="69" customFormat="false" ht="14.25" hidden="false" customHeight="false" outlineLevel="0" collapsed="false">
      <c r="A69" s="0" t="s">
        <v>402</v>
      </c>
      <c r="B69" s="0" t="n">
        <v>0.9375</v>
      </c>
    </row>
    <row r="70" customFormat="false" ht="14.25" hidden="false" customHeight="false" outlineLevel="0" collapsed="false">
      <c r="A70" s="0" t="s">
        <v>403</v>
      </c>
      <c r="B70" s="0" t="n">
        <v>0</v>
      </c>
    </row>
    <row r="71" customFormat="false" ht="14.25" hidden="false" customHeight="false" outlineLevel="0" collapsed="false">
      <c r="A71" s="0" t="s">
        <v>404</v>
      </c>
      <c r="B71" s="0" t="n">
        <v>0.314814814814815</v>
      </c>
    </row>
    <row r="72" customFormat="false" ht="14.25" hidden="false" customHeight="false" outlineLevel="0" collapsed="false">
      <c r="A72" s="0" t="s">
        <v>405</v>
      </c>
      <c r="B72" s="0" t="n">
        <v>0</v>
      </c>
    </row>
    <row r="73" customFormat="false" ht="14.25" hidden="false" customHeight="false" outlineLevel="0" collapsed="false">
      <c r="A73" s="0" t="s">
        <v>406</v>
      </c>
      <c r="B73" s="0" t="n">
        <v>0.684027777777778</v>
      </c>
    </row>
    <row r="74" customFormat="false" ht="14.25" hidden="false" customHeight="false" outlineLevel="0" collapsed="false">
      <c r="A74" s="0" t="s">
        <v>407</v>
      </c>
      <c r="B74" s="0" t="n">
        <v>0.288194444444444</v>
      </c>
    </row>
    <row r="75" customFormat="false" ht="14.25" hidden="false" customHeight="false" outlineLevel="0" collapsed="false">
      <c r="A75" s="0" t="s">
        <v>408</v>
      </c>
      <c r="B75" s="0" t="n">
        <v>0.819444444444444</v>
      </c>
    </row>
    <row r="76" customFormat="false" ht="14.25" hidden="false" customHeight="false" outlineLevel="0" collapsed="false">
      <c r="A76" s="0" t="s">
        <v>409</v>
      </c>
      <c r="B76" s="0" t="n">
        <v>0.659722222222222</v>
      </c>
    </row>
    <row r="77" customFormat="false" ht="14.25" hidden="false" customHeight="false" outlineLevel="0" collapsed="false">
      <c r="A77" s="0" t="s">
        <v>410</v>
      </c>
      <c r="B77" s="0" t="n">
        <v>0.520833333333333</v>
      </c>
    </row>
    <row r="78" customFormat="false" ht="14.25" hidden="false" customHeight="false" outlineLevel="0" collapsed="false">
      <c r="A78" s="0" t="s">
        <v>411</v>
      </c>
      <c r="B78" s="0" t="n">
        <v>0</v>
      </c>
    </row>
    <row r="79" customFormat="false" ht="14.25" hidden="false" customHeight="false" outlineLevel="0" collapsed="false">
      <c r="A79" s="0" t="s">
        <v>412</v>
      </c>
      <c r="B79" s="0" t="n">
        <v>0.265625</v>
      </c>
    </row>
    <row r="80" customFormat="false" ht="14.25" hidden="false" customHeight="false" outlineLevel="0" collapsed="false">
      <c r="A80" s="0" t="s">
        <v>413</v>
      </c>
      <c r="B80" s="0" t="n">
        <v>0.295138888888889</v>
      </c>
    </row>
    <row r="81" customFormat="false" ht="14.25" hidden="false" customHeight="false" outlineLevel="0" collapsed="false">
      <c r="A81" s="0" t="s">
        <v>414</v>
      </c>
      <c r="B81" s="0" t="n">
        <v>1</v>
      </c>
    </row>
    <row r="82" customFormat="false" ht="14.25" hidden="false" customHeight="false" outlineLevel="0" collapsed="false">
      <c r="A82" s="0" t="s">
        <v>415</v>
      </c>
      <c r="B82" s="0" t="n">
        <v>0.9</v>
      </c>
    </row>
    <row r="83" customFormat="false" ht="14.25" hidden="false" customHeight="false" outlineLevel="0" collapsed="false">
      <c r="A83" s="0" t="s">
        <v>416</v>
      </c>
      <c r="B83" s="0" t="n">
        <v>0.888888888888889</v>
      </c>
    </row>
    <row r="84" customFormat="false" ht="14.25" hidden="false" customHeight="false" outlineLevel="0" collapsed="false">
      <c r="A84" s="0" t="s">
        <v>417</v>
      </c>
      <c r="B84" s="0" t="n">
        <v>0.813740079365079</v>
      </c>
    </row>
    <row r="85" customFormat="false" ht="14.25" hidden="false" customHeight="false" outlineLevel="0" collapsed="false">
      <c r="A85" s="0" t="s">
        <v>418</v>
      </c>
      <c r="B85" s="0" t="n">
        <v>0.616666666666667</v>
      </c>
    </row>
    <row r="86" customFormat="false" ht="14.25" hidden="false" customHeight="false" outlineLevel="0" collapsed="false">
      <c r="A86" s="0" t="s">
        <v>419</v>
      </c>
      <c r="B86" s="0" t="n">
        <v>0.833333333333333</v>
      </c>
    </row>
    <row r="87" customFormat="false" ht="14.25" hidden="false" customHeight="false" outlineLevel="0" collapsed="false">
      <c r="A87" s="0" t="s">
        <v>420</v>
      </c>
      <c r="B87" s="0" t="n">
        <v>0.606150793650794</v>
      </c>
    </row>
    <row r="88" customFormat="false" ht="14.25" hidden="false" customHeight="false" outlineLevel="0" collapsed="false">
      <c r="A88" s="0" t="s">
        <v>421</v>
      </c>
      <c r="B88" s="0" t="n">
        <v>0.8</v>
      </c>
    </row>
    <row r="89" customFormat="false" ht="14.25" hidden="false" customHeight="false" outlineLevel="0" collapsed="false">
      <c r="A89" s="0" t="s">
        <v>422</v>
      </c>
      <c r="B89" s="0" t="n">
        <v>0.89864417989418</v>
      </c>
    </row>
    <row r="90" customFormat="false" ht="14.25" hidden="false" customHeight="false" outlineLevel="0" collapsed="false">
      <c r="A90" s="0" t="s">
        <v>423</v>
      </c>
      <c r="B90" s="0" t="n">
        <v>0.911111111111111</v>
      </c>
    </row>
    <row r="91" customFormat="false" ht="14.25" hidden="false" customHeight="false" outlineLevel="0" collapsed="false">
      <c r="A91" s="0" t="s">
        <v>424</v>
      </c>
      <c r="B91" s="0" t="n">
        <v>0.95625</v>
      </c>
    </row>
    <row r="92" customFormat="false" ht="14.25" hidden="false" customHeight="false" outlineLevel="0" collapsed="false">
      <c r="A92" s="0" t="s">
        <v>425</v>
      </c>
      <c r="B92" s="0" t="n">
        <v>0.666666666666667</v>
      </c>
    </row>
    <row r="93" customFormat="false" ht="14.25" hidden="false" customHeight="false" outlineLevel="0" collapsed="false">
      <c r="A93" s="0" t="s">
        <v>426</v>
      </c>
      <c r="B93" s="0" t="n">
        <v>0.94</v>
      </c>
    </row>
    <row r="94" customFormat="false" ht="14.25" hidden="false" customHeight="false" outlineLevel="0" collapsed="false">
      <c r="A94" s="0" t="s">
        <v>427</v>
      </c>
      <c r="B94" s="0" t="n">
        <v>1</v>
      </c>
    </row>
    <row r="95" customFormat="false" ht="14.25" hidden="false" customHeight="false" outlineLevel="0" collapsed="false">
      <c r="A95" s="0" t="s">
        <v>428</v>
      </c>
      <c r="B95" s="0" t="n">
        <v>0.849673202614379</v>
      </c>
    </row>
    <row r="96" customFormat="false" ht="14.25" hidden="false" customHeight="false" outlineLevel="0" collapsed="false">
      <c r="A96" s="0" t="s">
        <v>429</v>
      </c>
      <c r="B96" s="0" t="n">
        <v>0.486458333333333</v>
      </c>
    </row>
    <row r="97" customFormat="false" ht="14.25" hidden="false" customHeight="false" outlineLevel="0" collapsed="false">
      <c r="A97" s="0" t="s">
        <v>430</v>
      </c>
      <c r="B97" s="0" t="n">
        <v>0.555555555555556</v>
      </c>
    </row>
    <row r="98" customFormat="false" ht="14.25" hidden="false" customHeight="false" outlineLevel="0" collapsed="false">
      <c r="A98" s="0" t="s">
        <v>431</v>
      </c>
      <c r="B98" s="0" t="n">
        <v>0.777777777777778</v>
      </c>
    </row>
    <row r="99" customFormat="false" ht="14.25" hidden="false" customHeight="false" outlineLevel="0" collapsed="false">
      <c r="A99" s="0" t="s">
        <v>432</v>
      </c>
      <c r="B99" s="0" t="n">
        <v>0.611111111111111</v>
      </c>
    </row>
    <row r="100" customFormat="false" ht="14.25" hidden="false" customHeight="false" outlineLevel="0" collapsed="false">
      <c r="A100" s="0" t="s">
        <v>433</v>
      </c>
      <c r="B100" s="0" t="n">
        <v>0.698863636363636</v>
      </c>
    </row>
    <row r="101" customFormat="false" ht="14.25" hidden="false" customHeight="false" outlineLevel="0" collapsed="false">
      <c r="A101" s="0" t="s">
        <v>434</v>
      </c>
      <c r="B101" s="0" t="n">
        <v>0.983333333333333</v>
      </c>
    </row>
    <row r="102" customFormat="false" ht="14.25" hidden="false" customHeight="false" outlineLevel="0" collapsed="false">
      <c r="A102" s="0" t="s">
        <v>435</v>
      </c>
      <c r="B102" s="0" t="n">
        <v>0.760227272727273</v>
      </c>
    </row>
    <row r="103" customFormat="false" ht="14.25" hidden="false" customHeight="false" outlineLevel="0" collapsed="false">
      <c r="A103" s="0" t="s">
        <v>436</v>
      </c>
      <c r="B103" s="0" t="n">
        <v>0.9375</v>
      </c>
    </row>
    <row r="104" customFormat="false" ht="14.25" hidden="false" customHeight="false" outlineLevel="0" collapsed="false">
      <c r="A104" s="0" t="s">
        <v>437</v>
      </c>
      <c r="B104" s="0" t="n">
        <v>0.06</v>
      </c>
    </row>
    <row r="105" customFormat="false" ht="14.25" hidden="false" customHeight="false" outlineLevel="0" collapsed="false">
      <c r="A105" s="0" t="s">
        <v>438</v>
      </c>
      <c r="B105" s="0" t="n">
        <v>0.886111111111111</v>
      </c>
    </row>
    <row r="106" customFormat="false" ht="14.25" hidden="false" customHeight="false" outlineLevel="0" collapsed="false">
      <c r="A106" s="0" t="s">
        <v>439</v>
      </c>
      <c r="B106" s="0" t="n">
        <v>0.719246031746032</v>
      </c>
    </row>
    <row r="107" customFormat="false" ht="14.25" hidden="false" customHeight="false" outlineLevel="0" collapsed="false">
      <c r="A107" s="0" t="s">
        <v>440</v>
      </c>
      <c r="B107" s="0" t="n">
        <v>0.944444444444444</v>
      </c>
    </row>
    <row r="108" customFormat="false" ht="14.25" hidden="false" customHeight="false" outlineLevel="0" collapsed="false">
      <c r="A108" s="0" t="s">
        <v>441</v>
      </c>
      <c r="B108" s="0" t="n">
        <v>0.364141414141414</v>
      </c>
    </row>
    <row r="109" customFormat="false" ht="14.25" hidden="false" customHeight="false" outlineLevel="0" collapsed="false">
      <c r="A109" s="0" t="s">
        <v>442</v>
      </c>
      <c r="B109" s="0" t="n">
        <v>0</v>
      </c>
    </row>
    <row r="110" customFormat="false" ht="14.25" hidden="false" customHeight="false" outlineLevel="0" collapsed="false">
      <c r="A110" s="0" t="s">
        <v>443</v>
      </c>
      <c r="B110" s="0" t="n">
        <v>0.845833333333333</v>
      </c>
    </row>
    <row r="111" customFormat="false" ht="14.25" hidden="false" customHeight="false" outlineLevel="0" collapsed="false">
      <c r="A111" s="0" t="s">
        <v>444</v>
      </c>
      <c r="B111" s="0" t="n">
        <v>0.9</v>
      </c>
    </row>
    <row r="112" customFormat="false" ht="14.25" hidden="false" customHeight="false" outlineLevel="0" collapsed="false">
      <c r="A112" s="0" t="s">
        <v>445</v>
      </c>
      <c r="B112" s="0" t="n">
        <v>0.26031746031746</v>
      </c>
    </row>
    <row r="113" customFormat="false" ht="14.25" hidden="false" customHeight="false" outlineLevel="0" collapsed="false">
      <c r="A113" s="0" t="s">
        <v>446</v>
      </c>
      <c r="B113" s="0" t="n">
        <v>0.650210437710438</v>
      </c>
    </row>
    <row r="114" customFormat="false" ht="14.25" hidden="false" customHeight="false" outlineLevel="0" collapsed="false">
      <c r="A114" s="0" t="s">
        <v>447</v>
      </c>
      <c r="B114" s="0" t="n">
        <v>0.792929292929293</v>
      </c>
    </row>
    <row r="115" customFormat="false" ht="14.25" hidden="false" customHeight="false" outlineLevel="0" collapsed="false">
      <c r="A115" s="0" t="s">
        <v>448</v>
      </c>
      <c r="B115" s="0" t="n">
        <v>0.322916666666667</v>
      </c>
    </row>
    <row r="116" customFormat="false" ht="14.25" hidden="false" customHeight="false" outlineLevel="0" collapsed="false">
      <c r="A116" s="0" t="s">
        <v>449</v>
      </c>
      <c r="B116" s="0" t="n">
        <v>0.873181216931217</v>
      </c>
    </row>
    <row r="117" customFormat="false" ht="14.25" hidden="false" customHeight="false" outlineLevel="0" collapsed="false">
      <c r="A117" s="0" t="s">
        <v>450</v>
      </c>
      <c r="B117" s="0" t="n">
        <v>0.954545454545455</v>
      </c>
    </row>
    <row r="118" customFormat="false" ht="14.25" hidden="false" customHeight="false" outlineLevel="0" collapsed="false">
      <c r="A118" s="0" t="s">
        <v>451</v>
      </c>
      <c r="B118" s="0" t="n">
        <v>0.93452380952381</v>
      </c>
    </row>
    <row r="119" customFormat="false" ht="14.25" hidden="false" customHeight="false" outlineLevel="0" collapsed="false">
      <c r="A119" s="0" t="s">
        <v>452</v>
      </c>
      <c r="B119" s="0" t="n">
        <v>0.883597883597884</v>
      </c>
    </row>
    <row r="120" customFormat="false" ht="14.25" hidden="false" customHeight="false" outlineLevel="0" collapsed="false">
      <c r="A120" s="0" t="s">
        <v>453</v>
      </c>
      <c r="B120" s="0" t="n">
        <v>1</v>
      </c>
    </row>
    <row r="121" customFormat="false" ht="14.25" hidden="false" customHeight="false" outlineLevel="0" collapsed="false">
      <c r="A121" s="0" t="s">
        <v>454</v>
      </c>
      <c r="B121" s="0" t="n">
        <v>0.928571428571429</v>
      </c>
    </row>
    <row r="122" customFormat="false" ht="14.25" hidden="false" customHeight="false" outlineLevel="0" collapsed="false">
      <c r="A122" s="0" t="s">
        <v>455</v>
      </c>
      <c r="B122" s="0" t="n">
        <v>1</v>
      </c>
    </row>
    <row r="123" customFormat="false" ht="14.25" hidden="false" customHeight="false" outlineLevel="0" collapsed="false">
      <c r="A123" s="0" t="s">
        <v>456</v>
      </c>
      <c r="B123" s="0" t="n">
        <v>0.972222222222222</v>
      </c>
    </row>
    <row r="124" customFormat="false" ht="14.25" hidden="false" customHeight="false" outlineLevel="0" collapsed="false">
      <c r="A124" s="0" t="s">
        <v>457</v>
      </c>
      <c r="B124" s="0" t="n">
        <v>1</v>
      </c>
    </row>
    <row r="125" customFormat="false" ht="14.25" hidden="false" customHeight="false" outlineLevel="0" collapsed="false">
      <c r="A125" s="0" t="s">
        <v>458</v>
      </c>
      <c r="B125" s="0" t="n">
        <v>0.912946428571429</v>
      </c>
    </row>
    <row r="126" customFormat="false" ht="14.25" hidden="false" customHeight="false" outlineLevel="0" collapsed="false">
      <c r="A126" s="0" t="s">
        <v>459</v>
      </c>
      <c r="B126" s="0" t="n">
        <v>1</v>
      </c>
    </row>
    <row r="127" customFormat="false" ht="14.25" hidden="false" customHeight="false" outlineLevel="0" collapsed="false">
      <c r="A127" s="0" t="s">
        <v>460</v>
      </c>
      <c r="B127" s="0" t="n">
        <v>0.928571428571429</v>
      </c>
    </row>
    <row r="128" customFormat="false" ht="14.25" hidden="false" customHeight="false" outlineLevel="0" collapsed="false">
      <c r="A128" s="0" t="s">
        <v>461</v>
      </c>
      <c r="B128" s="0" t="n">
        <v>0</v>
      </c>
    </row>
    <row r="129" customFormat="false" ht="14.25" hidden="false" customHeight="false" outlineLevel="0" collapsed="false">
      <c r="A129" s="0" t="s">
        <v>462</v>
      </c>
      <c r="B129" s="0" t="n">
        <v>0.60218253968254</v>
      </c>
    </row>
    <row r="130" customFormat="false" ht="14.25" hidden="false" customHeight="false" outlineLevel="0" collapsed="false">
      <c r="A130" s="0" t="s">
        <v>463</v>
      </c>
      <c r="B130" s="0" t="n">
        <v>0.96875</v>
      </c>
    </row>
    <row r="131" customFormat="false" ht="14.25" hidden="false" customHeight="false" outlineLevel="0" collapsed="false">
      <c r="A131" s="0" t="s">
        <v>464</v>
      </c>
      <c r="B131" s="0" t="n">
        <v>0.8125</v>
      </c>
    </row>
    <row r="132" customFormat="false" ht="14.25" hidden="false" customHeight="false" outlineLevel="0" collapsed="false">
      <c r="A132" s="0" t="s">
        <v>465</v>
      </c>
      <c r="B132" s="0" t="n">
        <v>1</v>
      </c>
    </row>
    <row r="133" customFormat="false" ht="14.25" hidden="false" customHeight="false" outlineLevel="0" collapsed="false">
      <c r="A133" s="0" t="s">
        <v>466</v>
      </c>
      <c r="B133" s="0" t="n">
        <v>0.343452380952381</v>
      </c>
    </row>
    <row r="134" customFormat="false" ht="14.25" hidden="false" customHeight="false" outlineLevel="0" collapsed="false">
      <c r="A134" s="0" t="s">
        <v>467</v>
      </c>
      <c r="B134" s="0" t="n">
        <v>0.944444444444444</v>
      </c>
    </row>
    <row r="135" customFormat="false" ht="14.25" hidden="false" customHeight="false" outlineLevel="0" collapsed="false">
      <c r="A135" s="0" t="s">
        <v>468</v>
      </c>
      <c r="B135" s="0" t="n">
        <v>1</v>
      </c>
    </row>
    <row r="136" customFormat="false" ht="14.25" hidden="false" customHeight="false" outlineLevel="0" collapsed="false">
      <c r="A136" s="0" t="s">
        <v>469</v>
      </c>
      <c r="B136" s="0" t="n">
        <v>0.9375</v>
      </c>
    </row>
    <row r="137" customFormat="false" ht="14.25" hidden="false" customHeight="false" outlineLevel="0" collapsed="false">
      <c r="A137" s="0" t="s">
        <v>470</v>
      </c>
      <c r="B137" s="0" t="n">
        <v>1</v>
      </c>
    </row>
    <row r="138" customFormat="false" ht="14.25" hidden="false" customHeight="false" outlineLevel="0" collapsed="false">
      <c r="A138" s="0" t="s">
        <v>471</v>
      </c>
      <c r="B138" s="0" t="n">
        <v>0.944444444444444</v>
      </c>
    </row>
    <row r="139" customFormat="false" ht="14.25" hidden="false" customHeight="false" outlineLevel="0" collapsed="false">
      <c r="A139" s="0" t="s">
        <v>472</v>
      </c>
      <c r="B139" s="0" t="n">
        <v>0.725925925925926</v>
      </c>
    </row>
    <row r="140" customFormat="false" ht="14.25" hidden="false" customHeight="false" outlineLevel="0" collapsed="false">
      <c r="A140" s="0" t="s">
        <v>473</v>
      </c>
      <c r="B140" s="0" t="n">
        <v>0.729166666666667</v>
      </c>
    </row>
    <row r="141" customFormat="false" ht="14.25" hidden="false" customHeight="false" outlineLevel="0" collapsed="false">
      <c r="A141" s="0" t="s">
        <v>474</v>
      </c>
      <c r="B141" s="0" t="n">
        <v>0.825396825396826</v>
      </c>
    </row>
    <row r="142" customFormat="false" ht="14.25" hidden="false" customHeight="false" outlineLevel="0" collapsed="false">
      <c r="A142" s="0" t="s">
        <v>475</v>
      </c>
      <c r="B142" s="0" t="n">
        <v>0.84375</v>
      </c>
    </row>
    <row r="143" customFormat="false" ht="14.25" hidden="false" customHeight="false" outlineLevel="0" collapsed="false">
      <c r="A143" s="0" t="s">
        <v>476</v>
      </c>
      <c r="B143" s="0" t="n">
        <v>0.9875</v>
      </c>
    </row>
    <row r="144" customFormat="false" ht="14.25" hidden="false" customHeight="false" outlineLevel="0" collapsed="false">
      <c r="A144" s="0" t="s">
        <v>477</v>
      </c>
      <c r="B144" s="0" t="n">
        <v>1</v>
      </c>
    </row>
    <row r="145" customFormat="false" ht="14.25" hidden="false" customHeight="false" outlineLevel="0" collapsed="false">
      <c r="A145" s="0" t="s">
        <v>478</v>
      </c>
      <c r="B145" s="0" t="n">
        <v>0.0972222222222222</v>
      </c>
    </row>
    <row r="146" customFormat="false" ht="14.25" hidden="false" customHeight="false" outlineLevel="0" collapsed="false">
      <c r="A146" s="0" t="s">
        <v>479</v>
      </c>
      <c r="B146" s="0" t="n">
        <v>0.943452380952381</v>
      </c>
    </row>
    <row r="147" customFormat="false" ht="14.25" hidden="false" customHeight="false" outlineLevel="0" collapsed="false">
      <c r="A147" s="0" t="s">
        <v>480</v>
      </c>
      <c r="B147" s="0" t="n">
        <v>0.84375</v>
      </c>
    </row>
    <row r="148" customFormat="false" ht="14.25" hidden="false" customHeight="false" outlineLevel="0" collapsed="false">
      <c r="A148" s="0" t="s">
        <v>481</v>
      </c>
      <c r="B148" s="0" t="n">
        <v>0.925925925925926</v>
      </c>
    </row>
    <row r="149" customFormat="false" ht="14.25" hidden="false" customHeight="false" outlineLevel="0" collapsed="false">
      <c r="A149" s="0" t="s">
        <v>482</v>
      </c>
      <c r="B149" s="0" t="n">
        <v>0.975</v>
      </c>
    </row>
    <row r="150" customFormat="false" ht="14.25" hidden="false" customHeight="false" outlineLevel="0" collapsed="false">
      <c r="A150" s="0" t="s">
        <v>483</v>
      </c>
      <c r="B150" s="0" t="n">
        <v>0.972222222222222</v>
      </c>
    </row>
    <row r="151" customFormat="false" ht="14.25" hidden="false" customHeight="false" outlineLevel="0" collapsed="false">
      <c r="A151" s="0" t="s">
        <v>484</v>
      </c>
      <c r="B151" s="0" t="n">
        <v>0.75</v>
      </c>
    </row>
    <row r="152" customFormat="false" ht="14.25" hidden="false" customHeight="false" outlineLevel="0" collapsed="false">
      <c r="A152" s="0" t="s">
        <v>485</v>
      </c>
      <c r="B152" s="0" t="n">
        <v>0.581597222222222</v>
      </c>
    </row>
    <row r="153" customFormat="false" ht="14.25" hidden="false" customHeight="false" outlineLevel="0" collapsed="false">
      <c r="A153" s="0" t="s">
        <v>486</v>
      </c>
      <c r="B153" s="0" t="n">
        <v>1</v>
      </c>
    </row>
    <row r="154" customFormat="false" ht="14.25" hidden="false" customHeight="false" outlineLevel="0" collapsed="false">
      <c r="A154" s="0" t="s">
        <v>487</v>
      </c>
      <c r="B154" s="0" t="n">
        <v>0.85</v>
      </c>
    </row>
    <row r="155" customFormat="false" ht="14.25" hidden="false" customHeight="false" outlineLevel="0" collapsed="false">
      <c r="A155" s="0" t="s">
        <v>488</v>
      </c>
      <c r="B155" s="0" t="n">
        <v>0.854166666666667</v>
      </c>
    </row>
    <row r="156" customFormat="false" ht="14.25" hidden="false" customHeight="false" outlineLevel="0" collapsed="false">
      <c r="A156" s="0" t="s">
        <v>489</v>
      </c>
      <c r="B156" s="0" t="n">
        <v>0.756944444444445</v>
      </c>
    </row>
    <row r="157" customFormat="false" ht="14.25" hidden="false" customHeight="false" outlineLevel="0" collapsed="false">
      <c r="A157" s="0" t="s">
        <v>490</v>
      </c>
      <c r="B157" s="0" t="n">
        <v>0.791666666666667</v>
      </c>
    </row>
    <row r="158" customFormat="false" ht="14.25" hidden="false" customHeight="false" outlineLevel="0" collapsed="false">
      <c r="A158" s="0" t="s">
        <v>491</v>
      </c>
      <c r="B158" s="0" t="n">
        <v>0.928819444444444</v>
      </c>
    </row>
    <row r="159" customFormat="false" ht="14.25" hidden="false" customHeight="false" outlineLevel="0" collapsed="false">
      <c r="A159" s="0" t="s">
        <v>492</v>
      </c>
      <c r="B159" s="0" t="n">
        <v>0.392857142857143</v>
      </c>
    </row>
    <row r="160" customFormat="false" ht="14.25" hidden="false" customHeight="false" outlineLevel="0" collapsed="false">
      <c r="A160" s="0" t="s">
        <v>493</v>
      </c>
      <c r="B160" s="0" t="n">
        <v>1</v>
      </c>
    </row>
    <row r="161" customFormat="false" ht="14.25" hidden="false" customHeight="false" outlineLevel="0" collapsed="false">
      <c r="A161" s="0" t="s">
        <v>494</v>
      </c>
      <c r="B161" s="0" t="n">
        <v>1</v>
      </c>
    </row>
    <row r="162" customFormat="false" ht="14.25" hidden="false" customHeight="false" outlineLevel="0" collapsed="false">
      <c r="A162" s="0" t="s">
        <v>495</v>
      </c>
      <c r="B162" s="0" t="n">
        <v>0.8125</v>
      </c>
    </row>
    <row r="163" customFormat="false" ht="14.25" hidden="false" customHeight="false" outlineLevel="0" collapsed="false">
      <c r="A163" s="0" t="s">
        <v>496</v>
      </c>
      <c r="B163" s="0" t="n">
        <v>0.766666666666667</v>
      </c>
    </row>
    <row r="164" customFormat="false" ht="14.25" hidden="false" customHeight="false" outlineLevel="0" collapsed="false">
      <c r="A164" s="0" t="s">
        <v>497</v>
      </c>
      <c r="B164" s="0" t="n">
        <v>0.65625</v>
      </c>
    </row>
    <row r="165" customFormat="false" ht="14.25" hidden="false" customHeight="false" outlineLevel="0" collapsed="false">
      <c r="A165" s="0" t="s">
        <v>498</v>
      </c>
      <c r="B165" s="0" t="n">
        <v>0.651785714285714</v>
      </c>
    </row>
    <row r="166" customFormat="false" ht="14.25" hidden="false" customHeight="false" outlineLevel="0" collapsed="false">
      <c r="A166" s="0" t="s">
        <v>499</v>
      </c>
      <c r="B166" s="0" t="n">
        <v>0.924768518518519</v>
      </c>
    </row>
    <row r="167" customFormat="false" ht="14.25" hidden="false" customHeight="false" outlineLevel="0" collapsed="false">
      <c r="A167" s="0" t="s">
        <v>500</v>
      </c>
      <c r="B167" s="0" t="n">
        <v>0.888888888888889</v>
      </c>
    </row>
    <row r="168" customFormat="false" ht="14.25" hidden="false" customHeight="false" outlineLevel="0" collapsed="false">
      <c r="A168" s="0" t="s">
        <v>501</v>
      </c>
      <c r="B168" s="0" t="n">
        <v>0.75</v>
      </c>
    </row>
    <row r="169" customFormat="false" ht="14.25" hidden="false" customHeight="false" outlineLevel="0" collapsed="false">
      <c r="A169" s="0" t="s">
        <v>502</v>
      </c>
      <c r="B169" s="0" t="n">
        <v>0</v>
      </c>
    </row>
    <row r="170" customFormat="false" ht="14.25" hidden="false" customHeight="false" outlineLevel="0" collapsed="false">
      <c r="A170" s="0" t="s">
        <v>503</v>
      </c>
      <c r="B170" s="0" t="n">
        <v>0.670634920634921</v>
      </c>
    </row>
    <row r="171" customFormat="false" ht="14.25" hidden="false" customHeight="false" outlineLevel="0" collapsed="false">
      <c r="A171" s="0" t="s">
        <v>504</v>
      </c>
      <c r="B171" s="0" t="n">
        <v>0.961309523809524</v>
      </c>
    </row>
    <row r="172" customFormat="false" ht="14.25" hidden="false" customHeight="false" outlineLevel="0" collapsed="false">
      <c r="A172" s="0" t="s">
        <v>505</v>
      </c>
      <c r="B172" s="0" t="n">
        <v>0</v>
      </c>
    </row>
    <row r="173" customFormat="false" ht="14.25" hidden="false" customHeight="false" outlineLevel="0" collapsed="false">
      <c r="A173" s="0" t="s">
        <v>506</v>
      </c>
      <c r="B173" s="0" t="n">
        <v>0.976190476190476</v>
      </c>
    </row>
    <row r="174" customFormat="false" ht="14.25" hidden="false" customHeight="false" outlineLevel="0" collapsed="false">
      <c r="A174" s="0" t="s">
        <v>507</v>
      </c>
      <c r="B174" s="0" t="n">
        <v>0.732142857142857</v>
      </c>
    </row>
    <row r="175" customFormat="false" ht="14.25" hidden="false" customHeight="false" outlineLevel="0" collapsed="false">
      <c r="A175" s="0" t="s">
        <v>508</v>
      </c>
      <c r="B175" s="0" t="n">
        <v>0.732142857142857</v>
      </c>
    </row>
    <row r="176" customFormat="false" ht="14.25" hidden="false" customHeight="false" outlineLevel="0" collapsed="false">
      <c r="A176" s="0" t="s">
        <v>509</v>
      </c>
      <c r="B176" s="0" t="n">
        <v>1</v>
      </c>
    </row>
    <row r="177" customFormat="false" ht="14.25" hidden="false" customHeight="false" outlineLevel="0" collapsed="false">
      <c r="A177" s="0" t="s">
        <v>510</v>
      </c>
      <c r="B177" s="0" t="n">
        <v>0.770833333333333</v>
      </c>
    </row>
    <row r="178" customFormat="false" ht="14.25" hidden="false" customHeight="false" outlineLevel="0" collapsed="false">
      <c r="A178" s="0" t="s">
        <v>511</v>
      </c>
      <c r="B178" s="0" t="n">
        <v>0.202380952380952</v>
      </c>
    </row>
    <row r="179" customFormat="false" ht="14.25" hidden="false" customHeight="false" outlineLevel="0" collapsed="false">
      <c r="A179" s="0" t="s">
        <v>512</v>
      </c>
      <c r="B179" s="0" t="n">
        <v>0.962962962962963</v>
      </c>
    </row>
    <row r="180" customFormat="false" ht="14.25" hidden="false" customHeight="false" outlineLevel="0" collapsed="false">
      <c r="A180" s="0" t="s">
        <v>513</v>
      </c>
      <c r="B180" s="0" t="n">
        <v>0.829545454545455</v>
      </c>
    </row>
    <row r="181" customFormat="false" ht="14.25" hidden="false" customHeight="false" outlineLevel="0" collapsed="false">
      <c r="A181" s="0" t="s">
        <v>514</v>
      </c>
      <c r="B181" s="0" t="n">
        <v>0.629090909090909</v>
      </c>
    </row>
    <row r="182" customFormat="false" ht="14.25" hidden="false" customHeight="false" outlineLevel="0" collapsed="false">
      <c r="A182" s="0" t="s">
        <v>515</v>
      </c>
      <c r="B182" s="0" t="n">
        <v>0.738839285714286</v>
      </c>
    </row>
    <row r="183" customFormat="false" ht="14.25" hidden="false" customHeight="false" outlineLevel="0" collapsed="false">
      <c r="A183" s="0" t="s">
        <v>516</v>
      </c>
      <c r="B183" s="0" t="n">
        <v>0.989583333333333</v>
      </c>
    </row>
    <row r="184" customFormat="false" ht="14.25" hidden="false" customHeight="false" outlineLevel="0" collapsed="false">
      <c r="A184" s="0" t="s">
        <v>517</v>
      </c>
      <c r="B184" s="0" t="n">
        <v>0.282572751322751</v>
      </c>
    </row>
    <row r="185" customFormat="false" ht="14.25" hidden="false" customHeight="false" outlineLevel="0" collapsed="false">
      <c r="A185" s="0" t="s">
        <v>518</v>
      </c>
      <c r="B185" s="0" t="n">
        <v>0.958333333333333</v>
      </c>
    </row>
    <row r="186" customFormat="false" ht="14.25" hidden="false" customHeight="false" outlineLevel="0" collapsed="false">
      <c r="A186" s="0" t="s">
        <v>519</v>
      </c>
      <c r="B186" s="0" t="n">
        <v>0.0111111111111111</v>
      </c>
    </row>
    <row r="187" customFormat="false" ht="14.25" hidden="false" customHeight="false" outlineLevel="0" collapsed="false">
      <c r="A187" s="0" t="s">
        <v>520</v>
      </c>
      <c r="B187" s="0" t="n">
        <v>0.133928571428571</v>
      </c>
    </row>
    <row r="188" customFormat="false" ht="14.25" hidden="false" customHeight="false" outlineLevel="0" collapsed="false">
      <c r="A188" s="0" t="s">
        <v>521</v>
      </c>
      <c r="B188" s="0" t="n">
        <v>0.904761904761905</v>
      </c>
    </row>
    <row r="189" customFormat="false" ht="14.25" hidden="false" customHeight="false" outlineLevel="0" collapsed="false">
      <c r="A189" s="0" t="s">
        <v>522</v>
      </c>
      <c r="B189" s="0" t="n">
        <v>0.743492063492064</v>
      </c>
    </row>
    <row r="190" customFormat="false" ht="14.25" hidden="false" customHeight="false" outlineLevel="0" collapsed="false">
      <c r="A190" s="0" t="s">
        <v>523</v>
      </c>
      <c r="B190" s="0" t="n">
        <v>0.725</v>
      </c>
    </row>
    <row r="191" customFormat="false" ht="14.25" hidden="false" customHeight="false" outlineLevel="0" collapsed="false">
      <c r="A191" s="0" t="s">
        <v>524</v>
      </c>
      <c r="B191" s="0" t="n">
        <v>0.488425925925926</v>
      </c>
    </row>
    <row r="192" customFormat="false" ht="14.25" hidden="false" customHeight="false" outlineLevel="0" collapsed="false">
      <c r="A192" s="0" t="s">
        <v>525</v>
      </c>
      <c r="B192" s="0" t="n">
        <v>0.604166666666667</v>
      </c>
    </row>
    <row r="193" customFormat="false" ht="14.25" hidden="false" customHeight="false" outlineLevel="0" collapsed="false">
      <c r="A193" s="0" t="s">
        <v>526</v>
      </c>
      <c r="B193" s="0" t="n">
        <v>0.981481481481482</v>
      </c>
    </row>
    <row r="194" customFormat="false" ht="14.25" hidden="false" customHeight="false" outlineLevel="0" collapsed="false">
      <c r="A194" s="0" t="s">
        <v>527</v>
      </c>
      <c r="B194" s="0" t="n">
        <v>0.0462962962962963</v>
      </c>
    </row>
    <row r="195" customFormat="false" ht="14.25" hidden="false" customHeight="false" outlineLevel="0" collapsed="false">
      <c r="A195" s="0" t="s">
        <v>528</v>
      </c>
      <c r="B195" s="0" t="n">
        <v>0.9</v>
      </c>
    </row>
    <row r="196" customFormat="false" ht="14.25" hidden="false" customHeight="false" outlineLevel="0" collapsed="false">
      <c r="A196" s="0" t="s">
        <v>529</v>
      </c>
      <c r="B196" s="0" t="n">
        <v>0.65625</v>
      </c>
    </row>
    <row r="197" customFormat="false" ht="14.25" hidden="false" customHeight="false" outlineLevel="0" collapsed="false">
      <c r="A197" s="0" t="s">
        <v>530</v>
      </c>
      <c r="B197" s="0" t="n">
        <v>0.90625</v>
      </c>
    </row>
    <row r="198" customFormat="false" ht="14.25" hidden="false" customHeight="false" outlineLevel="0" collapsed="false">
      <c r="A198" s="0" t="s">
        <v>531</v>
      </c>
      <c r="B198" s="0" t="n">
        <v>0.954545454545455</v>
      </c>
    </row>
    <row r="199" customFormat="false" ht="14.25" hidden="false" customHeight="false" outlineLevel="0" collapsed="false">
      <c r="A199" s="0" t="s">
        <v>532</v>
      </c>
      <c r="B199" s="0" t="n">
        <v>0.946428571428571</v>
      </c>
    </row>
    <row r="200" customFormat="false" ht="14.25" hidden="false" customHeight="false" outlineLevel="0" collapsed="false">
      <c r="A200" s="0" t="s">
        <v>533</v>
      </c>
      <c r="B200" s="0" t="n">
        <v>0.724537037037037</v>
      </c>
    </row>
    <row r="201" customFormat="false" ht="14.25" hidden="false" customHeight="false" outlineLevel="0" collapsed="false">
      <c r="A201" s="0" t="s">
        <v>534</v>
      </c>
      <c r="B201" s="0" t="n">
        <v>0.925231481481482</v>
      </c>
    </row>
    <row r="202" customFormat="false" ht="14.25" hidden="false" customHeight="false" outlineLevel="0" collapsed="false">
      <c r="A202" s="0" t="s">
        <v>535</v>
      </c>
      <c r="B202" s="0" t="n">
        <v>0</v>
      </c>
    </row>
    <row r="203" customFormat="false" ht="14.25" hidden="false" customHeight="false" outlineLevel="0" collapsed="false">
      <c r="A203" s="0" t="s">
        <v>536</v>
      </c>
      <c r="B203" s="0" t="n">
        <v>0.212962962962963</v>
      </c>
    </row>
    <row r="204" customFormat="false" ht="14.25" hidden="false" customHeight="false" outlineLevel="0" collapsed="false">
      <c r="A204" s="0" t="s">
        <v>537</v>
      </c>
      <c r="B204" s="0" t="n">
        <v>0.0868055555555555</v>
      </c>
    </row>
    <row r="205" customFormat="false" ht="14.25" hidden="false" customHeight="false" outlineLevel="0" collapsed="false">
      <c r="A205" s="0" t="s">
        <v>538</v>
      </c>
      <c r="B205" s="0" t="n">
        <v>0.6</v>
      </c>
    </row>
    <row r="206" customFormat="false" ht="14.25" hidden="false" customHeight="false" outlineLevel="0" collapsed="false">
      <c r="A206" s="0" t="s">
        <v>539</v>
      </c>
      <c r="B206" s="0" t="n">
        <v>0.981481481481482</v>
      </c>
    </row>
    <row r="207" customFormat="false" ht="14.25" hidden="false" customHeight="false" outlineLevel="0" collapsed="false">
      <c r="A207" s="0" t="s">
        <v>540</v>
      </c>
      <c r="B207" s="0" t="n">
        <v>0.89285714285714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20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29" activeCellId="0" sqref="F29"/>
    </sheetView>
  </sheetViews>
  <sheetFormatPr defaultColWidth="8.8984375" defaultRowHeight="14.25" zeroHeight="false" outlineLevelRow="0" outlineLevelCol="0"/>
  <cols>
    <col collapsed="false" customWidth="true" hidden="false" outlineLevel="0" max="2" min="2" style="0" width="12.62"/>
  </cols>
  <sheetData>
    <row r="1" customFormat="false" ht="14.25" hidden="false" customHeight="false" outlineLevel="0" collapsed="false">
      <c r="A1" s="0" t="n">
        <v>205</v>
      </c>
      <c r="B1" s="0" t="n">
        <v>1</v>
      </c>
      <c r="C1" s="0" t="n">
        <v>1</v>
      </c>
    </row>
    <row r="2" customFormat="false" ht="14.25" hidden="false" customHeight="false" outlineLevel="0" collapsed="false">
      <c r="A2" s="0" t="s">
        <v>543</v>
      </c>
    </row>
    <row r="3" customFormat="false" ht="14.25" hidden="false" customHeight="false" outlineLevel="0" collapsed="false">
      <c r="A3" s="0" t="s">
        <v>336</v>
      </c>
      <c r="B3" s="0" t="n">
        <v>0.370833333333333</v>
      </c>
    </row>
    <row r="4" customFormat="false" ht="14.25" hidden="false" customHeight="false" outlineLevel="0" collapsed="false">
      <c r="A4" s="0" t="s">
        <v>337</v>
      </c>
      <c r="B4" s="0" t="n">
        <v>0.827777777777778</v>
      </c>
    </row>
    <row r="5" customFormat="false" ht="14.25" hidden="false" customHeight="false" outlineLevel="0" collapsed="false">
      <c r="A5" s="0" t="s">
        <v>338</v>
      </c>
      <c r="B5" s="0" t="n">
        <v>0</v>
      </c>
    </row>
    <row r="6" customFormat="false" ht="14.25" hidden="false" customHeight="false" outlineLevel="0" collapsed="false">
      <c r="A6" s="0" t="s">
        <v>339</v>
      </c>
      <c r="B6" s="0" t="n">
        <v>0.856209150326798</v>
      </c>
    </row>
    <row r="7" customFormat="false" ht="14.25" hidden="false" customHeight="false" outlineLevel="0" collapsed="false">
      <c r="A7" s="0" t="s">
        <v>340</v>
      </c>
      <c r="B7" s="0" t="n">
        <v>0.80718954248366</v>
      </c>
    </row>
    <row r="8" customFormat="false" ht="14.25" hidden="false" customHeight="false" outlineLevel="0" collapsed="false">
      <c r="A8" s="0" t="s">
        <v>341</v>
      </c>
      <c r="B8" s="0" t="n">
        <v>0.301190476190476</v>
      </c>
    </row>
    <row r="9" customFormat="false" ht="14.25" hidden="false" customHeight="false" outlineLevel="0" collapsed="false">
      <c r="A9" s="0" t="s">
        <v>342</v>
      </c>
      <c r="B9" s="0" t="n">
        <v>0</v>
      </c>
    </row>
    <row r="10" customFormat="false" ht="14.25" hidden="false" customHeight="false" outlineLevel="0" collapsed="false">
      <c r="A10" s="0" t="s">
        <v>343</v>
      </c>
      <c r="B10" s="0" t="n">
        <v>0.919642857142857</v>
      </c>
    </row>
    <row r="11" customFormat="false" ht="14.25" hidden="false" customHeight="false" outlineLevel="0" collapsed="false">
      <c r="A11" s="0" t="s">
        <v>344</v>
      </c>
      <c r="B11" s="0" t="n">
        <v>0.986111111111111</v>
      </c>
    </row>
    <row r="12" customFormat="false" ht="14.25" hidden="false" customHeight="false" outlineLevel="0" collapsed="false">
      <c r="A12" s="0" t="s">
        <v>345</v>
      </c>
      <c r="B12" s="0" t="n">
        <v>0.693452380952381</v>
      </c>
    </row>
    <row r="13" customFormat="false" ht="14.25" hidden="false" customHeight="false" outlineLevel="0" collapsed="false">
      <c r="A13" s="0" t="s">
        <v>346</v>
      </c>
      <c r="B13" s="0" t="n">
        <v>0.346180555555556</v>
      </c>
    </row>
    <row r="14" customFormat="false" ht="14.25" hidden="false" customHeight="false" outlineLevel="0" collapsed="false">
      <c r="A14" s="0" t="s">
        <v>347</v>
      </c>
      <c r="B14" s="0" t="n">
        <v>0.767550505050505</v>
      </c>
    </row>
    <row r="15" customFormat="false" ht="14.25" hidden="false" customHeight="false" outlineLevel="0" collapsed="false">
      <c r="A15" s="0" t="s">
        <v>348</v>
      </c>
      <c r="B15" s="0" t="n">
        <v>0.583333333333333</v>
      </c>
    </row>
    <row r="16" customFormat="false" ht="14.25" hidden="false" customHeight="false" outlineLevel="0" collapsed="false">
      <c r="A16" s="0" t="s">
        <v>349</v>
      </c>
      <c r="B16" s="0" t="n">
        <v>0.894444444444444</v>
      </c>
    </row>
    <row r="17" customFormat="false" ht="14.25" hidden="false" customHeight="false" outlineLevel="0" collapsed="false">
      <c r="A17" s="0" t="s">
        <v>350</v>
      </c>
      <c r="B17" s="0" t="n">
        <v>0.6</v>
      </c>
    </row>
    <row r="18" customFormat="false" ht="14.25" hidden="false" customHeight="false" outlineLevel="0" collapsed="false">
      <c r="A18" s="0" t="s">
        <v>351</v>
      </c>
      <c r="B18" s="0" t="n">
        <v>0.933333333333333</v>
      </c>
    </row>
    <row r="19" customFormat="false" ht="14.25" hidden="false" customHeight="false" outlineLevel="0" collapsed="false">
      <c r="A19" s="0" t="s">
        <v>352</v>
      </c>
      <c r="B19" s="0" t="n">
        <v>0.568452380952381</v>
      </c>
    </row>
    <row r="20" customFormat="false" ht="14.25" hidden="false" customHeight="false" outlineLevel="0" collapsed="false">
      <c r="A20" s="0" t="s">
        <v>353</v>
      </c>
      <c r="B20" s="0" t="n">
        <v>0.905092592592593</v>
      </c>
    </row>
    <row r="21" customFormat="false" ht="14.25" hidden="false" customHeight="false" outlineLevel="0" collapsed="false">
      <c r="A21" s="0" t="s">
        <v>354</v>
      </c>
      <c r="B21" s="0" t="n">
        <v>0.75</v>
      </c>
    </row>
    <row r="22" customFormat="false" ht="14.25" hidden="false" customHeight="false" outlineLevel="0" collapsed="false">
      <c r="A22" s="0" t="s">
        <v>355</v>
      </c>
      <c r="B22" s="0" t="n">
        <v>0.770833333333333</v>
      </c>
    </row>
    <row r="23" customFormat="false" ht="14.25" hidden="false" customHeight="false" outlineLevel="0" collapsed="false">
      <c r="A23" s="0" t="s">
        <v>356</v>
      </c>
      <c r="B23" s="0" t="n">
        <v>0.909722222222222</v>
      </c>
    </row>
    <row r="24" customFormat="false" ht="14.25" hidden="false" customHeight="false" outlineLevel="0" collapsed="false">
      <c r="A24" s="0" t="s">
        <v>357</v>
      </c>
      <c r="B24" s="0" t="n">
        <v>0.6875</v>
      </c>
    </row>
    <row r="25" customFormat="false" ht="14.25" hidden="false" customHeight="false" outlineLevel="0" collapsed="false">
      <c r="A25" s="0" t="s">
        <v>358</v>
      </c>
      <c r="B25" s="0" t="n">
        <v>0.5</v>
      </c>
    </row>
    <row r="26" customFormat="false" ht="14.25" hidden="false" customHeight="false" outlineLevel="0" collapsed="false">
      <c r="A26" s="0" t="s">
        <v>359</v>
      </c>
      <c r="B26" s="0" t="n">
        <v>0.583333333333333</v>
      </c>
    </row>
    <row r="27" customFormat="false" ht="14.25" hidden="false" customHeight="false" outlineLevel="0" collapsed="false">
      <c r="A27" s="0" t="s">
        <v>360</v>
      </c>
      <c r="B27" s="0" t="n">
        <v>0.854166666666667</v>
      </c>
    </row>
    <row r="28" customFormat="false" ht="14.25" hidden="false" customHeight="false" outlineLevel="0" collapsed="false">
      <c r="A28" s="0" t="s">
        <v>361</v>
      </c>
      <c r="B28" s="0" t="n">
        <v>0.65</v>
      </c>
    </row>
    <row r="29" customFormat="false" ht="14.25" hidden="false" customHeight="false" outlineLevel="0" collapsed="false">
      <c r="A29" s="0" t="s">
        <v>362</v>
      </c>
      <c r="B29" s="0" t="n">
        <v>0.708333333333333</v>
      </c>
    </row>
    <row r="30" customFormat="false" ht="14.25" hidden="false" customHeight="false" outlineLevel="0" collapsed="false">
      <c r="A30" s="0" t="s">
        <v>363</v>
      </c>
      <c r="B30" s="0" t="n">
        <v>0.662962962962963</v>
      </c>
    </row>
    <row r="31" customFormat="false" ht="14.25" hidden="false" customHeight="false" outlineLevel="0" collapsed="false">
      <c r="A31" s="0" t="s">
        <v>364</v>
      </c>
      <c r="B31" s="0" t="n">
        <v>0.953125</v>
      </c>
    </row>
    <row r="32" customFormat="false" ht="14.25" hidden="false" customHeight="false" outlineLevel="0" collapsed="false">
      <c r="A32" s="0" t="s">
        <v>365</v>
      </c>
      <c r="B32" s="0" t="n">
        <v>0.71875</v>
      </c>
    </row>
    <row r="33" customFormat="false" ht="14.25" hidden="false" customHeight="false" outlineLevel="0" collapsed="false">
      <c r="A33" s="0" t="s">
        <v>366</v>
      </c>
      <c r="B33" s="0" t="n">
        <v>0.888888888888889</v>
      </c>
    </row>
    <row r="34" customFormat="false" ht="14.25" hidden="false" customHeight="false" outlineLevel="0" collapsed="false">
      <c r="A34" s="0" t="s">
        <v>367</v>
      </c>
      <c r="B34" s="0" t="n">
        <v>1</v>
      </c>
    </row>
    <row r="35" customFormat="false" ht="14.25" hidden="false" customHeight="false" outlineLevel="0" collapsed="false">
      <c r="A35" s="0" t="s">
        <v>368</v>
      </c>
      <c r="B35" s="0" t="n">
        <v>0.900833333333333</v>
      </c>
    </row>
    <row r="36" customFormat="false" ht="14.25" hidden="false" customHeight="false" outlineLevel="0" collapsed="false">
      <c r="A36" s="0" t="s">
        <v>369</v>
      </c>
      <c r="B36" s="0" t="n">
        <v>0</v>
      </c>
    </row>
    <row r="37" customFormat="false" ht="14.25" hidden="false" customHeight="false" outlineLevel="0" collapsed="false">
      <c r="A37" s="0" t="s">
        <v>370</v>
      </c>
      <c r="B37" s="0" t="n">
        <v>0.785714285714286</v>
      </c>
    </row>
    <row r="38" customFormat="false" ht="14.25" hidden="false" customHeight="false" outlineLevel="0" collapsed="false">
      <c r="A38" s="0" t="s">
        <v>371</v>
      </c>
      <c r="B38" s="0" t="n">
        <v>1</v>
      </c>
    </row>
    <row r="39" customFormat="false" ht="14.25" hidden="false" customHeight="false" outlineLevel="0" collapsed="false">
      <c r="A39" s="0" t="s">
        <v>372</v>
      </c>
      <c r="B39" s="0" t="n">
        <v>0.87037037037037</v>
      </c>
    </row>
    <row r="40" customFormat="false" ht="14.25" hidden="false" customHeight="false" outlineLevel="0" collapsed="false">
      <c r="A40" s="0" t="s">
        <v>373</v>
      </c>
      <c r="B40" s="0" t="n">
        <v>0.494444444444444</v>
      </c>
    </row>
    <row r="41" customFormat="false" ht="14.25" hidden="false" customHeight="false" outlineLevel="0" collapsed="false">
      <c r="A41" s="0" t="s">
        <v>374</v>
      </c>
      <c r="B41" s="0" t="n">
        <v>0.208333333333333</v>
      </c>
    </row>
    <row r="42" customFormat="false" ht="14.25" hidden="false" customHeight="false" outlineLevel="0" collapsed="false">
      <c r="A42" s="0" t="s">
        <v>375</v>
      </c>
      <c r="B42" s="0" t="n">
        <v>0.9375</v>
      </c>
    </row>
    <row r="43" customFormat="false" ht="14.25" hidden="false" customHeight="false" outlineLevel="0" collapsed="false">
      <c r="A43" s="0" t="s">
        <v>376</v>
      </c>
      <c r="B43" s="0" t="n">
        <v>0.141865079365079</v>
      </c>
    </row>
    <row r="44" customFormat="false" ht="14.25" hidden="false" customHeight="false" outlineLevel="0" collapsed="false">
      <c r="A44" s="0" t="s">
        <v>377</v>
      </c>
      <c r="B44" s="0" t="n">
        <v>0.857638888888889</v>
      </c>
    </row>
    <row r="45" customFormat="false" ht="14.25" hidden="false" customHeight="false" outlineLevel="0" collapsed="false">
      <c r="A45" s="0" t="s">
        <v>378</v>
      </c>
      <c r="B45" s="0" t="n">
        <v>1</v>
      </c>
    </row>
    <row r="46" customFormat="false" ht="14.25" hidden="false" customHeight="false" outlineLevel="0" collapsed="false">
      <c r="A46" s="0" t="s">
        <v>379</v>
      </c>
      <c r="B46" s="0" t="n">
        <v>0.73015873015873</v>
      </c>
    </row>
    <row r="47" customFormat="false" ht="14.25" hidden="false" customHeight="false" outlineLevel="0" collapsed="false">
      <c r="A47" s="0" t="s">
        <v>380</v>
      </c>
      <c r="B47" s="0" t="n">
        <v>0.851851851851852</v>
      </c>
    </row>
    <row r="48" customFormat="false" ht="14.25" hidden="false" customHeight="false" outlineLevel="0" collapsed="false">
      <c r="A48" s="0" t="s">
        <v>381</v>
      </c>
      <c r="B48" s="0" t="n">
        <v>0.952777777777778</v>
      </c>
    </row>
    <row r="49" customFormat="false" ht="14.25" hidden="false" customHeight="false" outlineLevel="0" collapsed="false">
      <c r="A49" s="0" t="s">
        <v>382</v>
      </c>
      <c r="B49" s="0" t="n">
        <v>0.00833333333333333</v>
      </c>
    </row>
    <row r="50" customFormat="false" ht="14.25" hidden="false" customHeight="false" outlineLevel="0" collapsed="false">
      <c r="A50" s="0" t="s">
        <v>383</v>
      </c>
      <c r="B50" s="0" t="n">
        <v>1</v>
      </c>
    </row>
    <row r="51" customFormat="false" ht="14.25" hidden="false" customHeight="false" outlineLevel="0" collapsed="false">
      <c r="A51" s="0" t="s">
        <v>384</v>
      </c>
      <c r="B51" s="0" t="n">
        <v>1</v>
      </c>
    </row>
    <row r="52" customFormat="false" ht="14.25" hidden="false" customHeight="false" outlineLevel="0" collapsed="false">
      <c r="A52" s="0" t="s">
        <v>385</v>
      </c>
      <c r="B52" s="0" t="n">
        <v>0.888888888888889</v>
      </c>
    </row>
    <row r="53" customFormat="false" ht="14.25" hidden="false" customHeight="false" outlineLevel="0" collapsed="false">
      <c r="A53" s="0" t="s">
        <v>386</v>
      </c>
      <c r="B53" s="0" t="n">
        <v>0.83219696969697</v>
      </c>
    </row>
    <row r="54" customFormat="false" ht="14.25" hidden="false" customHeight="false" outlineLevel="0" collapsed="false">
      <c r="A54" s="0" t="s">
        <v>387</v>
      </c>
      <c r="B54" s="0" t="n">
        <v>0.8125</v>
      </c>
    </row>
    <row r="55" customFormat="false" ht="14.25" hidden="false" customHeight="false" outlineLevel="0" collapsed="false">
      <c r="A55" s="0" t="s">
        <v>388</v>
      </c>
      <c r="B55" s="0" t="n">
        <v>1</v>
      </c>
    </row>
    <row r="56" customFormat="false" ht="14.25" hidden="false" customHeight="false" outlineLevel="0" collapsed="false">
      <c r="A56" s="0" t="s">
        <v>389</v>
      </c>
      <c r="B56" s="0" t="n">
        <v>0.728075396825397</v>
      </c>
    </row>
    <row r="57" customFormat="false" ht="14.25" hidden="false" customHeight="false" outlineLevel="0" collapsed="false">
      <c r="A57" s="0" t="s">
        <v>390</v>
      </c>
      <c r="B57" s="0" t="n">
        <v>0.681712962962963</v>
      </c>
    </row>
    <row r="58" customFormat="false" ht="14.25" hidden="false" customHeight="false" outlineLevel="0" collapsed="false">
      <c r="A58" s="0" t="s">
        <v>391</v>
      </c>
      <c r="B58" s="0" t="n">
        <v>1</v>
      </c>
    </row>
    <row r="59" customFormat="false" ht="14.25" hidden="false" customHeight="false" outlineLevel="0" collapsed="false">
      <c r="A59" s="0" t="s">
        <v>392</v>
      </c>
      <c r="B59" s="0" t="n">
        <v>0.833333333333333</v>
      </c>
    </row>
    <row r="60" customFormat="false" ht="14.25" hidden="false" customHeight="false" outlineLevel="0" collapsed="false">
      <c r="A60" s="0" t="s">
        <v>393</v>
      </c>
      <c r="B60" s="0" t="n">
        <v>0.368181818181818</v>
      </c>
    </row>
    <row r="61" customFormat="false" ht="14.25" hidden="false" customHeight="false" outlineLevel="0" collapsed="false">
      <c r="A61" s="0" t="s">
        <v>394</v>
      </c>
      <c r="B61" s="0" t="n">
        <v>0.5625</v>
      </c>
    </row>
    <row r="62" customFormat="false" ht="14.25" hidden="false" customHeight="false" outlineLevel="0" collapsed="false">
      <c r="A62" s="0" t="s">
        <v>395</v>
      </c>
      <c r="B62" s="0" t="n">
        <v>0.871111111111111</v>
      </c>
    </row>
    <row r="63" customFormat="false" ht="14.25" hidden="false" customHeight="false" outlineLevel="0" collapsed="false">
      <c r="A63" s="0" t="s">
        <v>396</v>
      </c>
      <c r="B63" s="0" t="n">
        <v>0.592013888888889</v>
      </c>
    </row>
    <row r="64" customFormat="false" ht="14.25" hidden="false" customHeight="false" outlineLevel="0" collapsed="false">
      <c r="A64" s="0" t="s">
        <v>397</v>
      </c>
      <c r="B64" s="0" t="n">
        <v>0.621548821548822</v>
      </c>
    </row>
    <row r="65" customFormat="false" ht="14.25" hidden="false" customHeight="false" outlineLevel="0" collapsed="false">
      <c r="A65" s="0" t="s">
        <v>398</v>
      </c>
      <c r="B65" s="0" t="n">
        <v>0.936363636363636</v>
      </c>
    </row>
    <row r="66" customFormat="false" ht="14.25" hidden="false" customHeight="false" outlineLevel="0" collapsed="false">
      <c r="A66" s="0" t="s">
        <v>399</v>
      </c>
      <c r="B66" s="0" t="n">
        <v>0.665993265993266</v>
      </c>
    </row>
    <row r="67" customFormat="false" ht="14.25" hidden="false" customHeight="false" outlineLevel="0" collapsed="false">
      <c r="A67" s="0" t="s">
        <v>400</v>
      </c>
      <c r="B67" s="0" t="n">
        <v>0.955555555555556</v>
      </c>
    </row>
    <row r="68" customFormat="false" ht="14.25" hidden="false" customHeight="false" outlineLevel="0" collapsed="false">
      <c r="A68" s="0" t="s">
        <v>401</v>
      </c>
      <c r="B68" s="0" t="n">
        <v>0.881944444444445</v>
      </c>
    </row>
    <row r="69" customFormat="false" ht="14.25" hidden="false" customHeight="false" outlineLevel="0" collapsed="false">
      <c r="A69" s="0" t="s">
        <v>402</v>
      </c>
      <c r="B69" s="0" t="n">
        <v>0.9375</v>
      </c>
    </row>
    <row r="70" customFormat="false" ht="14.25" hidden="false" customHeight="false" outlineLevel="0" collapsed="false">
      <c r="A70" s="0" t="s">
        <v>403</v>
      </c>
      <c r="B70" s="0" t="n">
        <v>0</v>
      </c>
    </row>
    <row r="71" customFormat="false" ht="14.25" hidden="false" customHeight="false" outlineLevel="0" collapsed="false">
      <c r="A71" s="0" t="s">
        <v>404</v>
      </c>
      <c r="B71" s="0" t="n">
        <v>0.314814814814815</v>
      </c>
    </row>
    <row r="72" customFormat="false" ht="14.25" hidden="false" customHeight="false" outlineLevel="0" collapsed="false">
      <c r="A72" s="0" t="s">
        <v>405</v>
      </c>
      <c r="B72" s="0" t="n">
        <v>0</v>
      </c>
    </row>
    <row r="73" customFormat="false" ht="14.25" hidden="false" customHeight="false" outlineLevel="0" collapsed="false">
      <c r="A73" s="0" t="s">
        <v>406</v>
      </c>
      <c r="B73" s="0" t="n">
        <v>0.684027777777778</v>
      </c>
    </row>
    <row r="74" customFormat="false" ht="14.25" hidden="false" customHeight="false" outlineLevel="0" collapsed="false">
      <c r="A74" s="0" t="s">
        <v>407</v>
      </c>
      <c r="B74" s="0" t="n">
        <v>0.288194444444444</v>
      </c>
    </row>
    <row r="75" customFormat="false" ht="14.25" hidden="false" customHeight="false" outlineLevel="0" collapsed="false">
      <c r="A75" s="0" t="s">
        <v>408</v>
      </c>
      <c r="B75" s="0" t="n">
        <v>0.819444444444444</v>
      </c>
    </row>
    <row r="76" customFormat="false" ht="14.25" hidden="false" customHeight="false" outlineLevel="0" collapsed="false">
      <c r="A76" s="0" t="s">
        <v>409</v>
      </c>
      <c r="B76" s="0" t="n">
        <v>0.659722222222222</v>
      </c>
    </row>
    <row r="77" customFormat="false" ht="14.25" hidden="false" customHeight="false" outlineLevel="0" collapsed="false">
      <c r="A77" s="0" t="s">
        <v>410</v>
      </c>
      <c r="B77" s="0" t="n">
        <v>0.520833333333333</v>
      </c>
    </row>
    <row r="78" customFormat="false" ht="14.25" hidden="false" customHeight="false" outlineLevel="0" collapsed="false">
      <c r="A78" s="0" t="s">
        <v>411</v>
      </c>
      <c r="B78" s="0" t="n">
        <v>0</v>
      </c>
    </row>
    <row r="79" customFormat="false" ht="14.25" hidden="false" customHeight="false" outlineLevel="0" collapsed="false">
      <c r="A79" s="0" t="s">
        <v>412</v>
      </c>
      <c r="B79" s="0" t="n">
        <v>0.265625</v>
      </c>
    </row>
    <row r="80" customFormat="false" ht="14.25" hidden="false" customHeight="false" outlineLevel="0" collapsed="false">
      <c r="A80" s="0" t="s">
        <v>413</v>
      </c>
      <c r="B80" s="0" t="n">
        <v>0.26875</v>
      </c>
    </row>
    <row r="81" customFormat="false" ht="14.25" hidden="false" customHeight="false" outlineLevel="0" collapsed="false">
      <c r="A81" s="0" t="s">
        <v>414</v>
      </c>
      <c r="B81" s="0" t="n">
        <v>1</v>
      </c>
    </row>
    <row r="82" customFormat="false" ht="14.25" hidden="false" customHeight="false" outlineLevel="0" collapsed="false">
      <c r="A82" s="0" t="s">
        <v>415</v>
      </c>
      <c r="B82" s="0" t="n">
        <v>0.9</v>
      </c>
    </row>
    <row r="83" customFormat="false" ht="14.25" hidden="false" customHeight="false" outlineLevel="0" collapsed="false">
      <c r="A83" s="0" t="s">
        <v>416</v>
      </c>
      <c r="B83" s="0" t="n">
        <v>0.888888888888889</v>
      </c>
    </row>
    <row r="84" customFormat="false" ht="14.25" hidden="false" customHeight="false" outlineLevel="0" collapsed="false">
      <c r="A84" s="0" t="s">
        <v>417</v>
      </c>
      <c r="B84" s="0" t="n">
        <v>0.795882936507937</v>
      </c>
    </row>
    <row r="85" customFormat="false" ht="14.25" hidden="false" customHeight="false" outlineLevel="0" collapsed="false">
      <c r="A85" s="0" t="s">
        <v>418</v>
      </c>
      <c r="B85" s="0" t="n">
        <v>0.616666666666667</v>
      </c>
    </row>
    <row r="86" customFormat="false" ht="14.25" hidden="false" customHeight="false" outlineLevel="0" collapsed="false">
      <c r="A86" s="0" t="s">
        <v>419</v>
      </c>
      <c r="B86" s="0" t="n">
        <v>0.833333333333333</v>
      </c>
    </row>
    <row r="87" customFormat="false" ht="14.25" hidden="false" customHeight="false" outlineLevel="0" collapsed="false">
      <c r="A87" s="0" t="s">
        <v>420</v>
      </c>
      <c r="B87" s="0" t="n">
        <v>0.606150793650794</v>
      </c>
    </row>
    <row r="88" customFormat="false" ht="14.25" hidden="false" customHeight="false" outlineLevel="0" collapsed="false">
      <c r="A88" s="0" t="s">
        <v>421</v>
      </c>
      <c r="B88" s="0" t="n">
        <v>0.8</v>
      </c>
    </row>
    <row r="89" customFormat="false" ht="14.25" hidden="false" customHeight="false" outlineLevel="0" collapsed="false">
      <c r="A89" s="0" t="s">
        <v>422</v>
      </c>
      <c r="B89" s="0" t="n">
        <v>0.89864417989418</v>
      </c>
    </row>
    <row r="90" customFormat="false" ht="14.25" hidden="false" customHeight="false" outlineLevel="0" collapsed="false">
      <c r="A90" s="0" t="s">
        <v>423</v>
      </c>
      <c r="B90" s="0" t="n">
        <v>0.911111111111111</v>
      </c>
    </row>
    <row r="91" customFormat="false" ht="14.25" hidden="false" customHeight="false" outlineLevel="0" collapsed="false">
      <c r="A91" s="0" t="s">
        <v>424</v>
      </c>
      <c r="B91" s="0" t="n">
        <v>0.95625</v>
      </c>
    </row>
    <row r="92" customFormat="false" ht="14.25" hidden="false" customHeight="false" outlineLevel="0" collapsed="false">
      <c r="A92" s="0" t="s">
        <v>425</v>
      </c>
      <c r="B92" s="0" t="n">
        <v>0.666666666666667</v>
      </c>
    </row>
    <row r="93" customFormat="false" ht="14.25" hidden="false" customHeight="false" outlineLevel="0" collapsed="false">
      <c r="A93" s="0" t="s">
        <v>426</v>
      </c>
      <c r="B93" s="0" t="n">
        <v>0.94</v>
      </c>
    </row>
    <row r="94" customFormat="false" ht="14.25" hidden="false" customHeight="false" outlineLevel="0" collapsed="false">
      <c r="A94" s="0" t="s">
        <v>427</v>
      </c>
      <c r="B94" s="0" t="n">
        <v>1</v>
      </c>
    </row>
    <row r="95" customFormat="false" ht="14.25" hidden="false" customHeight="false" outlineLevel="0" collapsed="false">
      <c r="A95" s="0" t="s">
        <v>428</v>
      </c>
      <c r="B95" s="0" t="n">
        <v>0.849673202614379</v>
      </c>
    </row>
    <row r="96" customFormat="false" ht="14.25" hidden="false" customHeight="false" outlineLevel="0" collapsed="false">
      <c r="A96" s="0" t="s">
        <v>429</v>
      </c>
      <c r="B96" s="0" t="n">
        <v>0.486458333333333</v>
      </c>
    </row>
    <row r="97" customFormat="false" ht="14.25" hidden="false" customHeight="false" outlineLevel="0" collapsed="false">
      <c r="A97" s="0" t="s">
        <v>430</v>
      </c>
      <c r="B97" s="0" t="n">
        <v>0.555555555555556</v>
      </c>
    </row>
    <row r="98" customFormat="false" ht="14.25" hidden="false" customHeight="false" outlineLevel="0" collapsed="false">
      <c r="A98" s="0" t="s">
        <v>431</v>
      </c>
      <c r="B98" s="0" t="n">
        <v>0.777777777777778</v>
      </c>
    </row>
    <row r="99" customFormat="false" ht="14.25" hidden="false" customHeight="false" outlineLevel="0" collapsed="false">
      <c r="A99" s="0" t="s">
        <v>432</v>
      </c>
      <c r="B99" s="0" t="n">
        <v>0.611111111111111</v>
      </c>
    </row>
    <row r="100" customFormat="false" ht="14.25" hidden="false" customHeight="false" outlineLevel="0" collapsed="false">
      <c r="A100" s="0" t="s">
        <v>433</v>
      </c>
      <c r="B100" s="0" t="n">
        <v>0.6875</v>
      </c>
    </row>
    <row r="101" customFormat="false" ht="14.25" hidden="false" customHeight="false" outlineLevel="0" collapsed="false">
      <c r="A101" s="0" t="s">
        <v>434</v>
      </c>
      <c r="B101" s="0" t="n">
        <v>0.983333333333333</v>
      </c>
    </row>
    <row r="102" customFormat="false" ht="14.25" hidden="false" customHeight="false" outlineLevel="0" collapsed="false">
      <c r="A102" s="0" t="s">
        <v>435</v>
      </c>
      <c r="B102" s="0" t="n">
        <v>0.760227272727273</v>
      </c>
    </row>
    <row r="103" customFormat="false" ht="14.25" hidden="false" customHeight="false" outlineLevel="0" collapsed="false">
      <c r="A103" s="0" t="s">
        <v>436</v>
      </c>
      <c r="B103" s="0" t="n">
        <v>0.9375</v>
      </c>
    </row>
    <row r="104" customFormat="false" ht="14.25" hidden="false" customHeight="false" outlineLevel="0" collapsed="false">
      <c r="A104" s="0" t="s">
        <v>437</v>
      </c>
      <c r="B104" s="0" t="n">
        <v>0.0375</v>
      </c>
    </row>
    <row r="105" customFormat="false" ht="14.25" hidden="false" customHeight="false" outlineLevel="0" collapsed="false">
      <c r="A105" s="0" t="s">
        <v>438</v>
      </c>
      <c r="B105" s="0" t="n">
        <v>0.886111111111111</v>
      </c>
    </row>
    <row r="106" customFormat="false" ht="14.25" hidden="false" customHeight="false" outlineLevel="0" collapsed="false">
      <c r="A106" s="0" t="s">
        <v>439</v>
      </c>
      <c r="B106" s="0" t="n">
        <v>0.719246031746032</v>
      </c>
    </row>
    <row r="107" customFormat="false" ht="14.25" hidden="false" customHeight="false" outlineLevel="0" collapsed="false">
      <c r="A107" s="0" t="s">
        <v>440</v>
      </c>
      <c r="B107" s="0" t="n">
        <v>0.944444444444444</v>
      </c>
    </row>
    <row r="108" customFormat="false" ht="14.25" hidden="false" customHeight="false" outlineLevel="0" collapsed="false">
      <c r="A108" s="0" t="s">
        <v>441</v>
      </c>
      <c r="B108" s="0" t="n">
        <v>0.364141414141414</v>
      </c>
    </row>
    <row r="109" customFormat="false" ht="14.25" hidden="false" customHeight="false" outlineLevel="0" collapsed="false">
      <c r="A109" s="0" t="s">
        <v>442</v>
      </c>
      <c r="B109" s="0" t="n">
        <v>0</v>
      </c>
    </row>
    <row r="110" customFormat="false" ht="14.25" hidden="false" customHeight="false" outlineLevel="0" collapsed="false">
      <c r="A110" s="0" t="s">
        <v>443</v>
      </c>
      <c r="B110" s="0" t="n">
        <v>0.845833333333333</v>
      </c>
    </row>
    <row r="111" customFormat="false" ht="14.25" hidden="false" customHeight="false" outlineLevel="0" collapsed="false">
      <c r="A111" s="0" t="s">
        <v>444</v>
      </c>
      <c r="B111" s="0" t="n">
        <v>0.9</v>
      </c>
    </row>
    <row r="112" customFormat="false" ht="14.25" hidden="false" customHeight="false" outlineLevel="0" collapsed="false">
      <c r="A112" s="0" t="s">
        <v>445</v>
      </c>
      <c r="B112" s="0" t="n">
        <v>0.236706349206349</v>
      </c>
    </row>
    <row r="113" customFormat="false" ht="14.25" hidden="false" customHeight="false" outlineLevel="0" collapsed="false">
      <c r="A113" s="0" t="s">
        <v>446</v>
      </c>
      <c r="B113" s="0" t="n">
        <v>0.650210437710438</v>
      </c>
    </row>
    <row r="114" customFormat="false" ht="14.25" hidden="false" customHeight="false" outlineLevel="0" collapsed="false">
      <c r="A114" s="0" t="s">
        <v>447</v>
      </c>
      <c r="B114" s="0" t="n">
        <v>0.792929292929293</v>
      </c>
    </row>
    <row r="115" customFormat="false" ht="14.25" hidden="false" customHeight="false" outlineLevel="0" collapsed="false">
      <c r="A115" s="0" t="s">
        <v>448</v>
      </c>
      <c r="B115" s="0" t="n">
        <v>0.291666666666667</v>
      </c>
    </row>
    <row r="116" customFormat="false" ht="14.25" hidden="false" customHeight="false" outlineLevel="0" collapsed="false">
      <c r="A116" s="0" t="s">
        <v>449</v>
      </c>
      <c r="B116" s="0" t="n">
        <v>0.873181216931217</v>
      </c>
    </row>
    <row r="117" customFormat="false" ht="14.25" hidden="false" customHeight="false" outlineLevel="0" collapsed="false">
      <c r="A117" s="0" t="s">
        <v>450</v>
      </c>
      <c r="B117" s="0" t="n">
        <v>0.954545454545455</v>
      </c>
    </row>
    <row r="118" customFormat="false" ht="14.25" hidden="false" customHeight="false" outlineLevel="0" collapsed="false">
      <c r="A118" s="0" t="s">
        <v>451</v>
      </c>
      <c r="B118" s="0" t="n">
        <v>0.93452380952381</v>
      </c>
    </row>
    <row r="119" customFormat="false" ht="14.25" hidden="false" customHeight="false" outlineLevel="0" collapsed="false">
      <c r="A119" s="0" t="s">
        <v>452</v>
      </c>
      <c r="B119" s="0" t="n">
        <v>0.883597883597884</v>
      </c>
    </row>
    <row r="120" customFormat="false" ht="14.25" hidden="false" customHeight="false" outlineLevel="0" collapsed="false">
      <c r="A120" s="0" t="s">
        <v>453</v>
      </c>
      <c r="B120" s="0" t="n">
        <v>1</v>
      </c>
    </row>
    <row r="121" customFormat="false" ht="14.25" hidden="false" customHeight="false" outlineLevel="0" collapsed="false">
      <c r="A121" s="0" t="s">
        <v>454</v>
      </c>
      <c r="B121" s="0" t="n">
        <v>0.928571428571429</v>
      </c>
    </row>
    <row r="122" customFormat="false" ht="14.25" hidden="false" customHeight="false" outlineLevel="0" collapsed="false">
      <c r="A122" s="0" t="s">
        <v>455</v>
      </c>
      <c r="B122" s="0" t="n">
        <v>1</v>
      </c>
    </row>
    <row r="123" customFormat="false" ht="14.25" hidden="false" customHeight="false" outlineLevel="0" collapsed="false">
      <c r="A123" s="0" t="s">
        <v>456</v>
      </c>
      <c r="B123" s="0" t="n">
        <v>0.972222222222222</v>
      </c>
    </row>
    <row r="124" customFormat="false" ht="14.25" hidden="false" customHeight="false" outlineLevel="0" collapsed="false">
      <c r="A124" s="0" t="s">
        <v>457</v>
      </c>
      <c r="B124" s="0" t="n">
        <v>1</v>
      </c>
    </row>
    <row r="125" customFormat="false" ht="14.25" hidden="false" customHeight="false" outlineLevel="0" collapsed="false">
      <c r="A125" s="0" t="s">
        <v>458</v>
      </c>
      <c r="B125" s="0" t="n">
        <v>0.912946428571429</v>
      </c>
    </row>
    <row r="126" customFormat="false" ht="14.25" hidden="false" customHeight="false" outlineLevel="0" collapsed="false">
      <c r="A126" s="0" t="s">
        <v>459</v>
      </c>
      <c r="B126" s="0" t="n">
        <v>1</v>
      </c>
    </row>
    <row r="127" customFormat="false" ht="14.25" hidden="false" customHeight="false" outlineLevel="0" collapsed="false">
      <c r="A127" s="0" t="s">
        <v>460</v>
      </c>
      <c r="B127" s="0" t="n">
        <v>0.928571428571429</v>
      </c>
    </row>
    <row r="128" customFormat="false" ht="14.25" hidden="false" customHeight="false" outlineLevel="0" collapsed="false">
      <c r="A128" s="0" t="s">
        <v>461</v>
      </c>
      <c r="B128" s="0" t="n">
        <v>0</v>
      </c>
    </row>
    <row r="129" customFormat="false" ht="14.25" hidden="false" customHeight="false" outlineLevel="0" collapsed="false">
      <c r="A129" s="0" t="s">
        <v>462</v>
      </c>
      <c r="B129" s="0" t="n">
        <v>0.60218253968254</v>
      </c>
    </row>
    <row r="130" customFormat="false" ht="14.25" hidden="false" customHeight="false" outlineLevel="0" collapsed="false">
      <c r="A130" s="0" t="s">
        <v>463</v>
      </c>
      <c r="B130" s="0" t="n">
        <v>0.96875</v>
      </c>
    </row>
    <row r="131" customFormat="false" ht="14.25" hidden="false" customHeight="false" outlineLevel="0" collapsed="false">
      <c r="A131" s="0" t="s">
        <v>464</v>
      </c>
      <c r="B131" s="0" t="n">
        <v>0.8125</v>
      </c>
    </row>
    <row r="132" customFormat="false" ht="14.25" hidden="false" customHeight="false" outlineLevel="0" collapsed="false">
      <c r="A132" s="0" t="s">
        <v>465</v>
      </c>
      <c r="B132" s="0" t="n">
        <v>1</v>
      </c>
    </row>
    <row r="133" customFormat="false" ht="14.25" hidden="false" customHeight="false" outlineLevel="0" collapsed="false">
      <c r="A133" s="0" t="s">
        <v>466</v>
      </c>
      <c r="B133" s="0" t="n">
        <v>0.318055555555556</v>
      </c>
    </row>
    <row r="134" customFormat="false" ht="14.25" hidden="false" customHeight="false" outlineLevel="0" collapsed="false">
      <c r="A134" s="0" t="s">
        <v>467</v>
      </c>
      <c r="B134" s="0" t="n">
        <v>0.944444444444444</v>
      </c>
    </row>
    <row r="135" customFormat="false" ht="14.25" hidden="false" customHeight="false" outlineLevel="0" collapsed="false">
      <c r="A135" s="0" t="s">
        <v>468</v>
      </c>
      <c r="B135" s="0" t="n">
        <v>1</v>
      </c>
    </row>
    <row r="136" customFormat="false" ht="14.25" hidden="false" customHeight="false" outlineLevel="0" collapsed="false">
      <c r="A136" s="0" t="s">
        <v>469</v>
      </c>
      <c r="B136" s="0" t="n">
        <v>0.9375</v>
      </c>
    </row>
    <row r="137" customFormat="false" ht="14.25" hidden="false" customHeight="false" outlineLevel="0" collapsed="false">
      <c r="A137" s="0" t="s">
        <v>470</v>
      </c>
      <c r="B137" s="0" t="n">
        <v>1</v>
      </c>
    </row>
    <row r="138" customFormat="false" ht="14.25" hidden="false" customHeight="false" outlineLevel="0" collapsed="false">
      <c r="A138" s="0" t="s">
        <v>471</v>
      </c>
      <c r="B138" s="0" t="n">
        <v>0.944444444444444</v>
      </c>
    </row>
    <row r="139" customFormat="false" ht="14.25" hidden="false" customHeight="false" outlineLevel="0" collapsed="false">
      <c r="A139" s="0" t="s">
        <v>472</v>
      </c>
      <c r="B139" s="0" t="n">
        <v>0.725925925925926</v>
      </c>
    </row>
    <row r="140" customFormat="false" ht="14.25" hidden="false" customHeight="false" outlineLevel="0" collapsed="false">
      <c r="A140" s="0" t="s">
        <v>473</v>
      </c>
      <c r="B140" s="0" t="n">
        <v>0.729166666666667</v>
      </c>
    </row>
    <row r="141" customFormat="false" ht="14.25" hidden="false" customHeight="false" outlineLevel="0" collapsed="false">
      <c r="A141" s="0" t="s">
        <v>474</v>
      </c>
      <c r="B141" s="0" t="n">
        <v>0.825396825396826</v>
      </c>
    </row>
    <row r="142" customFormat="false" ht="14.25" hidden="false" customHeight="false" outlineLevel="0" collapsed="false">
      <c r="A142" s="0" t="s">
        <v>475</v>
      </c>
      <c r="B142" s="0" t="n">
        <v>0.84375</v>
      </c>
    </row>
    <row r="143" customFormat="false" ht="14.25" hidden="false" customHeight="false" outlineLevel="0" collapsed="false">
      <c r="A143" s="0" t="s">
        <v>476</v>
      </c>
      <c r="B143" s="0" t="n">
        <v>0.9875</v>
      </c>
    </row>
    <row r="144" customFormat="false" ht="14.25" hidden="false" customHeight="false" outlineLevel="0" collapsed="false">
      <c r="A144" s="0" t="s">
        <v>477</v>
      </c>
      <c r="B144" s="0" t="n">
        <v>1</v>
      </c>
    </row>
    <row r="145" customFormat="false" ht="14.25" hidden="false" customHeight="false" outlineLevel="0" collapsed="false">
      <c r="A145" s="0" t="s">
        <v>478</v>
      </c>
      <c r="B145" s="0" t="n">
        <v>0.0578703703703704</v>
      </c>
    </row>
    <row r="146" customFormat="false" ht="14.25" hidden="false" customHeight="false" outlineLevel="0" collapsed="false">
      <c r="A146" s="0" t="s">
        <v>479</v>
      </c>
      <c r="B146" s="0" t="n">
        <v>0.943452380952381</v>
      </c>
    </row>
    <row r="147" customFormat="false" ht="14.25" hidden="false" customHeight="false" outlineLevel="0" collapsed="false">
      <c r="A147" s="0" t="s">
        <v>480</v>
      </c>
      <c r="B147" s="0" t="n">
        <v>0.84375</v>
      </c>
    </row>
    <row r="148" customFormat="false" ht="14.25" hidden="false" customHeight="false" outlineLevel="0" collapsed="false">
      <c r="A148" s="0" t="s">
        <v>481</v>
      </c>
      <c r="B148" s="0" t="n">
        <v>0.925925925925926</v>
      </c>
    </row>
    <row r="149" customFormat="false" ht="14.25" hidden="false" customHeight="false" outlineLevel="0" collapsed="false">
      <c r="A149" s="0" t="s">
        <v>482</v>
      </c>
      <c r="B149" s="0" t="n">
        <v>0.975</v>
      </c>
    </row>
    <row r="150" customFormat="false" ht="14.25" hidden="false" customHeight="false" outlineLevel="0" collapsed="false">
      <c r="A150" s="0" t="s">
        <v>483</v>
      </c>
      <c r="B150" s="0" t="n">
        <v>0.972222222222222</v>
      </c>
    </row>
    <row r="151" customFormat="false" ht="14.25" hidden="false" customHeight="false" outlineLevel="0" collapsed="false">
      <c r="A151" s="0" t="s">
        <v>484</v>
      </c>
      <c r="B151" s="0" t="n">
        <v>0.75</v>
      </c>
    </row>
    <row r="152" customFormat="false" ht="14.25" hidden="false" customHeight="false" outlineLevel="0" collapsed="false">
      <c r="A152" s="0" t="s">
        <v>485</v>
      </c>
      <c r="B152" s="0" t="n">
        <v>0.581597222222222</v>
      </c>
    </row>
    <row r="153" customFormat="false" ht="14.25" hidden="false" customHeight="false" outlineLevel="0" collapsed="false">
      <c r="A153" s="0" t="s">
        <v>486</v>
      </c>
      <c r="B153" s="0" t="n">
        <v>1</v>
      </c>
    </row>
    <row r="154" customFormat="false" ht="14.25" hidden="false" customHeight="false" outlineLevel="0" collapsed="false">
      <c r="A154" s="0" t="s">
        <v>487</v>
      </c>
      <c r="B154" s="0" t="n">
        <v>0.85</v>
      </c>
    </row>
    <row r="155" customFormat="false" ht="14.25" hidden="false" customHeight="false" outlineLevel="0" collapsed="false">
      <c r="A155" s="0" t="s">
        <v>488</v>
      </c>
      <c r="B155" s="0" t="n">
        <v>0.854166666666667</v>
      </c>
    </row>
    <row r="156" customFormat="false" ht="14.25" hidden="false" customHeight="false" outlineLevel="0" collapsed="false">
      <c r="A156" s="0" t="s">
        <v>489</v>
      </c>
      <c r="B156" s="0" t="n">
        <v>0.756944444444445</v>
      </c>
    </row>
    <row r="157" customFormat="false" ht="14.25" hidden="false" customHeight="false" outlineLevel="0" collapsed="false">
      <c r="A157" s="0" t="s">
        <v>490</v>
      </c>
      <c r="B157" s="0" t="n">
        <v>0.791666666666667</v>
      </c>
    </row>
    <row r="158" customFormat="false" ht="14.25" hidden="false" customHeight="false" outlineLevel="0" collapsed="false">
      <c r="A158" s="0" t="s">
        <v>491</v>
      </c>
      <c r="B158" s="0" t="n">
        <v>0.928819444444444</v>
      </c>
    </row>
    <row r="159" customFormat="false" ht="14.25" hidden="false" customHeight="false" outlineLevel="0" collapsed="false">
      <c r="A159" s="0" t="s">
        <v>492</v>
      </c>
      <c r="B159" s="0" t="n">
        <v>0.392857142857143</v>
      </c>
    </row>
    <row r="160" customFormat="false" ht="14.25" hidden="false" customHeight="false" outlineLevel="0" collapsed="false">
      <c r="A160" s="0" t="s">
        <v>493</v>
      </c>
      <c r="B160" s="0" t="n">
        <v>1</v>
      </c>
    </row>
    <row r="161" customFormat="false" ht="14.25" hidden="false" customHeight="false" outlineLevel="0" collapsed="false">
      <c r="A161" s="0" t="s">
        <v>494</v>
      </c>
      <c r="B161" s="0" t="n">
        <v>1</v>
      </c>
    </row>
    <row r="162" customFormat="false" ht="14.25" hidden="false" customHeight="false" outlineLevel="0" collapsed="false">
      <c r="A162" s="0" t="s">
        <v>495</v>
      </c>
      <c r="B162" s="0" t="n">
        <v>0.8125</v>
      </c>
    </row>
    <row r="163" customFormat="false" ht="14.25" hidden="false" customHeight="false" outlineLevel="0" collapsed="false">
      <c r="A163" s="0" t="s">
        <v>496</v>
      </c>
      <c r="B163" s="0" t="n">
        <v>0.766666666666667</v>
      </c>
    </row>
    <row r="164" customFormat="false" ht="14.25" hidden="false" customHeight="false" outlineLevel="0" collapsed="false">
      <c r="A164" s="0" t="s">
        <v>497</v>
      </c>
      <c r="B164" s="0" t="n">
        <v>0.65625</v>
      </c>
    </row>
    <row r="165" customFormat="false" ht="14.25" hidden="false" customHeight="false" outlineLevel="0" collapsed="false">
      <c r="A165" s="0" t="s">
        <v>498</v>
      </c>
      <c r="B165" s="0" t="n">
        <v>0.651785714285714</v>
      </c>
    </row>
    <row r="166" customFormat="false" ht="14.25" hidden="false" customHeight="false" outlineLevel="0" collapsed="false">
      <c r="A166" s="0" t="s">
        <v>499</v>
      </c>
      <c r="B166" s="0" t="n">
        <v>0.924768518518519</v>
      </c>
    </row>
    <row r="167" customFormat="false" ht="14.25" hidden="false" customHeight="false" outlineLevel="0" collapsed="false">
      <c r="A167" s="0" t="s">
        <v>500</v>
      </c>
      <c r="B167" s="0" t="n">
        <v>0.888888888888889</v>
      </c>
    </row>
    <row r="168" customFormat="false" ht="14.25" hidden="false" customHeight="false" outlineLevel="0" collapsed="false">
      <c r="A168" s="0" t="s">
        <v>501</v>
      </c>
      <c r="B168" s="0" t="n">
        <v>0.75</v>
      </c>
    </row>
    <row r="169" customFormat="false" ht="14.25" hidden="false" customHeight="false" outlineLevel="0" collapsed="false">
      <c r="A169" s="0" t="s">
        <v>502</v>
      </c>
      <c r="B169" s="0" t="n">
        <v>0</v>
      </c>
    </row>
    <row r="170" customFormat="false" ht="14.25" hidden="false" customHeight="false" outlineLevel="0" collapsed="false">
      <c r="A170" s="0" t="s">
        <v>503</v>
      </c>
      <c r="B170" s="0" t="n">
        <v>0.670634920634921</v>
      </c>
    </row>
    <row r="171" customFormat="false" ht="14.25" hidden="false" customHeight="false" outlineLevel="0" collapsed="false">
      <c r="A171" s="0" t="s">
        <v>504</v>
      </c>
      <c r="B171" s="0" t="n">
        <v>0.961309523809524</v>
      </c>
    </row>
    <row r="172" customFormat="false" ht="14.25" hidden="false" customHeight="false" outlineLevel="0" collapsed="false">
      <c r="A172" s="0" t="s">
        <v>505</v>
      </c>
      <c r="B172" s="0" t="n">
        <v>0</v>
      </c>
    </row>
    <row r="173" customFormat="false" ht="14.25" hidden="false" customHeight="false" outlineLevel="0" collapsed="false">
      <c r="A173" s="0" t="s">
        <v>506</v>
      </c>
      <c r="B173" s="0" t="n">
        <v>0.976190476190476</v>
      </c>
    </row>
    <row r="174" customFormat="false" ht="14.25" hidden="false" customHeight="false" outlineLevel="0" collapsed="false">
      <c r="A174" s="0" t="s">
        <v>507</v>
      </c>
      <c r="B174" s="0" t="n">
        <v>0.732142857142857</v>
      </c>
    </row>
    <row r="175" customFormat="false" ht="14.25" hidden="false" customHeight="false" outlineLevel="0" collapsed="false">
      <c r="A175" s="0" t="s">
        <v>508</v>
      </c>
      <c r="B175" s="0" t="n">
        <v>0.732142857142857</v>
      </c>
    </row>
    <row r="176" customFormat="false" ht="14.25" hidden="false" customHeight="false" outlineLevel="0" collapsed="false">
      <c r="A176" s="0" t="s">
        <v>509</v>
      </c>
      <c r="B176" s="0" t="n">
        <v>1</v>
      </c>
    </row>
    <row r="177" customFormat="false" ht="14.25" hidden="false" customHeight="false" outlineLevel="0" collapsed="false">
      <c r="A177" s="0" t="s">
        <v>510</v>
      </c>
      <c r="B177" s="0" t="n">
        <v>0.770833333333333</v>
      </c>
    </row>
    <row r="178" customFormat="false" ht="14.25" hidden="false" customHeight="false" outlineLevel="0" collapsed="false">
      <c r="A178" s="0" t="s">
        <v>511</v>
      </c>
      <c r="B178" s="0" t="n">
        <v>0.180059523809524</v>
      </c>
    </row>
    <row r="179" customFormat="false" ht="14.25" hidden="false" customHeight="false" outlineLevel="0" collapsed="false">
      <c r="A179" s="0" t="s">
        <v>512</v>
      </c>
      <c r="B179" s="0" t="n">
        <v>0.962962962962963</v>
      </c>
    </row>
    <row r="180" customFormat="false" ht="14.25" hidden="false" customHeight="false" outlineLevel="0" collapsed="false">
      <c r="A180" s="0" t="s">
        <v>513</v>
      </c>
      <c r="B180" s="0" t="n">
        <v>0.829545454545455</v>
      </c>
    </row>
    <row r="181" customFormat="false" ht="14.25" hidden="false" customHeight="false" outlineLevel="0" collapsed="false">
      <c r="A181" s="0" t="s">
        <v>514</v>
      </c>
      <c r="B181" s="0" t="n">
        <v>0.629090909090909</v>
      </c>
    </row>
    <row r="182" customFormat="false" ht="14.25" hidden="false" customHeight="false" outlineLevel="0" collapsed="false">
      <c r="A182" s="0" t="s">
        <v>515</v>
      </c>
      <c r="B182" s="0" t="n">
        <v>0.738839285714286</v>
      </c>
    </row>
    <row r="183" customFormat="false" ht="14.25" hidden="false" customHeight="false" outlineLevel="0" collapsed="false">
      <c r="A183" s="0" t="s">
        <v>516</v>
      </c>
      <c r="B183" s="0" t="n">
        <v>0.989583333333333</v>
      </c>
    </row>
    <row r="184" customFormat="false" ht="14.25" hidden="false" customHeight="false" outlineLevel="0" collapsed="false">
      <c r="A184" s="0" t="s">
        <v>517</v>
      </c>
      <c r="B184" s="0" t="n">
        <v>0.282572751322751</v>
      </c>
    </row>
    <row r="185" customFormat="false" ht="14.25" hidden="false" customHeight="false" outlineLevel="0" collapsed="false">
      <c r="A185" s="0" t="s">
        <v>518</v>
      </c>
      <c r="B185" s="0" t="n">
        <v>0.958333333333333</v>
      </c>
    </row>
    <row r="186" customFormat="false" ht="14.25" hidden="false" customHeight="false" outlineLevel="0" collapsed="false">
      <c r="A186" s="0" t="s">
        <v>519</v>
      </c>
      <c r="B186" s="0" t="n">
        <v>0</v>
      </c>
    </row>
    <row r="187" customFormat="false" ht="14.25" hidden="false" customHeight="false" outlineLevel="0" collapsed="false">
      <c r="A187" s="0" t="s">
        <v>520</v>
      </c>
      <c r="B187" s="0" t="n">
        <v>0.0946428571428571</v>
      </c>
    </row>
    <row r="188" customFormat="false" ht="14.25" hidden="false" customHeight="false" outlineLevel="0" collapsed="false">
      <c r="A188" s="0" t="s">
        <v>521</v>
      </c>
      <c r="B188" s="0" t="n">
        <v>0.904761904761905</v>
      </c>
    </row>
    <row r="189" customFormat="false" ht="14.25" hidden="false" customHeight="false" outlineLevel="0" collapsed="false">
      <c r="A189" s="0" t="s">
        <v>522</v>
      </c>
      <c r="B189" s="0" t="n">
        <v>0.743492063492064</v>
      </c>
    </row>
    <row r="190" customFormat="false" ht="14.25" hidden="false" customHeight="false" outlineLevel="0" collapsed="false">
      <c r="A190" s="0" t="s">
        <v>523</v>
      </c>
      <c r="B190" s="0" t="n">
        <v>0.725</v>
      </c>
    </row>
    <row r="191" customFormat="false" ht="14.25" hidden="false" customHeight="false" outlineLevel="0" collapsed="false">
      <c r="A191" s="0" t="s">
        <v>524</v>
      </c>
      <c r="B191" s="0" t="n">
        <v>0.488425925925926</v>
      </c>
    </row>
    <row r="192" customFormat="false" ht="14.25" hidden="false" customHeight="false" outlineLevel="0" collapsed="false">
      <c r="A192" s="0" t="s">
        <v>525</v>
      </c>
      <c r="B192" s="0" t="n">
        <v>0.604166666666667</v>
      </c>
    </row>
    <row r="193" customFormat="false" ht="14.25" hidden="false" customHeight="false" outlineLevel="0" collapsed="false">
      <c r="A193" s="0" t="s">
        <v>526</v>
      </c>
      <c r="B193" s="0" t="n">
        <v>0.981481481481482</v>
      </c>
    </row>
    <row r="194" customFormat="false" ht="14.25" hidden="false" customHeight="false" outlineLevel="0" collapsed="false">
      <c r="A194" s="0" t="s">
        <v>527</v>
      </c>
      <c r="B194" s="0" t="n">
        <v>0.0462962962962963</v>
      </c>
    </row>
    <row r="195" customFormat="false" ht="14.25" hidden="false" customHeight="false" outlineLevel="0" collapsed="false">
      <c r="A195" s="0" t="s">
        <v>528</v>
      </c>
      <c r="B195" s="0" t="n">
        <v>0.9</v>
      </c>
    </row>
    <row r="196" customFormat="false" ht="14.25" hidden="false" customHeight="false" outlineLevel="0" collapsed="false">
      <c r="A196" s="0" t="s">
        <v>529</v>
      </c>
      <c r="B196" s="0" t="n">
        <v>0.65625</v>
      </c>
    </row>
    <row r="197" customFormat="false" ht="14.25" hidden="false" customHeight="false" outlineLevel="0" collapsed="false">
      <c r="A197" s="0" t="s">
        <v>530</v>
      </c>
      <c r="B197" s="0" t="n">
        <v>0.90625</v>
      </c>
    </row>
    <row r="198" customFormat="false" ht="14.25" hidden="false" customHeight="false" outlineLevel="0" collapsed="false">
      <c r="A198" s="0" t="s">
        <v>531</v>
      </c>
      <c r="B198" s="0" t="n">
        <v>0.954545454545455</v>
      </c>
    </row>
    <row r="199" customFormat="false" ht="14.25" hidden="false" customHeight="false" outlineLevel="0" collapsed="false">
      <c r="A199" s="0" t="s">
        <v>532</v>
      </c>
      <c r="B199" s="0" t="n">
        <v>0.946428571428571</v>
      </c>
    </row>
    <row r="200" customFormat="false" ht="14.25" hidden="false" customHeight="false" outlineLevel="0" collapsed="false">
      <c r="A200" s="0" t="s">
        <v>533</v>
      </c>
      <c r="B200" s="0" t="n">
        <v>0.724537037037037</v>
      </c>
    </row>
    <row r="201" customFormat="false" ht="14.25" hidden="false" customHeight="false" outlineLevel="0" collapsed="false">
      <c r="A201" s="0" t="s">
        <v>534</v>
      </c>
      <c r="B201" s="0" t="n">
        <v>0.925231481481482</v>
      </c>
    </row>
    <row r="202" customFormat="false" ht="14.25" hidden="false" customHeight="false" outlineLevel="0" collapsed="false">
      <c r="A202" s="0" t="s">
        <v>535</v>
      </c>
      <c r="B202" s="0" t="n">
        <v>0</v>
      </c>
    </row>
    <row r="203" customFormat="false" ht="14.25" hidden="false" customHeight="false" outlineLevel="0" collapsed="false">
      <c r="A203" s="0" t="s">
        <v>536</v>
      </c>
      <c r="B203" s="0" t="n">
        <v>0.212962962962963</v>
      </c>
    </row>
    <row r="204" customFormat="false" ht="14.25" hidden="false" customHeight="false" outlineLevel="0" collapsed="false">
      <c r="A204" s="0" t="s">
        <v>537</v>
      </c>
      <c r="B204" s="0" t="n">
        <v>0.0590277777777778</v>
      </c>
    </row>
    <row r="205" customFormat="false" ht="14.25" hidden="false" customHeight="false" outlineLevel="0" collapsed="false">
      <c r="A205" s="0" t="s">
        <v>538</v>
      </c>
      <c r="B205" s="0" t="n">
        <v>0.6</v>
      </c>
    </row>
    <row r="206" customFormat="false" ht="14.25" hidden="false" customHeight="false" outlineLevel="0" collapsed="false">
      <c r="A206" s="0" t="s">
        <v>539</v>
      </c>
      <c r="B206" s="0" t="n">
        <v>0.981481481481482</v>
      </c>
    </row>
    <row r="207" customFormat="false" ht="14.25" hidden="false" customHeight="false" outlineLevel="0" collapsed="false">
      <c r="A207" s="0" t="s">
        <v>540</v>
      </c>
      <c r="B207" s="0" t="n">
        <v>0.89285714285714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5-20T00:28:29Z</dcterms:created>
  <dc:creator>viikey</dc:creator>
  <dc:description/>
  <cp:keywords/>
  <dc:language>en-US</dc:language>
  <cp:lastModifiedBy>viikey</cp:lastModifiedBy>
  <dcterms:modified xsi:type="dcterms:W3CDTF">2023-04-14T06:45:09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5740</vt:lpwstr>
  </property>
</Properties>
</file>